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65" yWindow="2580" windowWidth="20730" windowHeight="11760"/>
  </bookViews>
  <sheets>
    <sheet name="Dataset EV2 legend" sheetId="2" r:id="rId1"/>
    <sheet name="EV vs pcLINC.DESeq2" sheetId="1" r:id="rId2"/>
  </sheets>
  <calcPr calcId="145621"/>
</workbook>
</file>

<file path=xl/sharedStrings.xml><?xml version="1.0" encoding="utf-8"?>
<sst xmlns="http://schemas.openxmlformats.org/spreadsheetml/2006/main" count="3241" uniqueCount="2414">
  <si>
    <t>Gene ID</t>
  </si>
  <si>
    <t>Gene Symbol</t>
  </si>
  <si>
    <t>Chr</t>
  </si>
  <si>
    <t>Start</t>
  </si>
  <si>
    <t>End</t>
  </si>
  <si>
    <t>Strand</t>
  </si>
  <si>
    <t>Length</t>
  </si>
  <si>
    <t>EV1-1</t>
  </si>
  <si>
    <t>EV1-2</t>
  </si>
  <si>
    <t>EV1-3</t>
  </si>
  <si>
    <t>pcLINC4-1</t>
  </si>
  <si>
    <t>pcLINC4-2</t>
  </si>
  <si>
    <t>pcLINC4-3</t>
  </si>
  <si>
    <t>rawLog2FC</t>
  </si>
  <si>
    <t>shrunkenLog2FC</t>
  </si>
  <si>
    <t>pvalue</t>
  </si>
  <si>
    <t>padj</t>
  </si>
  <si>
    <t>SPOCK2</t>
  </si>
  <si>
    <t>chr10;chr10;chr10;chr10;chr10;chr10;chr10;chr10;chr10;chr10;chr10;chr10;chr10</t>
  </si>
  <si>
    <t>72059034;72063025;72064178;72066902;72067613;72068187;72070312;72072144;72072503;72072902;72086226;72088140;72088991</t>
  </si>
  <si>
    <t>72062905;72063162;72064240;72067120;72067732;72068301;72070426;72072258;72072548;72072910;72086992;72088773;72089032</t>
  </si>
  <si>
    <t>-;-;-;-;-;-;-;-;-;-;-;-;-</t>
  </si>
  <si>
    <t>PLAU</t>
  </si>
  <si>
    <t>chr10;chr10;chr10;chr10;chr10;chr10;chr10;chr10;chr10;chr10;chr10;chr10</t>
  </si>
  <si>
    <t>73909182;73911104;73911525;73912041;73912215;73912924;73913290;73913539;73913980;73914776;73915251;73916389</t>
  </si>
  <si>
    <t>73909294;73911218;73911925;73912068;73912322;73913098;73913381;73913758;73914128;73914916;73915399;73917501</t>
  </si>
  <si>
    <t>+;+;+;+;+;+;+;+;+;+;+;+</t>
  </si>
  <si>
    <t>ADAM8</t>
  </si>
  <si>
    <t>chr10;chr10;chr10;chr10;chr10;chr10;chr10;chr10;chr10;chr10;chr10;chr10;chr10;chr10;chr10;chr10;chr10;chr10;chr10;chr10;chr10;chr10;chr10;chr10;chr10</t>
  </si>
  <si>
    <t>133262416;133263688;133267352;133267929;133268748;133269445;133269897;133270360;133270736;133270881;133271200;133271528;133271806;133272193;133272416;133272798;133272957;133273254;133273762;133273951;133274159;133274796;133275484;133275706;133276772</t>
  </si>
  <si>
    <t>133263233;133263765;133267417;133268118;133268862;133269529;133269974;133270510;133270805;133271070;133271289;133271705;133271954;133272274;133272585;133272866;133273019;133273443;133273838;133274029;133274235;133275437;133275587;133275994;133276903</t>
  </si>
  <si>
    <t>-;-;-;-;-;-;-;-;-;-;-;-;-;-;-;-;-;-;-;-;-;-;-;-;-</t>
  </si>
  <si>
    <t>SAA1</t>
  </si>
  <si>
    <t>chr11;chr11;chr11;chr11</t>
  </si>
  <si>
    <t>18266261;18266884;18269195;18269717</t>
  </si>
  <si>
    <t>18266443;18266978;18269333;18269977</t>
  </si>
  <si>
    <t>+;+;+;+</t>
  </si>
  <si>
    <t>C15orf48</t>
  </si>
  <si>
    <t>chr15;chr15;chr15;chr15</t>
  </si>
  <si>
    <t>45430529;45431001;45432072;45432948</t>
  </si>
  <si>
    <t>45430832;45431086;45432132;45433449</t>
  </si>
  <si>
    <t>CEMIP</t>
  </si>
  <si>
    <t>chr15;chr15;chr15;chr15;chr15;chr15;chr15;chr15;chr15;chr15;chr15;chr15;chr15;chr15;chr15;chr15;chr15;chr15;chr15;chr15;chr15;chr15;chr15;chr15;chr15;chr15;chr15;chr15;chr15;chr15</t>
  </si>
  <si>
    <t>80779343;80873538;80873864;80878721;80879716;80880900;80884175;80887694;80888701;80889471;80894990;80895869;80906663;80909097;80920094;80921032;80922009;80924621;80925624;80928902;80929019;80931859;80933245;80936674;80937794;80941849;80942251;80942945;80946965;80948797</t>
  </si>
  <si>
    <t>80779614;80873696;80873973;80878867;80879854;80881136;80884354;80887764;80888796;80889592;80895122;80896060;80906838;80909306;80920299;80921101;80922137;80924706;80925755;80928937;80929174;80932039;80933460;80936885;80937979;80942053;80942337;80943102;80947065;80951662</t>
  </si>
  <si>
    <t>+;+;+;+;+;+;+;+;+;+;+;+;+;+;+;+;+;+;+;+;+;+;+;+;+;+;+;+;+;+</t>
  </si>
  <si>
    <t>ANPEP</t>
  </si>
  <si>
    <t>chr15;chr15;chr15;chr15;chr15;chr15;chr15;chr15;chr15;chr15;chr15;chr15;chr15;chr15;chr15;chr15;chr15;chr15;chr15;chr15;chr15</t>
  </si>
  <si>
    <t>89784895;89790460;89790953;89792160;89792452;89793035;89797575;89799260;89799426;89801111;89801435;89803239;89803442;89803647;89803889;89804253;89804491;89805078;89805321;89805970;89814772</t>
  </si>
  <si>
    <t>89785501;89790541;89791093;89792327;89792562;89793126;89797722;89799315;89799559;89801187;89801607;89803304;89803507;89803790;89804002;89804407;89804617;89805217;89805463;89806945;89814854</t>
  </si>
  <si>
    <t>-;-;-;-;-;-;-;-;-;-;-;-;-;-;-;-;-;-;-;-;-</t>
  </si>
  <si>
    <t>GAA</t>
  </si>
  <si>
    <t>chr17;chr17;chr17;chr17;chr17;chr17;chr17;chr17;chr17;chr17;chr17;chr17;chr17;chr17;chr17;chr17;chr17;chr17;chr17;chr17</t>
  </si>
  <si>
    <t>80101531;80104555;80105749;80107557;80107800;80108290;80108489;80108697;80109945;80110727;80110941;80111983;80112578;80112876;80113218;80116968;80117600;80118193;80118653;80119272</t>
  </si>
  <si>
    <t>80101925;80105132;80105894;80107722;80107896;80108409;80108607;80108828;80110055;80110840;80111025;80112100;80112711;80113027;80113366;80117109;80117749;80118357;80118805;80119881</t>
  </si>
  <si>
    <t>+;+;+;+;+;+;+;+;+;+;+;+;+;+;+;+;+;+;+;+</t>
  </si>
  <si>
    <t>TYMS</t>
  </si>
  <si>
    <t>chr18;chr18;chr18;chr18;chr18;chr18;chr18</t>
  </si>
  <si>
    <t>657604;659641;662146;669072;670692;671380;672860</t>
  </si>
  <si>
    <t>657947;659714;662320;669173;670867;671451;673499</t>
  </si>
  <si>
    <t>+;+;+;+;+;+;+</t>
  </si>
  <si>
    <t>PTPRM</t>
  </si>
  <si>
    <t>chr18;chr18;chr18;chr18;chr18;chr18;chr18;chr18;chr18;chr18;chr18;chr18;chr18;chr18;chr18;chr18;chr18;chr18;chr18;chr18;chr18;chr18;chr18;chr18;chr18;chr18;chr18;chr18;chr18;chr18;chr18;chr18;chr18;chr18;chr18;chr18;chr18;chr18;chr18;chr18;chr18;chr18;chr18</t>
  </si>
  <si>
    <t>7567316;7755764;7774149;7803045;7888106;7906505;7926568;7946852;7949181;7955121;8017792;8069686;8076455;8085671;8088749;8113486;8114791;8122242;8143647;8183323;8212911;8244058;8247845;8248150;8248905;8251613;8252488;8253227;8296368;8314781;8319178;8343423;8370890;8371760;8376046;8376462;8378265;8379167;8380296;8384561;8387072;8394476;8406109</t>
  </si>
  <si>
    <t>7567891;7755920;7774271;7803063;7888377;7906583;7926683;7946977;7949355;7955414;8018095;8069994;8076564;8085872;8088851;8113759;8114827;8122316;8143779;8184274;8212947;8244209;8247919;8248176;8248954;8251816;8252499;8253414;8296455;8314857;8319214;8343520;8371006;8371810;8376200;8376597;8378414;8379340;8380427;8384686;8387235;8394611;8406861</t>
  </si>
  <si>
    <t>+;+;+;+;+;+;+;+;+;+;+;+;+;+;+;+;+;+;+;+;+;+;+;+;+;+;+;+;+;+;+;+;+;+;+;+;+;+;+;+;+;+;+</t>
  </si>
  <si>
    <t>CGB5</t>
  </si>
  <si>
    <t>chr19;chr19;chr19</t>
  </si>
  <si>
    <t>49043845;49044577;49044980</t>
  </si>
  <si>
    <t>49044224;49044744;49045311</t>
  </si>
  <si>
    <t>+;+;+</t>
  </si>
  <si>
    <t>IL1A</t>
  </si>
  <si>
    <t>chr2;chr2;chr2;chr2;chr2;chr2;chr2</t>
  </si>
  <si>
    <t>112773915;112777987;112779496;112781604;112782716;112783724;112784443</t>
  </si>
  <si>
    <t>112775267;112778111;112779666;112781826;112782764;112783778;112785394</t>
  </si>
  <si>
    <t>-;-;-;-;-;-;-</t>
  </si>
  <si>
    <t>IL1B</t>
  </si>
  <si>
    <t>112829751;112831292;112832662;112833117;112835566;112836183;112836708</t>
  </si>
  <si>
    <t>112830573;112831422;112832826;112833575;112835617;112836244;112836779</t>
  </si>
  <si>
    <t>SULF2</t>
  </si>
  <si>
    <t>chr20;chr20;chr20;chr20;chr20;chr20;chr20;chr20;chr20;chr20;chr20;chr20;chr20;chr20;chr20;chr20;chr20;chr20;chr20;chr20;chr20;chr20;chr20;chr20</t>
  </si>
  <si>
    <t>47657406;47659399;47659697;47661773;47663070;47663453;47664130;47665199;47665857;47666088;47666260;47672198;47676494;47677078;47678676;47682994;47684431;47690126;47702519;47736703;47757189;47764212;47785343;47785835</t>
  </si>
  <si>
    <t>47658392;47659452;47659730;47661896;47663212;47663622;47664189;47665293;47665956;47666157;47666488;47672393;47676623;47677134;47678804;47683169;47684581;47690295;47702670;47736942;47757463;47764423;47785487;47786629</t>
  </si>
  <si>
    <t>-;-;-;-;-;-;-;-;-;-;-;-;-;-;-;-;-;-;-;-;-;-;-;-</t>
  </si>
  <si>
    <t>CXCL5</t>
  </si>
  <si>
    <t>chr4;chr4;chr4;chr4</t>
  </si>
  <si>
    <t>73995642;73998012;73998206;73998473</t>
  </si>
  <si>
    <t>73997655;73998095;73998338;73998729</t>
  </si>
  <si>
    <t>-;-;-;-</t>
  </si>
  <si>
    <t>AREG</t>
  </si>
  <si>
    <t>chr4;chr4;chr4;chr4;chr4;chr4</t>
  </si>
  <si>
    <t>74445098;74446534;74449047;74450380;74452544;74454759</t>
  </si>
  <si>
    <t>74445406;74446782;74449248;74450532;74452655;74455009</t>
  </si>
  <si>
    <t>+;+;+;+;+;+</t>
  </si>
  <si>
    <t>TGFBI</t>
  </si>
  <si>
    <t>chr5;chr5;chr5;chr5;chr5;chr5;chr5;chr5;chr5;chr5;chr5;chr5;chr5;chr5;chr5;chr5;chr5</t>
  </si>
  <si>
    <t>136028895;136033763;136044058;136046335;136046851;136047274;136049439;136052907;136053943;136054716;136055680;136056665;136059090;136060834;136061500;136062663;136063186</t>
  </si>
  <si>
    <t>136029189;136033861;136044122;136046495;136047015;136047420;136049580;136053119;136054080;136054861;136055816;136056795;136059214;136060936;136061579;136062687;136063818</t>
  </si>
  <si>
    <t>+;+;+;+;+;+;+;+;+;+;+;+;+;+;+;+;+</t>
  </si>
  <si>
    <t>SPOCK1</t>
  </si>
  <si>
    <t>chr5;chr5;chr5;chr5;chr5;chr5;chr5;chr5;chr5;chr5;chr5</t>
  </si>
  <si>
    <t>136975298;136979332;136985140;136988422;136992484;137067715;137112435;137140580;137267010;137498373;137499179</t>
  </si>
  <si>
    <t>136978844;136979469;136985202;136988643;136992600;137067829;137112561;137140694;137267055;137498558;137499329</t>
  </si>
  <si>
    <t>-;-;-;-;-;-;-;-;-;-;-</t>
  </si>
  <si>
    <t>TNFRSF11B</t>
  </si>
  <si>
    <t>chr8;chr8;chr8;chr8;chr8</t>
  </si>
  <si>
    <t>118923557;118926494;118928738;118932931;118951792</t>
  </si>
  <si>
    <t>118924762;118926718;118928929;118933300;118952144</t>
  </si>
  <si>
    <t>-;-;-;-;-</t>
  </si>
  <si>
    <t>GPC4</t>
  </si>
  <si>
    <t>chrX;chrX;chrX;chrX;chrX;chrX;chrX;chrX;chrX</t>
  </si>
  <si>
    <t>133301036;133303166;133304725;133305772;133306024;133311258;133324145;133339183;133414806</t>
  </si>
  <si>
    <t>133303069;133303341;133304861;133305918;133306154;133311423;133324536;133339341;133415177</t>
  </si>
  <si>
    <t>-;-;-;-;-;-;-;-;-</t>
  </si>
  <si>
    <t>ITGB2</t>
  </si>
  <si>
    <t>chr21;chr21;chr21;chr21;chr21;chr21;chr21;chr21;chr21;chr21;chr21;chr21;chr21;chr21;chr21;chr21;chr21</t>
  </si>
  <si>
    <t>44885949;44886736;44888693;44889276;44889978;44891809;44893404;44894971;44899067;44900320;44901492;44903365;44906915;44910284;44910600;44920821;44928654</t>
  </si>
  <si>
    <t>44886430;44886902;44888895;44889495;44890222;44891996;44893544;44895060;44899162;44900475;44901733;44903535;44907095;44910415;44910785;44921050;44928873</t>
  </si>
  <si>
    <t>-;-;-;-;-;-;-;-;-;-;-;-;-;-;-;-;-</t>
  </si>
  <si>
    <t>PLXND1</t>
  </si>
  <si>
    <t>chr3;chr3;chr3;chr3;chr3;chr3;chr3;chr3;chr3;chr3;chr3;chr3;chr3;chr3;chr3;chr3;chr3;chr3;chr3;chr3;chr3;chr3;chr3;chr3;chr3;chr3;chr3;chr3;chr3;chr3;chr3;chr3;chr3;chr3;chr3;chr3;chr3</t>
  </si>
  <si>
    <t>129555213;129556617;129557083;129558428;129559620;129560330;129560689;129561646;129561800;129562787;129563094;129565340;129565887;129566527;129567492;129567698;129569843;129570786;129571040;129571509;129571677;129572609;129572842;129573065;129573594;129574336;129575469;129575766;129578329;129583567;129584125;129584385;129585952;129586172;129586588;129589351;129605329</t>
  </si>
  <si>
    <t>129556470;129556691;129557223;129558575;129559783;129560434;129560723;129561709;129561903;129562943;129563240;129565538;129566017;129566631;129567604;129567805;129569957;129570935;129571303;129571599;129571844;129572748;129572941;129573185;129573745;129574490;129575562;129575855;129578433;129583669;129584233;129584562;129586081;129586272;129586719;129589527;129606739</t>
  </si>
  <si>
    <t>-;-;-;-;-;-;-;-;-;-;-;-;-;-;-;-;-;-;-;-;-;-;-;-;-;-;-;-;-;-;-;-;-;-;-;-;-</t>
  </si>
  <si>
    <t>CLDN1</t>
  </si>
  <si>
    <t>chr3;chr3;chr3;chr3</t>
  </si>
  <si>
    <t>190305701;190310169;190312872;190321984</t>
  </si>
  <si>
    <t>190308439;190310253;190313036;190322446</t>
  </si>
  <si>
    <t>FGFR1</t>
  </si>
  <si>
    <t>chr8;chr8;chr8;chr8;chr8;chr8;chr8;chr8;chr8;chr8;chr8;chr8;chr8;chr8;chr8;chr8;chr8;chr8;chr8;chr8;chr8;chr8;chr8</t>
  </si>
  <si>
    <t>38411138;38413918;38414152;38414559;38414779;38415870;38417306;38417870;38418228;38419533;38421797;38421948;38424509;38426122;38427921;38428346;38429682;38440306;38457356;38458847;38461096;38467672;38467981</t>
  </si>
  <si>
    <t>38413804;38414023;38414289;38414629;38414901;38416060;38417416;38417991;38418373;38419735;38421941;38423175;38424699;38426245;38428093;38428435;38429948;38440373;38457534;38458984;38461255;38467845;38468834</t>
  </si>
  <si>
    <t>-;-;-;-;-;-;-;-;-;-;-;-;-;-;-;-;-;-;-;-;-;-;-</t>
  </si>
  <si>
    <t>SERPINB2</t>
  </si>
  <si>
    <t>chr18;chr18;chr18;chr18;chr18;chr18;chr18;chr18;chr18</t>
  </si>
  <si>
    <t>63887705;63889838;63891436;63895264;63897091;63897727;63901740;63902404;63902901</t>
  </si>
  <si>
    <t>63887770;63890095;63891612;63895383;63897219;63897844;63901882;63902568;63903890</t>
  </si>
  <si>
    <t>+;+;+;+;+;+;+;+;+</t>
  </si>
  <si>
    <t>SIPA1L1</t>
  </si>
  <si>
    <t>chr14;chr14;chr14;chr14;chr14;chr14;chr14;chr14;chr14;chr14;chr14;chr14;chr14;chr14;chr14;chr14;chr14;chr14;chr14;chr14;chr14;chr14;chr14;chr14;chr14;chr14;chr14;chr14;chr14;chr14;chr14;chr14</t>
  </si>
  <si>
    <t>71321396;71413948;71418130;71467073;71512743;71528699;71529312;71573489;71576535;71586281;71587571;71598239;71618757;71624048;71650335;71658333;71661310;71671119;71672348;71685362;71698981;71702381;71704721;71705222;71709222;71723647;71724670;71730055;71733666;71735277;71738241;71739018</t>
  </si>
  <si>
    <t>71321531;71414014;71418196;71467247;71512845;71528740;71529370;71574031;71576587;71586928;71589370;71598331;71618887;71624236;71650509;71658436;71661467;71671692;71672622;71685631;71699127;71702505;71704783;71705340;71709664;71723886;71724835;71730301;71733812;71735391;71738325;71741229</t>
  </si>
  <si>
    <t>+;+;+;+;+;+;+;+;+;+;+;+;+;+;+;+;+;+;+;+;+;+;+;+;+;+;+;+;+;+;+;+</t>
  </si>
  <si>
    <t>RALA</t>
  </si>
  <si>
    <t>chr7;chr7;chr7;chr7;chr7;chr7;chr7;chr7</t>
  </si>
  <si>
    <t>39622955;39624331;39631896;39665226;39686631;39690382;39696685;39706123</t>
  </si>
  <si>
    <t>39623825;39624427;39632381;39665290;39686781;39690590;39696859;39708124</t>
  </si>
  <si>
    <t>+;+;+;+;+;+;+;+</t>
  </si>
  <si>
    <t>CXCL8</t>
  </si>
  <si>
    <t>73740506;73741542;73741949;73742449</t>
  </si>
  <si>
    <t>73740722;73741677;73742032;73743716</t>
  </si>
  <si>
    <t>-;-;-;-;-;-</t>
  </si>
  <si>
    <t>PODXL</t>
  </si>
  <si>
    <t>chr7;chr7;chr7;chr7;chr7;chr7;chr7;chr7;chr7</t>
  </si>
  <si>
    <t>131500262;131505868;131506260;131506579;131508951;131509365;131510236;131510828;131556260</t>
  </si>
  <si>
    <t>131504508;131506035;131506321;131506726;131509028;131509585;131510331;131511433;131556617</t>
  </si>
  <si>
    <t>SAA2</t>
  </si>
  <si>
    <t>chr11;chr11;chr11;chr11;chr11</t>
  </si>
  <si>
    <t>18238233;18245228;18245910;18247921;18248603</t>
  </si>
  <si>
    <t>18239969;18245515;18246048;18248015;18248674</t>
  </si>
  <si>
    <t>LRRN4</t>
  </si>
  <si>
    <t>chr20;chr20;chr20;chr20;chr20</t>
  </si>
  <si>
    <t>6039745;6044543;6050779;6052145;6053830</t>
  </si>
  <si>
    <t>6042450;6044680;6050983;6052804;6054080</t>
  </si>
  <si>
    <t>EHF</t>
  </si>
  <si>
    <t>chr11;chr11;chr11;chr11;chr11;chr11;chr11;chr11;chr11;chr11;chr11;chr11;chr11;chr11</t>
  </si>
  <si>
    <t>34621041;34622203;34624260;34632464;34642008;34642385;34642628;34646439;34649019;34651542;34651737;34656908;34658533;34658832</t>
  </si>
  <si>
    <t>34621228;34622416;34624317;34632652;34642165;34642463;34642727;34646684;34649081;34651610;34651805;34656970;34658728;34663288</t>
  </si>
  <si>
    <t>+;+;+;+;+;+;+;+;+;+;+;+;+;+</t>
  </si>
  <si>
    <t>MYL12A</t>
  </si>
  <si>
    <t>chr18;chr18;chr18;chr18;chr18;chr18</t>
  </si>
  <si>
    <t>3247482;3249361;3252213;3253233;3253889;3255746</t>
  </si>
  <si>
    <t>3247909;3249443;3252482;3253428;3254050;3256237</t>
  </si>
  <si>
    <t>INHBA</t>
  </si>
  <si>
    <t>chr7;chr7;chr7</t>
  </si>
  <si>
    <t>41689003;41699987;41703005</t>
  </si>
  <si>
    <t>41690542;41700517;41703108</t>
  </si>
  <si>
    <t>-;-;-</t>
  </si>
  <si>
    <t>LCN2</t>
  </si>
  <si>
    <t>chr9;chr9;chr9;chr9;chr9;chr9;chr9</t>
  </si>
  <si>
    <t>128149453;128150238;128151638;128151906;128152183;128153100;128153311</t>
  </si>
  <si>
    <t>128149663;128150374;128151717;128152025;128152284;128153126;128153455</t>
  </si>
  <si>
    <t>TONSL</t>
  </si>
  <si>
    <t>chr8;chr8;chr8;chr8;chr8;chr8;chr8;chr8;chr8;chr8;chr8;chr8;chr8;chr8;chr8;chr8;chr8;chr8;chr8;chr8;chr8;chr8;chr8;chr8;chr8;chr8;chr8</t>
  </si>
  <si>
    <t>144428780;144429348;144430404;144431078;144432285;144433588;144433978;144434811;144435017;144435474;144435654;144436558;144436757;144437027;144438471;144438653;144440021;144440351;144440718;144440966;144442037;144442241;144442677;144443138;144443882;144444180;144444390</t>
  </si>
  <si>
    <t>144429336;144429658;144430537;144431151;144432460;144433759;144434279;144434889;144435170;144435550;144436418;144436681;144436920;144437099;144438560;144438735;144440210;144440476;144440906;144441111;144442151;144442412;144442806;144443321;144444024;144444275;144444488</t>
  </si>
  <si>
    <t>-;-;-;-;-;-;-;-;-;-;-;-;-;-;-;-;-;-;-;-;-;-;-;-;-;-;-</t>
  </si>
  <si>
    <t>ADAMTS9</t>
  </si>
  <si>
    <t>chr3;chr3;chr3;chr3;chr3;chr3;chr3;chr3;chr3;chr3;chr3;chr3;chr3;chr3;chr3;chr3;chr3;chr3;chr3;chr3;chr3;chr3;chr3;chr3;chr3;chr3;chr3;chr3;chr3;chr3;chr3;chr3;chr3;chr3;chr3;chr3;chr3;chr3;chr3;chr3;chr3</t>
  </si>
  <si>
    <t>64515654;64517830;64522166;64533166;64539203;64541095;64541320;64541526;64541838;64546758;64550892;64561578;64568368;64594258;64596830;64601944;64603922;64604227;64606960;64613345;64615321;64615960;64621114;64622198;64622420;64631455;64631808;64633472;64633698;64641848;64647940;64649637;64651017;64654353;64654572;64655576;64655792;64658502;64681201;64686568;64687543</t>
  </si>
  <si>
    <t>64517121;64518012;64522260;64533270;64539294;64541228;64541414;64541620;64541970;64546952;64551062;64561751;64568535;64594434;64596991;64602213;64604089;64604331;64607079;64613509;64615485;64616170;64621240;64622327;64622586;64631550;64631925;64633608;64633879;64641993;64648044;64649778;64651163;64654458;64654612;64655691;64655875;64658791;64681363;64686968;64688000</t>
  </si>
  <si>
    <t>-;-;-;-;-;-;-;-;-;-;-;-;-;-;-;-;-;-;-;-;-;-;-;-;-;-;-;-;-;-;-;-;-;-;-;-;-;-;-;-;-</t>
  </si>
  <si>
    <t>PDXK</t>
  </si>
  <si>
    <t>chr21;chr21;chr21;chr21;chr21;chr21;chr21;chr21;chr21;chr21;chr21;chr21;chr21;chr21;chr21;chr21;chr21;chr21</t>
  </si>
  <si>
    <t>43719097;43719479;43728880;43732139;43733578;43734069;43738104;43741007;43741384;43741651;43743669;43746079;43748995;43750500;43752518;43753583;43755698;43755951</t>
  </si>
  <si>
    <t>43719381;43719893;43729010;43732647;43733706;43734123;43738861;43741040;43741572;43741771;43743807;43746125;43749080;43750545;43752629;43753719;43755764;43762307</t>
  </si>
  <si>
    <t>+;+;+;+;+;+;+;+;+;+;+;+;+;+;+;+;+;+</t>
  </si>
  <si>
    <t>GLIPR1</t>
  </si>
  <si>
    <t>chr12;chr12;chr12;chr12;chr12;chr12;chr12</t>
  </si>
  <si>
    <t>75480733;75481834;75487739;75490406;75495577;75498694;75498824</t>
  </si>
  <si>
    <t>75481054;75482079;75487809;75490518;75495662;75498720;75501936</t>
  </si>
  <si>
    <t>FBLN1</t>
  </si>
  <si>
    <t>chr22;chr22;chr22;chr22;chr22;chr22;chr22;chr22;chr22;chr22;chr22;chr22;chr22;chr22;chr22;chr22;chr22;chr22;chr22;chr22</t>
  </si>
  <si>
    <t>45502839;45518682;45525543;45527847;45531265;45533063;45533761;45535200;45541229;45542155;45543401;45547085;45548613;45550492;45558071;45562912;45564884;45574511;45576977;45600307</t>
  </si>
  <si>
    <t>45503064;45518787;45525678;45528009;45531324;45533164;45533898;45535337;45541372;45542283;45543526;45547204;45548744;45550615;45558711;45563362;45565701;45574653;45577108;45601134</t>
  </si>
  <si>
    <t>TM4SF1</t>
  </si>
  <si>
    <t>chr3;chr3;chr3;chr3;chr3</t>
  </si>
  <si>
    <t>149369018;149371687;149375443;149375680;149377371</t>
  </si>
  <si>
    <t>149369880;149371867;149375588;149375769;149377781</t>
  </si>
  <si>
    <t>MTCL1</t>
  </si>
  <si>
    <t>chr18;chr18;chr18;chr18;chr18;chr18;chr18;chr18;chr18;chr18;chr18;chr18;chr18;chr18;chr18;chr18;chr18;chr18;chr18;chr18</t>
  </si>
  <si>
    <t>8705578;8717371;8717904;8718424;8720338;8777833;8779033;8783530;8785936;8792998;8796232;8798097;8806893;8809448;8812979;8818963;8821467;8824699;8828908;8831607</t>
  </si>
  <si>
    <t>8706713;8717426;8717962;8718648;8720496;8777892;8779110;8784843;8786091;8793120;8796462;8798291;8807060;8809561;8813233;8819259;8821498;8826232;8828964;8832778</t>
  </si>
  <si>
    <t>CD74</t>
  </si>
  <si>
    <t>chr5;chr5;chr5;chr5;chr5;chr5;chr5;chr5;chr5</t>
  </si>
  <si>
    <t>150401637;150402563;150403121;150404680;150405085;150406259;150406881;150407152;150412625</t>
  </si>
  <si>
    <t>150402250;150402625;150403312;150404767;150405180;150406321;150406960;150407324;150412936</t>
  </si>
  <si>
    <t>XYLT1</t>
  </si>
  <si>
    <t>chr16;chr16;chr16;chr16;chr16;chr16;chr16;chr16;chr16;chr16;chr16;chr16;chr16</t>
  </si>
  <si>
    <t>17102324;17117646;17124893;17127666;17134473;17138355;17141153;17158829;17198212;17200482;17258988;17358012;17470434</t>
  </si>
  <si>
    <t>17109017;17117979;17125877;17127861;17134735;17138531;17141369;17158909;17198414;17200654;17259498;17358050;17470881</t>
  </si>
  <si>
    <t>MAPRE2</t>
  </si>
  <si>
    <t>chr18;chr18;chr18;chr18;chr18;chr18;chr18;chr18;chr18;chr18;chr18</t>
  </si>
  <si>
    <t>34976928;34977135;34988593;35005492;35041360;35070195;35097446;35101946;35126948;35132032;35140295</t>
  </si>
  <si>
    <t>34977079;34978541;34988848;35005553;35041766;35070322;35097591;35102159;35127087;35132190;35143470</t>
  </si>
  <si>
    <t>+;+;+;+;+;+;+;+;+;+;+</t>
  </si>
  <si>
    <t>AFG3L2</t>
  </si>
  <si>
    <t>chr18;chr18;chr18;chr18;chr18;chr18;chr18;chr18;chr18;chr18;chr18;chr18;chr18;chr18;chr18;chr18;chr18</t>
  </si>
  <si>
    <t>12328944;12337341;12340201;12344132;12348273;12351085;12351306;12353005;12356694;12358670;12359927;12363782;12366965;12367276;12370849;12371592;12376969</t>
  </si>
  <si>
    <t>12329783;12337535;12340401;12344247;12348383;12351210;12351413;12353158;12356831;12358943;12360051;12363856;12367117;12367382;12370926;12371691;12377309</t>
  </si>
  <si>
    <t>SERPINB1</t>
  </si>
  <si>
    <t>chr6;chr6;chr6;chr6;chr6;chr6;chr6;chr6;chr6</t>
  </si>
  <si>
    <t>2832332;2835856;2836108;2837882;2838549;2839335;2840349;2841216;2841597</t>
  </si>
  <si>
    <t>2834012;2836023;2836250;2837999;2838686;2839466;2840594;2841475;2842049</t>
  </si>
  <si>
    <t>EVA1A</t>
  </si>
  <si>
    <t>chr2;chr2;chr2;chr2;chr2</t>
  </si>
  <si>
    <t>75492318;75518056;75522365;75560680;75569476</t>
  </si>
  <si>
    <t>75493609;75518208;75522487;75560966;75569722</t>
  </si>
  <si>
    <t>TRIM29</t>
  </si>
  <si>
    <t>chr11;chr11;chr11;chr11;chr11;chr11;chr11;chr11;chr11;chr11;chr11;chr11;chr11</t>
  </si>
  <si>
    <t>120111286;120115338;120116959;120118223;120120573;120122954;120125691;120127336;120128400;120128704;120137228;120138313;120185250</t>
  </si>
  <si>
    <t>120112476;120115414;120117060;120118321;120120665;120123055;120125889;120127569;120128495;120128808;120138179;120138453;120185423</t>
  </si>
  <si>
    <t>MYBL2</t>
  </si>
  <si>
    <t>chr20;chr20;chr20;chr20;chr20;chr20;chr20;chr20;chr20;chr20;chr20;chr20;chr20;chr20</t>
  </si>
  <si>
    <t>43667019;43673806;43681784;43682794;43686852;43692157;43699757;43702490;43705219;43709963;43711488;43713002;43715134;43715959</t>
  </si>
  <si>
    <t>43667303;43673899;43681855;43682886;43687072;43692319;43700044;43702903;43705358;43710062;43711601;43713106;43715283;43716496</t>
  </si>
  <si>
    <t>ADGRL1</t>
  </si>
  <si>
    <t>chr19;chr19;chr19;chr19;chr19;chr19;chr19;chr19;chr19;chr19;chr19;chr19;chr19;chr19;chr19;chr19;chr19;chr19;chr19;chr19;chr19;chr19;chr19;chr19;chr19;chr19;chr19</t>
  </si>
  <si>
    <t>14147737;14152133;14152309;14152517;14152784;14155359;14156110;14156658;14156925;14157251;14157600;14157882;14158338;14159090;14159401;14159735;14160112;14160593;14161312;14162585;14164621;14167016;14170682;14177531;14183533;14189580;14205985</t>
  </si>
  <si>
    <t>14151615;14152222;14152437;14152613;14152912;14155527;14156201;14156724;14157145;14157460;14157692;14158052;14158552;14159215;14159584;14159773;14160297;14160696;14161626;14163406;14164705;14167030;14170791;14177744;14183697;14189689;14206248</t>
  </si>
  <si>
    <t>PDZK1IP1</t>
  </si>
  <si>
    <t>chr1;chr1;chr1;chr1</t>
  </si>
  <si>
    <t>47183589;47185002;47187319;47189866</t>
  </si>
  <si>
    <t>47184043;47185097;47187427;47190099</t>
  </si>
  <si>
    <t>IL6</t>
  </si>
  <si>
    <t>chr7;chr7;chr7;chr7;chr7</t>
  </si>
  <si>
    <t>22725442;22727080;22728693;22729514;22731406</t>
  </si>
  <si>
    <t>22726258;22727634;22728806;22731399;22732002</t>
  </si>
  <si>
    <t>+;+;+;+;+</t>
  </si>
  <si>
    <t>DUSP5</t>
  </si>
  <si>
    <t>chr10;chr10;chr10;chr10</t>
  </si>
  <si>
    <t>110497867;110502721;110506935;110510020</t>
  </si>
  <si>
    <t>110498500;110502869;110507154;110511544</t>
  </si>
  <si>
    <t>TGFA</t>
  </si>
  <si>
    <t>70447280;70453218;70456339;70465616;70514859;70553184;70553728</t>
  </si>
  <si>
    <t>70450866;70453327;70456488;70465736;70514912;70553638;70554015</t>
  </si>
  <si>
    <t>CXCL1</t>
  </si>
  <si>
    <t>73869392;73869646;73869906;73870521</t>
  </si>
  <si>
    <t>73869570;73869792;73869989;73871302</t>
  </si>
  <si>
    <t>GLUL</t>
  </si>
  <si>
    <t>chr1;chr1;chr1;chr1;chr1;chr1;chr1;chr1;chr1</t>
  </si>
  <si>
    <t>182378093;182385357;182385760;182386256;182387131;182388572;182390497;182391175;182391679</t>
  </si>
  <si>
    <t>182384723;182385556;182385887;182386402;182387292;182388750;182391087;182391404;182392206</t>
  </si>
  <si>
    <t>FAM20C</t>
  </si>
  <si>
    <t>chr7;chr7;chr7;chr7;chr7;chr7;chr7;chr7;chr7;chr7;chr7</t>
  </si>
  <si>
    <t>192777;195554;197133;208898;246415;248315;255849;256654;257005;258646;259731</t>
  </si>
  <si>
    <t>193804;195732;200683;208976;246507;248430;256029;256763;257086;258705;260774</t>
  </si>
  <si>
    <t>chr8;chr8;chr8;chr8;chr8;chr8;chr8;chr8;chr8;chr8;chr8;chr8;chr8;chr8;chr8;chr8</t>
  </si>
  <si>
    <t>+;+;+;+;+;+;+;+;+;+;+;+;+;+;+;+</t>
  </si>
  <si>
    <t>chr18;chr18;chr18;chr18;chr18;chr18;chr18;chr18;chr18;chr18</t>
  </si>
  <si>
    <t>+;+;+;+;+;+;+;+;+;+</t>
  </si>
  <si>
    <t>ST14</t>
  </si>
  <si>
    <t>chr11;chr11;chr11;chr11;chr11;chr11;chr11;chr11;chr11;chr11;chr11;chr11;chr11;chr11;chr11;chr11;chr11;chr11;chr11</t>
  </si>
  <si>
    <t>130159787;130188114;130188530;130188869;130189739;130190113;130190454;130194149;130194640;130196339;130196570;130197841;130198308;130198508;130198947;130199951;130208410;130209442;130209662</t>
  </si>
  <si>
    <t>130160060;130188273;130188657;130188939;130189896;130190148;130190694;130194288;130194737;130196448;130196700;130197945;130198418;130198621;130199069;130200137;130208684;130209578;130210362</t>
  </si>
  <si>
    <t>+;+;+;+;+;+;+;+;+;+;+;+;+;+;+;+;+;+;+</t>
  </si>
  <si>
    <t>TC2N</t>
  </si>
  <si>
    <t>chr14;chr14;chr14;chr14;chr14;chr14;chr14;chr14;chr14;chr14;chr14;chr14;chr14</t>
  </si>
  <si>
    <t>91779751;91785162;91787513;91792367;91797785;91798299;91798989;91800281;91802254;91812312;91813703;91836183;91867262</t>
  </si>
  <si>
    <t>91783210;91785361;91787627;91792558;91797901;91798399;91799064;91800372;91802421;91812545;91813825;91836526;91867536</t>
  </si>
  <si>
    <t>LPIN2</t>
  </si>
  <si>
    <t>chr18;chr18;chr18;chr18;chr18;chr18;chr18;chr18;chr18;chr18;chr18;chr18;chr18;chr18;chr18;chr18;chr18;chr18;chr18;chr18;chr18;chr18</t>
  </si>
  <si>
    <t>2916994;2920778;2921533;2922047;2923775;2924398;2925224;2926723;2927722;2928591;2929065;2931256;2934351;2937692;2939480;2940605;2951055;2954504;2960649;2982668;3011718;3013037</t>
  </si>
  <si>
    <t>2920437;2920881;2921647;2922199;2923861;2924546;2925368;2926805;2927811;2928660;2929158;2931443;2934450;2938037;2939603;2940712;2951356;2954599;2960849;2982893;3011947;3013315</t>
  </si>
  <si>
    <t>-;-;-;-;-;-;-;-;-;-;-;-;-;-;-;-;-;-;-;-;-;-</t>
  </si>
  <si>
    <t>-;-;-;-;-;-;-;-;-;-;-;-;-;-;-;-;-;-;-;-;-;-;-;-;-;-;-;-;-;-;-;-;-;-;-;-;-;-;-;-</t>
  </si>
  <si>
    <t>PRSS22</t>
  </si>
  <si>
    <t>chr16;chr16;chr16;chr16;chr16;chr16;chr16</t>
  </si>
  <si>
    <t>2852727;2853865;2855574;2856822;2857637;2858023;2858563</t>
  </si>
  <si>
    <t>2853329;2854022;2856253;2856848;2857926;2858201;2858630</t>
  </si>
  <si>
    <t>chr11;chr11;chr11;chr11;chr11;chr11;chr11;chr11;chr11</t>
  </si>
  <si>
    <t>A2ML1</t>
  </si>
  <si>
    <t>chr12;chr12;chr12;chr12;chr12;chr12;chr12;chr12;chr12;chr12;chr12;chr12;chr12;chr12;chr12;chr12;chr12;chr12;chr12;chr12;chr12;chr12;chr12;chr12;chr12;chr12;chr12;chr12;chr12;chr12;chr12;chr12;chr12;chr12;chr12;chr12;chr12;chr12</t>
  </si>
  <si>
    <t>8822554;8823182;8823720;8829727;8834662;8835507;8836255;8837440;8838336;8839113;8841369;8843134;8845004;8845442;8846077;8847510;8848720;8849669;8850160;8851784;8852210;8854128;8854780;8855509;8857164;8857507;8857946;8860881;8861135;8863794;8867842;8868230;8868537;8869135;8874425;8874971;8875461;8876058</t>
  </si>
  <si>
    <t>8822713;8823365;8823882;8829779;8834682;8835666;8836339;8837566;8838450;8839222;8841536;8843361;8845174;8845502;8846222;8847698;8848914;8849759;8850274;8852012;8852336;8854249;8854831;8855592;8857340;8857588;8858102;8860955;8861297;8864008;8868057;8868357;8868627;8869203;8874527;8875012;8875813;8876787</t>
  </si>
  <si>
    <t>+;+;+;+;+;+;+;+;+;+;+;+;+;+;+;+;+;+;+;+;+;+;+;+;+;+;+;+;+;+;+;+;+;+;+;+;+;+</t>
  </si>
  <si>
    <t>MACC1</t>
  </si>
  <si>
    <t>chr7;chr7;chr7;chr7;chr7;chr7;chr7</t>
  </si>
  <si>
    <t>20134655;20154193;20158204;20161748;20164256;20170714;20217299</t>
  </si>
  <si>
    <t>20141158;20154381;20160245;20161870;20164399;20170778;20217390</t>
  </si>
  <si>
    <t>ICAM1</t>
  </si>
  <si>
    <t>chr19;chr19;chr19;chr19;chr19;chr19;chr19</t>
  </si>
  <si>
    <t>10270841;10274765;10283481;10284033;10284403;10284783;10285115</t>
  </si>
  <si>
    <t>10271226;10275028;10283786;10284320;10284657;10285028;10286615</t>
  </si>
  <si>
    <t>+;+;+;+;+;+;+;+;+;+;+;+;+;+;+;+;+;+;+;+;+</t>
  </si>
  <si>
    <t>chr5;chr5;chr5;chr5;chr5;chr5;chr5;chr5;chr5;chr5;chr5;chr5</t>
  </si>
  <si>
    <t>CSF2</t>
  </si>
  <si>
    <t>chr5;chr5;chr5;chr5</t>
  </si>
  <si>
    <t>132073792;132074081;132074810;132075745</t>
  </si>
  <si>
    <t>132073982;132074122;132074935;132076170</t>
  </si>
  <si>
    <t>PRSS2</t>
  </si>
  <si>
    <t>chr7;chr7;chr7;chr7;chr7;chr7</t>
  </si>
  <si>
    <t>142770943;142772049;142772562;142773266;142773919;142774356</t>
  </si>
  <si>
    <t>142771022;142772208;142772603;142773519;142774055;142774564</t>
  </si>
  <si>
    <t>CNTN1</t>
  </si>
  <si>
    <t>chr12;chr12;chr12;chr12;chr12;chr12;chr12;chr12;chr12;chr12;chr12;chr12;chr12;chr12;chr12;chr12;chr12;chr12;chr12;chr12;chr12;chr12;chr12;chr12;chr12;chr12;chr12;chr12</t>
  </si>
  <si>
    <t>40692442;40763096;40827788;40895950;40908357;40910073;40918639;40922256;40924557;40929796;40933461;40933697;40936781;40937570;40939335;40943597;40943995;40959114;40971434;40980909;40993120;41014228;41016682;41020337;41025150;41027857;41029063;41069959</t>
  </si>
  <si>
    <t>40692592;40763198;40828301;40896109;40908493;40910105;40918771;40922428;40924652;40930002;40933560;40933878;40936905;40937687;40939485;40943724;40944170;40959234;40972717;40981067;40993269;41014298;41016916;41020440;41025336;41027969;41029219;41072412</t>
  </si>
  <si>
    <t>+;+;+;+;+;+;+;+;+;+;+;+;+;+;+;+;+;+;+;+;+;+;+;+;+;+;+;+</t>
  </si>
  <si>
    <t>TNFAIP3</t>
  </si>
  <si>
    <t>chr6;chr6;chr6;chr6;chr6;chr6;chr6;chr6;chr6;chr6;chr6</t>
  </si>
  <si>
    <t>137866317;137866860;137867188;137871035;137871213;137874845;137875688;137877076;137878432;137880071;137881035</t>
  </si>
  <si>
    <t>137866553;137866972;137867542;137871108;137871522;137875035;137876166;137877256;137879351;137880252;137883314</t>
  </si>
  <si>
    <t>FZD2</t>
  </si>
  <si>
    <t>chr17</t>
  </si>
  <si>
    <t>+</t>
  </si>
  <si>
    <t>PDE1C</t>
  </si>
  <si>
    <t>chr7;chr7;chr7;chr7;chr7;chr7;chr7;chr7;chr7;chr7;chr7;chr7;chr7;chr7;chr7;chr7;chr7;chr7;chr7;chr7;chr7;chr7;chr7;chr7;chr7;chr7;chr7;chr7</t>
  </si>
  <si>
    <t>31616777;31629672;31631937;31710993;31751179;31775664;31783519;31809031;31815924;31820531;31823073;31824867;31828292;31837180;31837870;31847968;31850641;31864942;31873292;31877970;31878996;31880747;32051554;32070293;32070979;32169785;32209489;32298651</t>
  </si>
  <si>
    <t>31617177;31629839;31632000;31711087;31753553;31775732;31790259;31809108;31816154;31821548;31823248;31824987;31828373;31837300;31837971;31848096;31850741;31865082;31873408;31878036;31879178;31880860;32051580;32070862;32071436;32169956;32209539;32299404</t>
  </si>
  <si>
    <t>-;-;-;-;-;-;-;-;-;-;-;-;-;-;-;-;-;-;-;-;-;-;-;-;-;-;-;-</t>
  </si>
  <si>
    <t>chr2;chr2;chr2;chr2;chr2;chr2;chr2;chr2;chr2;chr2;chr2;chr2;chr2</t>
  </si>
  <si>
    <t>SLAMF7</t>
  </si>
  <si>
    <t>chr1;chr1;chr1;chr1;chr1;chr1;chr1</t>
  </si>
  <si>
    <t>160739057;160748194;160749821;160750304;160751345;160752186;160753106</t>
  </si>
  <si>
    <t>160739356;160748514;160750132;160750423;160751448;160752248;160754821</t>
  </si>
  <si>
    <t>IL37</t>
  </si>
  <si>
    <t>112911064;112912963;112913792;112915193;112917129;112917635;112918561</t>
  </si>
  <si>
    <t>112911248;112913094;112913854;112915259;112917248;112917777;112918882</t>
  </si>
  <si>
    <t>IRF6</t>
  </si>
  <si>
    <t>209785623;209789667;209790495;209792269;209795290;209796348;209801240;209801972;209805947</t>
  </si>
  <si>
    <t>209788644;209789785;209790887;209792427;209795418;209796552;209801416;209802043;209806175</t>
  </si>
  <si>
    <t>chr12;chr12;chr12;chr12;chr12</t>
  </si>
  <si>
    <t>chrX;chrX;chrX;chrX;chrX;chrX;chrX;chrX;chrX;chrX;chrX;chrX;chrX;chrX</t>
  </si>
  <si>
    <t>-;-;-;-;-;-;-;-;-;-;-;-;-;-</t>
  </si>
  <si>
    <t>FLRT2</t>
  </si>
  <si>
    <t>chr14;chr14;chr14;chr14;chr14</t>
  </si>
  <si>
    <t>85530105;85533278;85551694;85552737;85621139</t>
  </si>
  <si>
    <t>85530556;85533993;85551780;85552843;85628696</t>
  </si>
  <si>
    <t>ATOX1</t>
  </si>
  <si>
    <t>151742822;151746279;151751704;151758546</t>
  </si>
  <si>
    <t>151742959;151746449;151751779;151758649</t>
  </si>
  <si>
    <t>ANKRD33B</t>
  </si>
  <si>
    <t>chr5;chr5;chr5;chr5;chr5</t>
  </si>
  <si>
    <t>10564323;10618333;10619296;10638028;10649266</t>
  </si>
  <si>
    <t>10564833;10618462;10619378;10638168;10657816</t>
  </si>
  <si>
    <t>SPIN4</t>
  </si>
  <si>
    <t>chrX</t>
  </si>
  <si>
    <t>-</t>
  </si>
  <si>
    <t>chr5;chr5;chr5;chr5;chr5;chr5;chr5;chr5</t>
  </si>
  <si>
    <t>-;-;-;-;-;-;-;-</t>
  </si>
  <si>
    <t>CXCL16</t>
  </si>
  <si>
    <t>chr17;chr17;chr17;chr17;chr17;chr17</t>
  </si>
  <si>
    <t>4733529;4734509;4735092;4738408;4738782;4739261</t>
  </si>
  <si>
    <t>4734479;4734652;4735508;4738490;4738920;4739928</t>
  </si>
  <si>
    <t>COL8A1</t>
  </si>
  <si>
    <t>99638596;99675660;99744897;99790680;99794230</t>
  </si>
  <si>
    <t>99638664;99675721;99745021;99791010;99796733</t>
  </si>
  <si>
    <t>chr2;chr2;chr2;chr2;chr2;chr2;chr2;chr2;chr2;chr2;chr2</t>
  </si>
  <si>
    <t>GINS4</t>
  </si>
  <si>
    <t>chr8;chr8;chr8;chr8;chr8;chr8;chr8;chr8</t>
  </si>
  <si>
    <t>41529206;41530184;41536360;41537180;41539678;41539916;41541809;41541991</t>
  </si>
  <si>
    <t>41529396;41530298;41536446;41537293;41539775;41540004;41541899;41545046</t>
  </si>
  <si>
    <t>chr4;chr4;chr4;chr4;chr4</t>
  </si>
  <si>
    <t>chr8;chr8;chr8;chr8;chr8;chr8;chr8;chr8;chr8;chr8;chr8;chr8;chr8</t>
  </si>
  <si>
    <t>chr21;chr21;chr21;chr21</t>
  </si>
  <si>
    <t>COBL</t>
  </si>
  <si>
    <t>chr7;chr7;chr7;chr7;chr7;chr7;chr7;chr7;chr7;chr7;chr7;chr7;chr7;chr7;chr7;chr7;chr7</t>
  </si>
  <si>
    <t>51016212;51025109;51026546;51027712;51030812;51043383;51070828;51083058;51085166;51136158;51172456;51184102;51187914;51190850;51193379;51219741;51316593</t>
  </si>
  <si>
    <t>51017568;51025372;51026665;51029591;51030909;51043692;51073385;51083228;51085304;51136331;51172530;51184199;51187958;51191078;51193589;51219944;51316818</t>
  </si>
  <si>
    <t>SCARA3</t>
  </si>
  <si>
    <t>chr8;chr8;chr8;chr8;chr8;chr8;chr8;chr8;chr8;chr8</t>
  </si>
  <si>
    <t>27633894;27649702;27651508;27656782;27658496;27670900;27676569;27698192;27703879;27712627</t>
  </si>
  <si>
    <t>27634207;27649800;27651627;27656880;27659539;27673020;27676769;27698251;27703937;27712743</t>
  </si>
  <si>
    <t>PI3</t>
  </si>
  <si>
    <t>chr20;chr20;chr20</t>
  </si>
  <si>
    <t>45174899;45175861;45176370</t>
  </si>
  <si>
    <t>45175001;45176136;45176544</t>
  </si>
  <si>
    <t>ID3</t>
  </si>
  <si>
    <t>chr1;chr1;chr1</t>
  </si>
  <si>
    <t>23557930;23558935;23559127</t>
  </si>
  <si>
    <t>23558415;23559019;23559794</t>
  </si>
  <si>
    <t>-;-;-;-;-;-;-;-;-;-;-;-;-;-;-;-</t>
  </si>
  <si>
    <t>TCF7</t>
  </si>
  <si>
    <t>chr5;chr5;chr5;chr5;chr5;chr5;chr5;chr5;chr5;chr5;chr5;chr5;chr5;chr5;chr5</t>
  </si>
  <si>
    <t>134114703;134115321;134115607;134123582;134124680;134133593;134134702;134138059;134138951;134140796;134142185;134142721;134142993;134143592;134144797</t>
  </si>
  <si>
    <t>134115155;134115387;134116086;134123756;134129900;134134664;134134758;134138164;134139038;134140888;134142304;134142883;134143100;134143640;134148229</t>
  </si>
  <si>
    <t>+;+;+;+;+;+;+;+;+;+;+;+;+;+;+</t>
  </si>
  <si>
    <t>TPM2</t>
  </si>
  <si>
    <t>chr9;chr9;chr9;chr9;chr9;chr9;chr9;chr9;chr9;chr9;chr9</t>
  </si>
  <si>
    <t>35681993;35682926;35684246;35684488;35684732;35685064;35685269;35685434;35685647;35689146;35689704</t>
  </si>
  <si>
    <t>35682163;35683241;35684315;35684550;35684807;35685139;35685339;35685551;35685780;35689271;35690056</t>
  </si>
  <si>
    <t>+;+;+;+;+;+;+;+;+;+;+;+;+</t>
  </si>
  <si>
    <t>chr18;chr18;chr18;chr18;chr18;chr18;chr18;chr18;chr18;chr18;chr18;chr18;chr18;chr18;chr18;chr18;chr18;chr18;chr18;chr18;chr18;chr18;chr18</t>
  </si>
  <si>
    <t>chr11;chr11;chr11;chr11;chr11;chr11;chr11;chr11;chr11;chr11;chr11;chr11;chr11;chr11;chr11;chr11;chr11;chr11;chr11;chr11;chr11;chr11;chr11</t>
  </si>
  <si>
    <t>+;+</t>
  </si>
  <si>
    <t>chr17;chr17;chr17;chr17;chr17</t>
  </si>
  <si>
    <t>CD163L1</t>
  </si>
  <si>
    <t>chr12;chr12;chr12;chr12;chr12;chr12;chr12;chr12;chr12;chr12;chr12;chr12;chr12;chr12;chr12;chr12;chr12;chr12;chr12;chr12;chr12;chr12;chr12</t>
  </si>
  <si>
    <t>7353599;7357380;7367236;7368087;7368933;7369357;7373320;7374442;7374831;7375281;7375700;7378978;7396095;7398264;7403535;7406532;7428812;7430206;7432416;7433344;7438613;7441154;7444097</t>
  </si>
  <si>
    <t>7355130;7357486;7367331;7368197;7368965;7369665;7373640;7374756;7374923;7375595;7376014;7379298;7396415;7398584;7403855;7406852;7428857;7430388;7432736;7433694;7438748;7441246;7444185</t>
  </si>
  <si>
    <t>LOC101448202</t>
  </si>
  <si>
    <t>chr9;chr9</t>
  </si>
  <si>
    <t>134819415;134872549</t>
  </si>
  <si>
    <t>134820209;134872618</t>
  </si>
  <si>
    <t>-;-</t>
  </si>
  <si>
    <t>MMP1</t>
  </si>
  <si>
    <t>chr11;chr11;chr11;chr11;chr11;chr11;chr11;chr11;chr11;chr11</t>
  </si>
  <si>
    <t>102789910;102790703;102791333;102792605;102795174;102795452;102796664;102797014;102797256;102797988</t>
  </si>
  <si>
    <t>102790521;102790806;102791495;102792738;102795291;102795607;102796789;102797162;102797500;102798235</t>
  </si>
  <si>
    <t>-;-;-;-;-;-;-;-;-;-</t>
  </si>
  <si>
    <t>chr18;chr18;chr18;chr18;chr18;chr18;chr18;chr18</t>
  </si>
  <si>
    <t>XK</t>
  </si>
  <si>
    <t>chrX;chrX;chrX;chrX</t>
  </si>
  <si>
    <t>37685781;37694286;37698683;37727636</t>
  </si>
  <si>
    <t>37686206;37694548;37698792;37732130</t>
  </si>
  <si>
    <t>TRAF1</t>
  </si>
  <si>
    <t>chr9;chr9;chr9;chr9;chr9;chr9;chr9;chr9;chr9;chr9</t>
  </si>
  <si>
    <t>120902393;120909230;120911336;120913328;120914235;120914508;120923705;120925936;120926550;120929114</t>
  </si>
  <si>
    <t>120905238;120909378;120911513;120913738;120914300;120914572;120923792;120926301;120926895;120929173</t>
  </si>
  <si>
    <t>KYNU</t>
  </si>
  <si>
    <t>chr2;chr2;chr2;chr2;chr2;chr2;chr2;chr2;chr2;chr2;chr2;chr2;chr2;chr2;chr2;chr2;chr2;chr2;chr2;chr2;chr2;chr2</t>
  </si>
  <si>
    <t>142748928;142750966;142877626;142881345;142885349;142918609;142927659;142931399;142934942;142936586;142954810;142956203;142957641;142960624;142985084;142985948;142988845;142989342;143029627;143033236;143040428;143042047</t>
  </si>
  <si>
    <t>142749039;142751064;142877736;142881430;142885536;142918729;142927741;142931546;142935008;142936738;142954871;142956274;142957715;142960770;142985182;142986021;142988904;142989537;143029679;143033321;143040658;143042316</t>
  </si>
  <si>
    <t>+;+;+;+;+;+;+;+;+;+;+;+;+;+;+;+;+;+;+;+;+;+</t>
  </si>
  <si>
    <t>RARRES3</t>
  </si>
  <si>
    <t>63536801;63539516;63544621;63546149</t>
  </si>
  <si>
    <t>63536877;63539624;63544889;63546458</t>
  </si>
  <si>
    <t>chr11;chr11;chr11;chr11;chr11;chr11;chr11;chr11;chr11;chr11;chr11;chr11;chr11;chr11;chr11;chr11;chr11;chr11;chr11;chr11;chr11;chr11;chr11;chr11;chr11;chr11;chr11;chr11;chr11</t>
  </si>
  <si>
    <t>+;+;+;+;+;+;+;+;+;+;+;+;+;+;+;+;+;+;+;+;+;+;+;+;+;+;+;+;+</t>
  </si>
  <si>
    <t>SDC2</t>
  </si>
  <si>
    <t>chr8;chr8;chr8;chr8;chr8;chr8;chr8;chr8;chr8</t>
  </si>
  <si>
    <t>96493351;96503049;96580332;96584217;96586389;96593480;96602395;96608335;96609385</t>
  </si>
  <si>
    <t>96494331;96503228;96580379;96584269;96586544;96593591;96602528;96608470;96611809</t>
  </si>
  <si>
    <t>chr10;chr10;chr10;chr10;chr10;chr10;chr10;chr10;chr10;chr10;chr10;chr10;chr10;chr10;chr10;chr10;chr10;chr10;chr10;chr10;chr10;chr10;chr10</t>
  </si>
  <si>
    <t>+;+;+;+;+;+;+;+;+;+;+;+;+;+;+;+;+;+;+;+;+;+;+</t>
  </si>
  <si>
    <t>PLPPR2</t>
  </si>
  <si>
    <t>chr19;chr19;chr19;chr19;chr19;chr19;chr19;chr19;chr19;chr19</t>
  </si>
  <si>
    <t>11355386;11356802;11357660;11359532;11359821;11361217;11362513;11363713;11364161;11364347</t>
  </si>
  <si>
    <t>11355572;11356976;11357739;11359720;11359956;11361488;11362689;11363835;11364212;11365698</t>
  </si>
  <si>
    <t>CLDN4</t>
  </si>
  <si>
    <t>chr7</t>
  </si>
  <si>
    <t>+;+;+;+;+;+;+;+;+;+;+;+;+;+;+;+;+;+;+;+;+;+;+;+;+;+;+;+;+;+;+</t>
  </si>
  <si>
    <t>ZFHX4</t>
  </si>
  <si>
    <t>chr8;chr8;chr8;chr8;chr8;chr8;chr8;chr8;chr8;chr8;chr8;chr8;chr8;chr8;chr8</t>
  </si>
  <si>
    <t>76681219;76682527;76683781;76693406;76703598;76704043;76707546;76778208;76833338;76842655;76848995;76849512;76850245;76850886;76863094</t>
  </si>
  <si>
    <t>76681620;76682632;76683955;76693506;76703618;76706678;76708048;76778439;76833406;76842771;76849128;76849712;76850362;76856300;76867285</t>
  </si>
  <si>
    <t>INHBB</t>
  </si>
  <si>
    <t>chr2;chr2</t>
  </si>
  <si>
    <t>120346143;120349099</t>
  </si>
  <si>
    <t>120346636;120351807</t>
  </si>
  <si>
    <t>ARHGAP4</t>
  </si>
  <si>
    <t>chrX;chrX;chrX;chrX;chrX;chrX;chrX;chrX;chrX;chrX;chrX;chrX;chrX;chrX;chrX;chrX;chrX;chrX;chrX;chrX;chrX;chrX;chrX</t>
  </si>
  <si>
    <t>153907376;153909070;153909443;153909741;153910012;153910171;153910506;153910700;153910922;153911129;153912700;153913024;153913218;153913409;153913778;153918832;153919155;153919567;153920626;153921097;153921365;153921605;153926136</t>
  </si>
  <si>
    <t>153907962;153909169;153909535;153909924;153910085;153910404;153910611;153910834;153910999;153911189;153912802;153913051;153913302;153913600;153913879;153919053;153919283;153919686;153920808;153921159;153921527;153921809;153926260</t>
  </si>
  <si>
    <t>HOMER2</t>
  </si>
  <si>
    <t>chr15;chr15;chr15;chr15;chr15;chr15;chr15;chr15;chr15;chr15;chr15;chr15;chr15;chr15</t>
  </si>
  <si>
    <t>82836946;82841086;82848977;82851151;82852142;82854644;82859029;82864167;82875273;82892685;82935254;82952010;82952531;82985787</t>
  </si>
  <si>
    <t>82837794;82847247;82849903;82851231;82852252;82854800;82859168;82864259;82875404;82892841;82935297;82952427;82952724;82986161</t>
  </si>
  <si>
    <t>chr19;chr19;chr19;chr19;chr19;chr19;chr19;chr19;chr19;chr19;chr19;chr19;chr19;chr19;chr19;chr19;chr19;chr19</t>
  </si>
  <si>
    <t>chr6;chr6</t>
  </si>
  <si>
    <t>CLCN5</t>
  </si>
  <si>
    <t>chrX;chrX;chrX;chrX;chrX;chrX;chrX;chrX;chrX;chrX;chrX;chrX;chrX;chrX;chrX;chrX;chrX;chrX</t>
  </si>
  <si>
    <t>49922615;49923407;49925171;50042316;50067560;50069501;50069879;50072489;50075795;50080594;50081641;50085980;50086328;50088413;50088698;50090116;50090670;50092129</t>
  </si>
  <si>
    <t>49922792;49923741;49925314;50042541;50067760;50069744;50070030;50072588;50075982;50080716;50081847;50086060;50086870;50088484;50088884;50090514;50090886;50099235</t>
  </si>
  <si>
    <t>MCTP1</t>
  </si>
  <si>
    <t>chr5;chr5;chr5;chr5;chr5;chr5;chr5;chr5;chr5;chr5;chr5;chr5;chr5;chr5;chr5;chr5;chr5;chr5;chr5;chr5;chr5;chr5;chr5;chr5;chr5;chr5;chr5;chr5</t>
  </si>
  <si>
    <t>94703690;94705537;94708512;94710818;94714777;94779110;94799013;94868333;94870417;94870872;94871315;94873139;94888879;94894649;94909251;94912806;94917896;94923962;94931953;94940084;94942348;94953219;94978984;95017367;95038069;95068785;95081426;95283856</t>
  </si>
  <si>
    <t>94705203;94707567;94708609;94710927;94714886;94779163;94799132;94868452;94870491;94870973;94871417;94873241;94888972;94894835;94909381;94912976;94917973;94924021;94931991;94940195;94942427;94953361;94979048;95017484;95038187;95068829;95081866;95284575</t>
  </si>
  <si>
    <t>DIAPH2</t>
  </si>
  <si>
    <t>chrX;chrX;chrX;chrX;chrX;chrX;chrX;chrX;chrX;chrX;chrX;chrX;chrX;chrX;chrX;chrX;chrX;chrX;chrX;chrX;chrX;chrX;chrX;chrX;chrX;chrX;chrX;chrX</t>
  </si>
  <si>
    <t>96684663;96735758;96738586;96758154;96881579;96912328;96912483;96916438;96918509;96930733;96937233;96939266;96942018;96945527;96948935;96957828;96965093;97072941;97075167;97099694;97114726;97141665;97247715;97348116;97383909;97429650;97469694;97599253</t>
  </si>
  <si>
    <t>96685190;96735790;96738762;96758258;96881718;96912402;96912552;96916574;96918617;96930843;96937351;96939382;96942136;96945591;96949039;96958148;96965207;97073042;97075261;97099795;97114965;97141794;97247839;97348280;97384044;97429745;97469838;97600598</t>
  </si>
  <si>
    <t>chr3;chr3;chr3;chr3;chr3;chr3;chr3;chr3;chr3;chr3;chr3;chr3;chr3;chr3;chr3;chr3;chr3;chr3;chr3;chr3</t>
  </si>
  <si>
    <t>-;-;-;-;-;-;-;-;-;-;-;-;-;-;-;-;-;-;-;-</t>
  </si>
  <si>
    <t>CEACAM6</t>
  </si>
  <si>
    <t>chr19;chr19;chr19;chr19;chr19;chr19</t>
  </si>
  <si>
    <t>41755421;41756600;41761249;41761969;41766183;41770802</t>
  </si>
  <si>
    <t>41755702;41756959;41761527;41762223;41766299;41772211</t>
  </si>
  <si>
    <t>B3GNT3</t>
  </si>
  <si>
    <t>chr19;chr19;chr19;chr19;chr19</t>
  </si>
  <si>
    <t>17794828;17795110;17797859;17807758;17811571</t>
  </si>
  <si>
    <t>17794883;17795206;17797915;17808374;17813576</t>
  </si>
  <si>
    <t>CREB3L1</t>
  </si>
  <si>
    <t>46277638;46299935;46307816;46309989;46311032;46312325;46312612;46312851;46315171;46316286;46317361;46320264;46320710</t>
  </si>
  <si>
    <t>46278213;46300163;46308000;46310067;46311189;46312474;46312670;46312919;46315590;46316385;46317487;46320528;46321422</t>
  </si>
  <si>
    <t>CCDC80</t>
  </si>
  <si>
    <t>chr3;chr3;chr3;chr3;chr3;chr3;chr3;chr3</t>
  </si>
  <si>
    <t>112604386;112607176;112609978;112616710;112618968;112630113;112638028;112640327</t>
  </si>
  <si>
    <t>112605763;112607256;112610081;112616858;112619104;112630269;112639916;112641143</t>
  </si>
  <si>
    <t>chr1;chr1;chr1;chr1;chr1;chr1;chr1;chr1;chr1;chr1</t>
  </si>
  <si>
    <t>BTBD11</t>
  </si>
  <si>
    <t>chr12;chr12;chr12;chr12;chr12;chr12;chr12;chr12;chr12;chr12;chr12;chr12;chr12;chr12;chr12;chr12;chr12;chr12;chr12;chr12;chr12</t>
  </si>
  <si>
    <t>107317168;107320490;107415875;107520219;107520487;107543935;107580857;107581152;107610190;107612780;107615061;107617089;107617301;107618158;107619986;107635285;107640311;107642090;107649206;107651674;107657509</t>
  </si>
  <si>
    <t>107320075;107320635;107416276;107520242;107520636;107544139;107581007;107581304;107610355;107612869;107615162;107617182;107617436;107618378;107620164;107635390;107640413;107642171;107649274;107651787;107659642</t>
  </si>
  <si>
    <t>chr11;chr11</t>
  </si>
  <si>
    <t>PTGS2</t>
  </si>
  <si>
    <t>186671812;186675249;186675898;186676467;186676833;186677649;186678261;186679058;186679322;186680239</t>
  </si>
  <si>
    <t>186674762;186675396;186676184;186676713;186676916;186677830;186678404;186679201;186679438;186680427</t>
  </si>
  <si>
    <t>ZC3H12A</t>
  </si>
  <si>
    <t>37473455;37474518;37475459;37477614;37480290;37481601;37482350</t>
  </si>
  <si>
    <t>37474119;37474629;37475939;37479925;37480429;37481835;37484377</t>
  </si>
  <si>
    <t>TSPAN8</t>
  </si>
  <si>
    <t>chr12;chr12;chr12;chr12;chr12;chr12;chr12;chr12;chr12;chr12</t>
  </si>
  <si>
    <t>71125093;71129331;71132693;71137953;71138156;71139711;71144151;71157619;71157866;71157930</t>
  </si>
  <si>
    <t>71125387;71129414;71132824;71138060;71138230;71139848;71144213;71157787;71157881;71157999</t>
  </si>
  <si>
    <t>chr2;chr2;chr2;chr2;chr2;chr2;chr2;chr2;chr2;chr2;chr2;chr2;chr2;chr2;chr2;chr2;chr2;chr2;chr2;chr2;chr2;chr2;chr2;chr2;chr2;chr2</t>
  </si>
  <si>
    <t>+;+;+;+;+;+;+;+;+;+;+;+;+;+;+;+;+;+;+;+;+;+;+;+;+;+</t>
  </si>
  <si>
    <t>chr20;chr20;chr20;chr20;chr20;chr20;chr20;chr20;chr20;chr20;chr20;chr20;chr20</t>
  </si>
  <si>
    <t>chr22;chr22;chr22;chr22;chr22;chr22;chr22;chr22</t>
  </si>
  <si>
    <t>chr14;chr14;chr14;chr14;chr14;chr14;chr14;chr14;chr14;chr14</t>
  </si>
  <si>
    <t>SCD5</t>
  </si>
  <si>
    <t>82629537;82636591;82659887;82680707;82705283;82798306</t>
  </si>
  <si>
    <t>82631517;82636823;82661077;82680912;82705413;82798857</t>
  </si>
  <si>
    <t>-;-;-;-;-;-;-;-;-;-;-;-;-;-;-</t>
  </si>
  <si>
    <t>ASS1</t>
  </si>
  <si>
    <t>chr9;chr9;chr9;chr9;chr9;chr9;chr9;chr9;chr9;chr9;chr9;chr9;chr9;chr9;chr9;chr9;chr9;chr9</t>
  </si>
  <si>
    <t>130444707;130445105;130448746;130450272;130452224;130454305;130458401;130464111;130466725;130470834;130471485;130476871;130479716;130480385;130489333;130494867;130499505;130500976</t>
  </si>
  <si>
    <t>130444995;130445198;130448918;130450333;130452333;130454373;130458589;130464167;130466799;130470904;130471515;130476961;130479800;130480449;130489464;130495023;130499570;130501274</t>
  </si>
  <si>
    <t>DSC2</t>
  </si>
  <si>
    <t>chr18;chr18;chr18;chr18;chr18;chr18;chr18;chr18;chr18;chr18;chr18;chr18;chr18;chr18;chr18;chr18;chr18;chr18</t>
  </si>
  <si>
    <t>31065974;31068299;31068894;31070726;31071605;31074683;31079847;31080096;31082238;31082926;31086576;31087669;31089439;31091028;31092101;31093559;31101221;31101903</t>
  </si>
  <si>
    <t>31068212;31068344;31069151;31070850;31071841;31074907;31079989;31080352;31082423;31083060;31086742;31087813;31089594;31091147;31092300;31093643;31101261;31102432</t>
  </si>
  <si>
    <t>-;-;-;-;-;-;-;-;-;-;-;-;-;-;-;-;-;-</t>
  </si>
  <si>
    <t>NR2F1</t>
  </si>
  <si>
    <t>chr5;chr5;chr5</t>
  </si>
  <si>
    <t>93583337;93587917;93593562</t>
  </si>
  <si>
    <t>93585486;93588444;93594611</t>
  </si>
  <si>
    <t>SYNPO</t>
  </si>
  <si>
    <t>chr5;chr5;chr5;chr5;chr5;chr5;chr5;chr5;chr5;chr5</t>
  </si>
  <si>
    <t>150586037;150601080;150617644;150618103;150624852;150639982;150640353;150640645;150647944;150656404</t>
  </si>
  <si>
    <t>150586122;150601188;150617685;150618767;150624907;150640134;150640425;150640854;150654225;150659230</t>
  </si>
  <si>
    <t>chr21;chr21;chr21;chr21;chr21;chr21</t>
  </si>
  <si>
    <t>AMER1</t>
  </si>
  <si>
    <t>chrX;chrX;chrX</t>
  </si>
  <si>
    <t>64185117;64205570;64206266</t>
  </si>
  <si>
    <t>64193384;64205744;64206398</t>
  </si>
  <si>
    <t>chr10;chr10;chr10;chr10;chr10;chr10;chr10;chr10</t>
  </si>
  <si>
    <t>chr3;chr3;chr3;chr3;chr3;chr3;chr3;chr3;chr3;chr3;chr3;chr3;chr3;chr3;chr3;chr3</t>
  </si>
  <si>
    <t>NRXN3</t>
  </si>
  <si>
    <t>chr14;chr14;chr14;chr14;chr14;chr14;chr14;chr14;chr14;chr14;chr14;chr14;chr14;chr14;chr14;chr14;chr14;chr14;chr14;chr14;chr14;chr14;chr14;chr14;chr14;chr14;chr14;chr14;chr14;chr14</t>
  </si>
  <si>
    <t>78021758;78062172;78170373;78220563;78242391;78278645;78297831;78300680;78403731;78645120;78649268;78651165;78709217;78714756;78803620;78810318;78957242;78966025;78967208;78968173;78988022;79279339;79467221;79663778;79692173;79697630;79708350;79805112;79853539;79861039</t>
  </si>
  <si>
    <t>78021859;78062321;78170674;78220638;78243802;78278662;78297860;78300691;78403878;78645421;78649291;78651326;78709655;78715139;78803823;78810344;78957361;78966406;78967398;78968346;78988141;79280538;79467402;79663949;79692262;79697937;79708480;79805199;79854217;79868290</t>
  </si>
  <si>
    <t>chr19;chr19;chr19;chr19</t>
  </si>
  <si>
    <t>APCDD1L-AS1</t>
  </si>
  <si>
    <t>chr20;chr20;chr20;chr20;chr20;chr20;chr20</t>
  </si>
  <si>
    <t>58515379;58519504;58521390;58523169;58523714;58547812;58618740</t>
  </si>
  <si>
    <t>58515740;58519599;58521551;58523281;58523806;58547928;58619892</t>
  </si>
  <si>
    <t>-;-;-;-;-;-;-;-;-;-;-;-</t>
  </si>
  <si>
    <t>LIPG</t>
  </si>
  <si>
    <t>49560699;49562057;49565317;49567442;49569437;49575369;49581415;49582362;49583556;49586746;49590501</t>
  </si>
  <si>
    <t>49561890;49562405;49565498;49567621;49569548;49575590;49581657;49582482;49583774;49586850;49592908</t>
  </si>
  <si>
    <t>chr17;chr17;chr17;chr17</t>
  </si>
  <si>
    <t>RAD50</t>
  </si>
  <si>
    <t>chr5;chr5;chr5;chr5;chr5;chr5;chr5;chr5;chr5;chr5;chr5;chr5;chr5;chr5;chr5;chr5;chr5;chr5;chr5;chr5;chr5;chr5;chr5;chr5;chr5</t>
  </si>
  <si>
    <t>132556924;132559284;132575777;132579317;132579862;132587562;132587924;132588687;132589631;132591224;132591877;132594869;132595573;132603300;132603920;132604806;132608615;132609117;132609283;132616003;132618070;132637115;132638081;132640672;132642178</t>
  </si>
  <si>
    <t>132557453;132559367;132575928;132579502;132580066;132587690;132588089;132588880;132589837;132591406;132592034;132595044;132595810;132603489;132604046;132604999;132608725;132609209;132609396;132616130;132618294;132637200;132638223;132640805;132644621</t>
  </si>
  <si>
    <t>+;+;+;+;+;+;+;+;+;+;+;+;+;+;+;+;+;+;+;+;+;+;+;+;+</t>
  </si>
  <si>
    <t>FOXN3</t>
  </si>
  <si>
    <t>chr14;chr14;chr14;chr14;chr14;chr14;chr14;chr14</t>
  </si>
  <si>
    <t>89156172;89180701;89190384;89280950;89350672;89411934;89416871;89619028</t>
  </si>
  <si>
    <t>89162969;89180806;89190449;89281014;89350808;89412490;89417110;89619150</t>
  </si>
  <si>
    <t>chr5;chr5;chr5;chr5;chr5;chr5;chr5;chr5;chr5;chr5;chr5;chr5;chr5;chr5;chr5;chr5;chr5;chr5;chr5;chr5</t>
  </si>
  <si>
    <t>chr6;chr6;chr6;chr6;chr6;chr6</t>
  </si>
  <si>
    <t>chr10;chr10;chr10;chr10;chr10;chr10;chr10;chr10;chr10</t>
  </si>
  <si>
    <t>chr1;chr1;chr1;chr1;chr1</t>
  </si>
  <si>
    <t>PHLDA2</t>
  </si>
  <si>
    <t>2928273;2928896</t>
  </si>
  <si>
    <t>2928667;2929420</t>
  </si>
  <si>
    <t>CXXC5</t>
  </si>
  <si>
    <t>chr5;chr5;chr5;chr5;chr5;chr5</t>
  </si>
  <si>
    <t>139648716;139648933;139675501;139679847;139680364;139682863</t>
  </si>
  <si>
    <t>139648845;139649009;139675538;139679940;139681447;139683882</t>
  </si>
  <si>
    <t>ICA1</t>
  </si>
  <si>
    <t>chr7;chr7;chr7;chr7;chr7;chr7;chr7;chr7;chr7;chr7;chr7;chr7;chr7;chr7;chr7;chr7;chr7;chr7;chr7;chr7;chr7</t>
  </si>
  <si>
    <t>8113184;8127873;8138840;8138985;8141765;8141969;8143875;8157116;8158001;8158527;8176210;8213439;8218305;8221275;8227638;8228601;8232590;8235910;8262000;8262094;8262440</t>
  </si>
  <si>
    <t>8114044;8128142;8138881;8139047;8141817;8142055;8143972;8157214;8158097;8158652;8176231;8213512;8218503;8221398;8227673;8228673;8232755;8236005;8262066;8262281;8262687</t>
  </si>
  <si>
    <t>P3H2</t>
  </si>
  <si>
    <t>chr3;chr3;chr3;chr3;chr3;chr3;chr3;chr3;chr3;chr3;chr3;chr3;chr3;chr3;chr3;chr3;chr3</t>
  </si>
  <si>
    <t>189956728;189963958;189970816;189971890;189972874;189973909;189974558;189983046;189984550;189986788;189987527;189988907;189994094;189995290;190120252;190121537;190122203</t>
  </si>
  <si>
    <t>189958004;189964098;189970891;189972007;189973024;189974004;189974685;189983140;189984590;189986877;189987669;189989038;189994283;189995442;190121119;190121678;190122437</t>
  </si>
  <si>
    <t>CGB8</t>
  </si>
  <si>
    <t>49047638;49048205;49048725</t>
  </si>
  <si>
    <t>49047969;49048372;49049111</t>
  </si>
  <si>
    <t>FAT4</t>
  </si>
  <si>
    <t>chr4;chr4;chr4;chr4;chr4;chr4;chr4;chr4;chr4;chr4;chr4;chr4;chr4;chr4;chr4;chr4;chr4;chr4</t>
  </si>
  <si>
    <t>125315897;125316400;125398784;125406880;125408444;125414884;125416448;125434245;125446293;125448461;125463563;125468512;125476171;125477155;125479741;125481521;125487345;125489901</t>
  </si>
  <si>
    <t>125315977;125321586;125398915;125407141;125408794;125415806;125416622;125434425;125446543;125452810;125463667;125468819;125476256;125477334;125479865;125481738;125487606;125492932</t>
  </si>
  <si>
    <t>chrX;chrX;chrX;chrX;chrX;chrX</t>
  </si>
  <si>
    <t>PLPP3</t>
  </si>
  <si>
    <t>chr1;chr1;chr1;chr1;chr1;chr1</t>
  </si>
  <si>
    <t>56494747;56511976;56523823;56524277;56536955;56578878</t>
  </si>
  <si>
    <t>56496676;56512152;56523880;56524554;56537112;56579584</t>
  </si>
  <si>
    <t>chr8;chr8;chr8;chr8</t>
  </si>
  <si>
    <t>ECM1</t>
  </si>
  <si>
    <t>150508011;150509531;150509661;150509835;150510102;150510876;150511457;150512352;150512725;150513237</t>
  </si>
  <si>
    <t>150508279;150509581;150509762;150510002;150510182;150511198;150511831;150512572;150512812;150513789</t>
  </si>
  <si>
    <t>ALDH1A1</t>
  </si>
  <si>
    <t>chr9;chr9;chr9;chr9;chr9;chr9;chr9;chr9;chr9;chr9;chr9;chr9;chr9</t>
  </si>
  <si>
    <t>72900662;72905958;72909602;72911958;72916920;72918720;72924019;72925484;72927116;72928892;72930879;72940148;72952935</t>
  </si>
  <si>
    <t>72901280;72906032;72909759;72912122;72917104;72918822;72924132;72925612;72927177;72929021;72931019;72940252;72953317</t>
  </si>
  <si>
    <t>chr7;chr7;chr7;chr7;chr7;chr7;chr7;chr7;chr7;chr7;chr7;chr7;chr7;chr7;chr7;chr7;chr7;chr7;chr7</t>
  </si>
  <si>
    <t>-;-;-;-;-;-;-;-;-;-;-;-;-;-;-;-;-;-;-</t>
  </si>
  <si>
    <t>ANK1</t>
  </si>
  <si>
    <t>chr8;chr8;chr8;chr8;chr8;chr8;chr8;chr8;chr8;chr8;chr8;chr8;chr8;chr8;chr8;chr8;chr8;chr8;chr8;chr8;chr8;chr8;chr8;chr8;chr8;chr8;chr8;chr8;chr8;chr8;chr8;chr8;chr8;chr8;chr8;chr8;chr8;chr8;chr8;chr8;chr8;chr8;chr8;chr8;chr8;chr8;chr8;chr8;chr8</t>
  </si>
  <si>
    <t>41653225;41661430;41661801;41663659;41664805;41668267;41670784;41672354;41684544;41686152;41688156;41688511;41690227;41690474;41692648;41693105;41693898;41694592;41695177;41696363;41696676;41698043;41699452;41700431;41701550;41702052;41704041;41704374;41706143;41708778;41714156;41714976;41715652;41716953;41717604;41718106;41719661;41723125;41723535;41724456;41725761;41727250;41727908;41733971;41746642;41758036;41767342;41797512;41896355</t>
  </si>
  <si>
    <t>41655753;41661564;41661941;41663742;41665286;41668564;41670828;41672912;41684690;41686283;41688230;41688589;41690346;41690599;41692876;41693201;41694102;41694803;41695331;41696587;41696773;41698121;41699548;41700454;41701622;41702144;41704139;41704472;41706241;41708975;41714254;41715074;41715849;41717051;41717702;41718204;41719858;41723223;41723633;41724554;41725946;41727348;41728006;41734069;41746737;41758137;41767419;41797636;41896762</t>
  </si>
  <si>
    <t>-;-;-;-;-;-;-;-;-;-;-;-;-;-;-;-;-;-;-;-;-;-;-;-;-;-;-;-;-;-;-;-;-;-;-;-;-;-;-;-;-;-;-;-;-;-;-;-;-</t>
  </si>
  <si>
    <t>chr14;chr14;chr14;chr14;chr14;chr14</t>
  </si>
  <si>
    <t>ZNF175</t>
  </si>
  <si>
    <t>51571278;51573150;51581391;51581787;51586627</t>
  </si>
  <si>
    <t>51571475;51573401;51581517;51581882;51592510</t>
  </si>
  <si>
    <t>B4GALNT3</t>
  </si>
  <si>
    <t>chr12;chr12;chr12;chr12;chr12;chr12;chr12;chr12;chr12;chr12;chr12;chr12;chr12;chr12;chr12;chr12;chr12;chr12;chr12;chr12</t>
  </si>
  <si>
    <t>460377;535166;536218;544339;544882;545369;546646;548024;548231;549769;550922;552063;552467;553194;556547;557608;558016;558508;559295;561343</t>
  </si>
  <si>
    <t>460545;535269;536295;544434;544972;545469;546713;548102;548297;549912;551031;552163;552528;553983;556866;557761;558088;558661;559421;561892</t>
  </si>
  <si>
    <t>VCAN</t>
  </si>
  <si>
    <t>83471674;83483513;83490098;83493546;83493804;83512103;83519349;83537007;83545537;83547971;83553364;83554956;83572416;83579980;83580307</t>
  </si>
  <si>
    <t>83472023;83483588;83490472;83493720;83493931;83512396;83522309;83542268;83545650;83548084;83553522;83555038;83572560;83580162;83582303</t>
  </si>
  <si>
    <t>chrX;chrX;chrX;chrX;chrX</t>
  </si>
  <si>
    <t>chr22;chr22;chr22;chr22;chr22;chr22;chr22;chr22;chr22;chr22;chr22;chr22;chr22;chr22;chr22;chr22;chr22;chr22;chr22</t>
  </si>
  <si>
    <t>chr2;chr2;chr2;chr2;chr2;chr2</t>
  </si>
  <si>
    <t>RAB31</t>
  </si>
  <si>
    <t>9708231;9775278;9792154;9814020;9815116;9845582;9859228</t>
  </si>
  <si>
    <t>9708444;9775357;9792235;9814091;9815222;9845691;9862556</t>
  </si>
  <si>
    <t>chr11;chr11;chr11;chr11;chr11;chr11;chr11;chr11;chr11;chr11;chr11;chr11;chr11;chr11;chr11;chr11;chr11;chr11;chr11;chr11;chr11;chr11</t>
  </si>
  <si>
    <t>chr11;chr11;chr11;chr11;chr11;chr11;chr11</t>
  </si>
  <si>
    <t>SERPINB8</t>
  </si>
  <si>
    <t>63970028;63978299;63979801;63981721;63983579;63985093;63986258;63986874;64004819;64006361</t>
  </si>
  <si>
    <t>63970187;63978476;63979938;63981838;63983721;63985245;63986653;63989374;64004880;64006821</t>
  </si>
  <si>
    <t>chr2;chr2;chr2;chr2;chr2;chr2;chr2;chr2;chr2;chr2;chr2;chr2;chr2;chr2</t>
  </si>
  <si>
    <t>C4orf26</t>
  </si>
  <si>
    <t>75555510;75555768;75556541;75563210;75564114</t>
  </si>
  <si>
    <t>75555671;75556149;75556584;75563345;75565893</t>
  </si>
  <si>
    <t>LFNG</t>
  </si>
  <si>
    <t>chr7;chr7;chr7;chr7;chr7;chr7;chr7;chr7;chr7;chr7;chr7;chr7;chr7</t>
  </si>
  <si>
    <t>2512529;2513157;2517863;2518548;2519845;2524695;2525219;2525414;2525685;2526244;2526836;2527146;2528874</t>
  </si>
  <si>
    <t>2512701;2513328;2517944;2518598;2520293;2524743;2525318;2525567;2525770;2526409;2526921;2528429;2529177</t>
  </si>
  <si>
    <t>chr11;chr11;chr11;chr11;chr11;chr11;chr11;chr11;chr11;chr11;chr11;chr11;chr11;chr11;chr11;chr11;chr11;chr11;chr11;chr11;chr11;chr11;chr11;chr11;chr11;chr11;chr11;chr11;chr11;chr11;chr11;chr11;chr11;chr11;chr11</t>
  </si>
  <si>
    <t>-;-;-;-;-;-;-;-;-;-;-;-;-;-;-;-;-;-;-;-;-;-;-;-;-;-;-;-;-;-;-;-;-;-;-</t>
  </si>
  <si>
    <t>CTGF</t>
  </si>
  <si>
    <t>chr6;chr6;chr6;chr6;chr6</t>
  </si>
  <si>
    <t>131948176;131949949;131950292;131950770;131951107</t>
  </si>
  <si>
    <t>131949560;131950160;131950543;131950992;131951378</t>
  </si>
  <si>
    <t>chr17;chr17;chr17;chr17;chr17;chr17;chr17;chr17;chr17;chr17;chr17;chr17;chr17</t>
  </si>
  <si>
    <t>MUC20</t>
  </si>
  <si>
    <t>195720882;195724680;195729648;195733150</t>
  </si>
  <si>
    <t>195721083;195726572;195729739;195733553</t>
  </si>
  <si>
    <t>chr7;chr7;chr7;chr7;chr7;chr7;chr7;chr7;chr7;chr7;chr7;chr7;chr7;chr7;chr7;chr7</t>
  </si>
  <si>
    <t>SHANK2</t>
  </si>
  <si>
    <t>chr11;chr11;chr11;chr11;chr11;chr11;chr11;chr11;chr11;chr11;chr11;chr11;chr11;chr11;chr11;chr11;chr11;chr11;chr11;chr11;chr11;chr11;chr11;chr11;chr11;chr11;chr11;chr11</t>
  </si>
  <si>
    <t>70467856;70477152;70485314;70489328;70490276;70492335;70500570;70501923;70502206;70502796;70659828;70661596;70698688;70798443;70807002;70820364;70826467;70896501;71056481;71075159;71092422;71094537;71109941;71113293;71118829;71147120;71224697;71252425</t>
  </si>
  <si>
    <t>70473439;70477232;70487720;70489348;70490387;70492465;70500590;70501943;70502286;70502931;70659952;70661840;70698763;70798556;70807171;70820682;70826757;70896567;71056558;71075275;71092589;71094688;71110049;71113364;71119032;71147338;71224796;71252738</t>
  </si>
  <si>
    <t>SLIT2</t>
  </si>
  <si>
    <t>chr4;chr4;chr4;chr4;chr4;chr4;chr4;chr4;chr4;chr4;chr4;chr4;chr4;chr4;chr4;chr4;chr4;chr4;chr4;chr4;chr4;chr4;chr4;chr4;chr4;chr4;chr4;chr4;chr4;chr4;chr4;chr4;chr4;chr4;chr4;chr4;chr4;chr4;chr4;chr4</t>
  </si>
  <si>
    <t>20251925;20254287;20256672;20257868;20268810;20467752;20480716;20486200;20488819;20490803;20491761;20510495;20511066;20519382;20522146;20523760;20524014;20525149;20528949;20531984;20533572;20539441;20541453;20542494;20546031;20548488;20549057;20550827;20553805;20567262;20567518;20568865;20589644;20595697;20596415;20598265;20610013;20616910;20617439;20618768</t>
  </si>
  <si>
    <t>20253994;20254378;20256743;20257939;20268881;20467823;20480787;20486271;20488982;20490814;20491899;20510566;20511137;20519453;20522164;20523903;20524177;20525172;20529099;20532058;20533715;20539584;20541619;20542626;20546099;20548559;20549128;20550898;20553968;20567386;20567615;20569004;20589737;20595834;20596655;20598395;20610167;20617198;20617650;20620561</t>
  </si>
  <si>
    <t>+;+;+;+;+;+;+;+;+;+;+;+;+;+;+;+;+;+;+;+;+;+;+;+;+;+;+;+;+;+;+;+;+;+;+;+;+;+;+;+</t>
  </si>
  <si>
    <t>TUSC1</t>
  </si>
  <si>
    <t>chr9</t>
  </si>
  <si>
    <t>PRSS1</t>
  </si>
  <si>
    <t>142740235;142740594;142749236;142750555;142751774;142752431;142752868</t>
  </si>
  <si>
    <t>142740306;142740985;142749524;142750714;142752027;142752567;142753076</t>
  </si>
  <si>
    <t>GATA4</t>
  </si>
  <si>
    <t>chr8;chr8;chr8;chr8;chr8;chr8;chr8;chr8;chr8;chr8;chr8;chr8</t>
  </si>
  <si>
    <t>11676924;11692600;11699993;11700508;11703961;11705914;11707856;11748916;11750111;11755046;11756935;11758293</t>
  </si>
  <si>
    <t>11677063;11692660;11700457;11700778;11704304;11706033;11708928;11749085;11750236;11755133;11757083;11760001</t>
  </si>
  <si>
    <t>ATP1A3</t>
  </si>
  <si>
    <t>chr19;chr19;chr19;chr19;chr19;chr19;chr19;chr19;chr19;chr19;chr19;chr19;chr19;chr19;chr19;chr19;chr19;chr19;chr19;chr19;chr19;chr19;chr19;chr19</t>
  </si>
  <si>
    <t>41966582;41967249;41967662;41968785;41969435;41970185;41970388;41975629;41976416;41977936;41978151;41978606;41981502;41981722;41981908;41984918;41985306;41985864;41986116;41987936;41988318;41988476;41993393;41994011</t>
  </si>
  <si>
    <t>41966965;41967340;41967763;41968915;41969580;41970308;41970542;41975797;41976566;41978072;41978326;41978798;41981636;41981831;41982106;41985186;41985423;41985998;41986229;41988139;41988377;41988601;41993467;41994276</t>
  </si>
  <si>
    <t>GDPD5</t>
  </si>
  <si>
    <t>75434640;75436936;75439879;75441163;75441646;75442363;75443136;75444413;75448492;75448977;75449517;75449885;75450393;75452816;75456757;75457693;75462786;75477619;75479244;75482179;75490237;75506653;75525210</t>
  </si>
  <si>
    <t>75435658;75437048;75439961;75441310;75441803;75442581;75443286;75444495;75448649;75449122;75449610;75449983;75452805;75452970;75456816;75457786;75462889;75477795;75479488;75482414;75490320;75506825;75525920</t>
  </si>
  <si>
    <t>ENOSF1</t>
  </si>
  <si>
    <t>670324;675321;677345;677743;678696;683246;685921;688519;690549;691068;691204;692770;693882;694248;697240;706470;712360</t>
  </si>
  <si>
    <t>674406;675402;677444;677872;678737;683395;686008;688608;690745;691106;691304;693175;693908;694334;697414;706578;712662</t>
  </si>
  <si>
    <t>chr6;chr6;chr6;chr6;chr6;chr6;chr6;chr6;chr6;chr6;chr6;chr6;chr6;chr6;chr6;chr6;chr6</t>
  </si>
  <si>
    <t>IRAK2</t>
  </si>
  <si>
    <t>chr3;chr3;chr3;chr3;chr3;chr3;chr3;chr3;chr3;chr3;chr3;chr3;chr3</t>
  </si>
  <si>
    <t>10164879;10177838;10200369;10209589;10213207;10213484;10216934;10219680;10222636;10226371;10234459;10238748;10242116</t>
  </si>
  <si>
    <t>10165048;10178020;10200515;10209692;10213401;10213548;10217048;10219789;10222831;10226433;10234659;10239039;10243745</t>
  </si>
  <si>
    <t>EPDR1</t>
  </si>
  <si>
    <t>chr7;chr7;chr7;chr7</t>
  </si>
  <si>
    <t>37920561;37921319;37948840;37950200</t>
  </si>
  <si>
    <t>37921208;37921451;37949048;37951941</t>
  </si>
  <si>
    <t>MGMT</t>
  </si>
  <si>
    <t>chr10;chr10;chr10;chr10;chr10;chr10</t>
  </si>
  <si>
    <t>129467190;129536241;129646762;129707895;129759202;129766788</t>
  </si>
  <si>
    <t>129467441;129536377;129646898;129708043;129759341;129768042</t>
  </si>
  <si>
    <t>-;-;-;-;-;-;-;-;-;-;-;-;-;-;-;-;-;-;-;-;-;-;-;-;-;-;-;-;-;-;-;-</t>
  </si>
  <si>
    <t>SDC3</t>
  </si>
  <si>
    <t>30869466;30874297;30876552;30878623;30878929;30886150;30887606;30896474;30908449;30909616</t>
  </si>
  <si>
    <t>30873377;30874588;30877165;30878740;30878955;30886227;30887722;30896617;30908633;30909735</t>
  </si>
  <si>
    <t>ELF3</t>
  </si>
  <si>
    <t>202010519;202011129;202011957;202012344;202012640;202012851;202013182;202013829;202015209</t>
  </si>
  <si>
    <t>202010820;202011299;202012178;202012436;202012759;202013036;202013298;202014024;202017188</t>
  </si>
  <si>
    <t>TNS1</t>
  </si>
  <si>
    <t>chr2;chr2;chr2;chr2;chr2;chr2;chr2;chr2;chr2;chr2;chr2;chr2;chr2;chr2;chr2;chr2;chr2;chr2;chr2;chr2;chr2;chr2;chr2;chr2;chr2;chr2;chr2;chr2;chr2;chr2;chr2;chr2;chr2;chr2;chr2;chr2;chr2;chr2;chr2;chr2;chr2</t>
  </si>
  <si>
    <t>217799789;217808075;217808603;217809823;217810248;217812368;217813215;217813685;217814912;217817690;217821740;217829844;217830367;217831455;217835091;217836015;217841199;217842052;217847510;217849677;217850096;217858492;217859654;217865302;217880898;217882346;217885035;217885744;217886044;217886534;217890962;217892948;217893439;217895006;217897798;217900463;217906335;217907210;217920195;217943865;217978765</t>
  </si>
  <si>
    <t>217804603;217808107;217808671;217809991;217810319;217812445;217813307;217813816;217814998;217818759;217821938;217829882;217830390;217831547;217835166;217836211;217841285;217846180;217849087;217849875;217850211;217858600;217859701;217865517;217881014;217882411;217885164;217885819;217886104;217886646;217891045;217893012;217893561;217895056;217897969;217900512;217906385;217907251;217920236;217944074;217978827</t>
  </si>
  <si>
    <t>COL4A4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226967532;226978741;226979314;226980117;226981409;227002711;227010313;227012181;227015283;227019948;227022048;227025802;227027902;227030443;227031945;227032148;227033410;227042148;227043077;227047475;227050068;227050977;227052305;227054594;227055945;227057439;227059405;227060136;227062530;227077894;227080443;227082115;227085972;227088653;227089868;227094125;227098694;227099620;227101504;227101865;227102789;227103144;227103972;227108581;227108833;227109224;227111678;227114628;227118645;227119895;227121014;227140161;227144516;227147413;227164007</t>
  </si>
  <si>
    <t>226970631;226978830;226979825;226980183;226982270;227008304;227010501;227012297;227015360;227020633;227022173;227025810;227028009;227030598;227032055;227032276;227033481;227042255;227043184;227047549;227050131;227051158;227052412;227054737;227056115;227057600;227059623;227060243;227062598;227078077;227080549;227082187;227086132;227088816;227089957;227094289;227098798;227099689;227101557;227101909;227102848;227103197;227104052;227108622;227108868;227109286;227111713;227114696;227118761;227119939;227121148;227140238;227144558;227147584;227164559</t>
  </si>
  <si>
    <t>-;-;-;-;-;-;-;-;-;-;-;-;-;-;-;-;-;-;-;-;-;-;-;-;-;-;-;-;-;-;-;-;-;-;-;-;-;-;-;-;-;-;-;-;-;-;-;-;-;-;-;-;-;-;-</t>
  </si>
  <si>
    <t>C1R</t>
  </si>
  <si>
    <t>chr12;chr12;chr12;chr12;chr12;chr12;chr12;chr12;chr12;chr12;chr12</t>
  </si>
  <si>
    <t>7080209;7082032;7085860;7086379;7088610;7088839;7089293;7089587;7090056;7091452;7092387</t>
  </si>
  <si>
    <t>7081301;7082108;7086016;7086457;7088731;7088986;7089489;7089733;7090248;7091680;7092447</t>
  </si>
  <si>
    <t>FHOD3</t>
  </si>
  <si>
    <t>chr18;chr18;chr18;chr18;chr18;chr18;chr18;chr18;chr18;chr18;chr18;chr18;chr18;chr18;chr18;chr18;chr18;chr18;chr18;chr18;chr18;chr18;chr18;chr18;chr18;chr18;chr18;chr18;chr18;chr18;chr18</t>
  </si>
  <si>
    <t>36297696;36355539;36372680;36501932;36512438;36576451;36594787;36602674;36611952;36625511;36649316;36652570;36653342;36658075;36681273;36681436;36687128;36693209;36709095;36717832;36730646;36740656;36742737;36744032;36746945;36755119;36759118;36760608;36769265;36774206;36779448</t>
  </si>
  <si>
    <t>36298000;36355645;36372744;36501999;36512543;36576545;36594898;36602768;36612095;36625749;36649405;36652929;36653416;36658188;36681332;36681570;36687178;36693423;36709391;36718715;36730804;36740838;36742856;36744193;36747135;36755311;36759141;36760782;36769426;36777210;36780059</t>
  </si>
  <si>
    <t>chr3;chr3;chr3;chr3;chr3;chr3;chr3;chr3;chr3;chr3;chr3;chr3;chr3;chr3</t>
  </si>
  <si>
    <t>chrX;chrX;chrX;chrX;chrX;chrX;chrX;chrX</t>
  </si>
  <si>
    <t>-;-;-;-;-;-;-;-;-;-;-;-;-;-;-;-;-;-;-;-;-;-;-;-;-;-;-;-;-;-;-;-;-</t>
  </si>
  <si>
    <t>chr19;chr19;chr19;chr19;chr19;chr19;chr19;chr19;chr19;chr19;chr19;chr19;chr19;chr19;chr19;chr19;chr19;chr19;chr19;chr19;chr19;chr19;chr19</t>
  </si>
  <si>
    <t>SLC17A9</t>
  </si>
  <si>
    <t>62952647;62953211;62956765;62957441;62960504;62962624;62963273;62963584;62964228;62965132;62965610;62966525;62966703;62967337</t>
  </si>
  <si>
    <t>62952889;62953272;62956962;62957580;62960603;62962754;62963369;62963680;62964315;62965166;62965725;62966580;62966732;62969585</t>
  </si>
  <si>
    <t>-;-;-;-;-;-;-;-;-;-;-;-;-;-;-;-;-;-;-;-;-;-;-;-;-;-;-;-;-;-;-;-;-;-</t>
  </si>
  <si>
    <t>GALNT18</t>
  </si>
  <si>
    <t>chr11;chr11;chr11;chr11;chr11;chr11;chr11;chr11;chr11;chr11;chr11;chr11;chr11;chr11;chr11;chr11</t>
  </si>
  <si>
    <t>11270874;11293029;11327086;11332694;11340819;11354363;11356302;11362016;11368621;11372515;11377182;11379081;11432621;11448744;11451475;11621359</t>
  </si>
  <si>
    <t>11271290;11293193;11327181;11332831;11341004;11354508;11356388;11365443;11371312;11372629;11377379;11379264;11432787;11448936;11451673;11622045</t>
  </si>
  <si>
    <t>+;+;+;+;+;+;+;+;+;+;+;+;+;+;+;+;+;+;+;+;+;+;+;+;+;+;+;+;+;+;+;+;+;+;+;+;+;+;+;+;+;+;+;+;+;+</t>
  </si>
  <si>
    <t>FUT3</t>
  </si>
  <si>
    <t>5842888;5846426;5848740;5848834;5851390</t>
  </si>
  <si>
    <t>5844851;5846966;5848802;5848905;5851474</t>
  </si>
  <si>
    <t>IMPA2</t>
  </si>
  <si>
    <t>11981428;11987654;11999054;12008351;12009883;12012170;12014265;12028043;12028842;12030343</t>
  </si>
  <si>
    <t>11981765;11987681;11999187;12008591;12009987;12012349;12014373;12028151;12028993;12030886</t>
  </si>
  <si>
    <t>chrX;chrX;chrX;chrX;chrX;chrX;chrX;chrX;chrX;chrX;chrX;chrX</t>
  </si>
  <si>
    <t>ZNF608</t>
  </si>
  <si>
    <t>124636913;124638782;124639128;124641252;124643511;124644244;124646679;124649610;124651600;124701014;124711618;124724955;124744084;124746195;124748533</t>
  </si>
  <si>
    <t>124637906;124638823;124639214;124641405;124643683;124644661;124649133;124649697;124651685;124701269;124711722;124725065;124745172;124746896;124748824</t>
  </si>
  <si>
    <t>TMEM45B</t>
  </si>
  <si>
    <t>129815781;129827024;129828147;129839553;129850550;129852475;129854610;129855708;129857313;129858574</t>
  </si>
  <si>
    <t>129815898;129827114;129828253;129839702;129850604;129852660;129854816;129855892;129857458;129860003</t>
  </si>
  <si>
    <t>BSPRY</t>
  </si>
  <si>
    <t>chr9;chr9;chr9;chr9;chr9;chr9</t>
  </si>
  <si>
    <t>113349532;113354240;113360507;113362369;113368259;113369616</t>
  </si>
  <si>
    <t>113349780;113354338;113360737;113362394;113368383;113371233</t>
  </si>
  <si>
    <t>TTC9</t>
  </si>
  <si>
    <t>chr14;chr14;chr14</t>
  </si>
  <si>
    <t>70641787;70667564;70671076</t>
  </si>
  <si>
    <t>70642535;70667746;70675360</t>
  </si>
  <si>
    <t>ZNF488</t>
  </si>
  <si>
    <t>47365496;47374461;47379508;47379915;47380684;47382305;47383734;47384220</t>
  </si>
  <si>
    <t>47368937;47374539;47379626;47380056;47380861;47382350;47383836;47384333</t>
  </si>
  <si>
    <t>chr6;chr6;chr6;chr6;chr6;chr6;chr6</t>
  </si>
  <si>
    <t>MYL9</t>
  </si>
  <si>
    <t>chr20;chr20;chr20;chr20</t>
  </si>
  <si>
    <t>36541484;36544859;36548032;36549077</t>
  </si>
  <si>
    <t>36541561;36545068;36548193;36549823</t>
  </si>
  <si>
    <t>ENTPD3</t>
  </si>
  <si>
    <t>40387156;40388046;40392023;40400894;40411812;40414681;40415840;40418033;40422850;40423291;40423808;40424767;40427272</t>
  </si>
  <si>
    <t>40387391;40388097;40392150;40401011;40411962;40414840;40416073;40420262;40423122;40423401;40423963;40424999;40428626</t>
  </si>
  <si>
    <t>CYP27A1</t>
  </si>
  <si>
    <t>chr2;chr2;chr2;chr2;chr2;chr2;chr2;chr2;chr2</t>
  </si>
  <si>
    <t>218781749;218809577;218812222;218812552;218812924;218814021;218814380;218814545;218814911</t>
  </si>
  <si>
    <t>218782437;218809767;218812421;218812749;218813096;218814187;218814458;218814757;218815293</t>
  </si>
  <si>
    <t>SAMD9L</t>
  </si>
  <si>
    <t>93130054;93144714;93145385;93146883;93148194</t>
  </si>
  <si>
    <t>93135991;93144833;93146040;93147146;93148393</t>
  </si>
  <si>
    <t>LRRC8B</t>
  </si>
  <si>
    <t>chr1;chr1;chr1;chr1;chr1;chr1;chr1;chr1;chr1;chr1;chr1;chr1</t>
  </si>
  <si>
    <t>89524144;89524838;89526962;89549915;89558711;89568247;89568439;89579591;89582625;89588313;89592771;89601472</t>
  </si>
  <si>
    <t>89524587;89525022;89526986;89549971;89559036;89568307;89568493;89579688;89584789;89588368;89597861;89601539</t>
  </si>
  <si>
    <t>-;-;-;-;-;-;-;-;-;-;-;-;-;-;-;-;-;-;-;-;-;-;-;-;-;-;-;-;-;-;-</t>
  </si>
  <si>
    <t>HCLS1</t>
  </si>
  <si>
    <t>121631398;121632101;121632332;121633067;121634207;121635735;121636434;121637146;121642927;121644818;121647319;121657279;121658264;121660820</t>
  </si>
  <si>
    <t>121631982;121632184;121632563;121633171;121634418;121635804;121636489;121637256;121642981;121644928;121647448;121657352;121658347;121660948</t>
  </si>
  <si>
    <t>THOC1</t>
  </si>
  <si>
    <t>214520;215429;216486;218886;223440;224084;224924;225089;225337;226801;244302;246324;247849;252539;254273;259180;259682;260186;260718;264026;265303;265457;267966</t>
  </si>
  <si>
    <t>214921;215504;216633;218969;223505;224200;224994;225139;225403;226901;245831;246455;247957;252612;254355;259275;259730;260304;260759;264092;265363;265530;268059</t>
  </si>
  <si>
    <t>HS3ST3A1</t>
  </si>
  <si>
    <t>chr17;chr17;chr17;chr17;chr17;chr17;chr17</t>
  </si>
  <si>
    <t>13494032;13539067;13540664;13595770;13598169;13598716;13600531</t>
  </si>
  <si>
    <t>13496818;13539319;13540713;13597097;13598340;13598808;13601974</t>
  </si>
  <si>
    <t>ID1</t>
  </si>
  <si>
    <t>chr20</t>
  </si>
  <si>
    <t>KLK10</t>
  </si>
  <si>
    <t>chr19;chr19;chr19;chr19;chr19;chr19;chr19;chr19;chr19</t>
  </si>
  <si>
    <t>51012744;51015417;51015882;51017110;51019043;51019324;51019627;51019820;51020068</t>
  </si>
  <si>
    <t>51014952;51015550;51016156;51017290;51019142;51019421;51019764;51020026;51020175</t>
  </si>
  <si>
    <t>TMEM171</t>
  </si>
  <si>
    <t>73120561;73123306;73128390;73128782;73131538</t>
  </si>
  <si>
    <t>73120696;73124013;73128531;73128876;73131817</t>
  </si>
  <si>
    <t>chr12;chr12;chr12;chr12;chr12;chr12</t>
  </si>
  <si>
    <t>ABCA3</t>
  </si>
  <si>
    <t>chr16;chr16;chr16;chr16;chr16;chr16;chr16;chr16;chr16;chr16;chr16;chr16;chr16;chr16;chr16;chr16;chr16;chr16;chr16;chr16;chr16;chr16;chr16;chr16;chr16;chr16;chr16;chr16;chr16;chr16;chr16;chr16;chr16</t>
  </si>
  <si>
    <t>2275878;2277597;2277879;2278288;2278943;2281027;2281381;2283186;2284279;2284779;2285442;2286694;2288026;2289434;2292140;2295590;2297329;2297766;2298386;2299403;2300005;2303969;2308450;2317283;2317648;2319581;2323523;2324404;2326010;2326413;2328453;2329648;2340573</t>
  </si>
  <si>
    <t>2276805;2277670;2278069;2278458;2279130;2281221;2281509;2283358;2284437;2284998;2285646;2286967;2288329;2289620;2292238;2295740;2297539;2297921;2298540;2299532;2300148;2304150;2308623;2317403;2317764;2319840;2323688;2324531;2326274;2326492;2328757;2329854;2340746</t>
  </si>
  <si>
    <t>GLB1L2</t>
  </si>
  <si>
    <t>134331874;134342754;134344387;134345034;134347325;134356301;134359060;134364328;134367257;134368644;134369805;134370293;134371008;134371421;134371752;134373721;134374145;134374602;134374972</t>
  </si>
  <si>
    <t>134332147;134342951;134344455;134345129;134347433;134356393;134359141;134364398;134367341;134368781;134369885;134370399;134371148;134371492;134371830;134373808;134374256;134374718;134376324</t>
  </si>
  <si>
    <t>chr16;chr16;chr16;chr16;chr16</t>
  </si>
  <si>
    <t>chr11;chr11;chr11;chr11;chr11;chr11;chr11;chr11</t>
  </si>
  <si>
    <t>chr17;chr17;chr17;chr17;chr17;chr17;chr17;chr17;chr17;chr17;chr17;chr17;chr17;chr17</t>
  </si>
  <si>
    <t>SYK</t>
  </si>
  <si>
    <t>chr9;chr9;chr9;chr9;chr9;chr9;chr9;chr9;chr9;chr9;chr9;chr9;chr9;chr9;chr9;chr9</t>
  </si>
  <si>
    <t>90801680;90801915;90827420;90843858;90845434;90862206;90864589;90865048;90867131;90874204;90874672;90877571;90878764;90887749;90888515;90895528</t>
  </si>
  <si>
    <t>90801893;90802039;90827579;90844315;90845594;90862344;90864667;90865097;90867199;90874291;90874849;90877780;90878953;90887889;90888627;90898560</t>
  </si>
  <si>
    <t>chr18;chr18;chr18;chr18;chr18;chr18;chr18;chr18;chr18;chr18;chr18;chr18;chr18;chr18;chr18;chr18</t>
  </si>
  <si>
    <t>CXADR</t>
  </si>
  <si>
    <t>chr21;chr21;chr21;chr21;chr21;chr21;chr21;chr21;chr21;chr21</t>
  </si>
  <si>
    <t>17512906;17547027;17551749;17558976;17560702;17561338;17565428;17593152;17626893;17633149</t>
  </si>
  <si>
    <t>17513172;17547193;17551953;17559131;17560824;17561476;17570111;17593910;17627039;17633323</t>
  </si>
  <si>
    <t>SCG5</t>
  </si>
  <si>
    <t>chr15;chr15;chr15;chr15;chr15;chr15</t>
  </si>
  <si>
    <t>32641669;32643586;32679766;32684557;32691710;32696514</t>
  </si>
  <si>
    <t>32641778;32643818;32679915;32684669;32691763;32697097</t>
  </si>
  <si>
    <t>PPP1R14C</t>
  </si>
  <si>
    <t>150143052;150197284;150214744;150216824;150248746</t>
  </si>
  <si>
    <t>150143498;150197433;150214827;150216856;150250392</t>
  </si>
  <si>
    <t>CYP2J2</t>
  </si>
  <si>
    <t>59893308;59900965;59904871;59907786;59909784;59911608;59912162;59915938;59926537</t>
  </si>
  <si>
    <t>59893829;59901103;59905058;59907927;59909960;59911768;59912311;59916100;59926751</t>
  </si>
  <si>
    <t>chr19;chr19;chr19;chr19;chr19;chr19;chr19;chr19;chr19;chr19;chr19;chr19;chr19;chr19;chr19;chr19;chr19;chr19;chr19;chr19;chr19;chr19;chr19;chr19;chr19;chr19;chr19;chr19</t>
  </si>
  <si>
    <t>SMIM10</t>
  </si>
  <si>
    <t>chr5;chr5;chr5;chr5;chr5;chr5;chr5;chr5;chr5;chr5;chr5;chr5;chr5;chr5;chr5;chr5;chr5;chr5;chr5;chr5;chr5</t>
  </si>
  <si>
    <t>WTIP</t>
  </si>
  <si>
    <t>chr19;chr19;chr19;chr19;chr19;chr19;chr19;chr19;chr19;chr19;chr19</t>
  </si>
  <si>
    <t>34481901;34483030;34490376;34493037;34493263;34493492;34494586;34495703;34498562;34500129;34508571</t>
  </si>
  <si>
    <t>34482641;34483147;34490477;34493104;34493325;34493622;34494637;34495771;34498694;34501180;34509133</t>
  </si>
  <si>
    <t>NFKBIZ</t>
  </si>
  <si>
    <t>101827990;101829613;101849514;101852085;101852738;101852886;101853091;101854578;101855062;101855395;101855733;101857073;101857292;101859318</t>
  </si>
  <si>
    <t>101828184;101829688;101849917;101852224;101852768;101852989;101853863;101854683;101855208;101855458;101855902;101857183;101857459;101861025</t>
  </si>
  <si>
    <t>ST6GAL1</t>
  </si>
  <si>
    <t>chr3;chr3;chr3;chr3;chr3;chr3;chr3;chr3;chr3;chr3;chr3;chr3;chr3;chr3;chr3</t>
  </si>
  <si>
    <t>186930343;186942348;186948684;186963785;186974994;186996548;187021877;187025479;187038395;187038742;187042654;187051249;187072849;187074159;187075562</t>
  </si>
  <si>
    <t>186930834;186942427;186948938;186963926;186975090;186996673;187022004;187025517;187038491;187038873;187043310;187051346;187072947;187074333;187078553</t>
  </si>
  <si>
    <t>chr10;chr10;chr10;chr10;chr10;chr10;chr10;chr10;chr10;chr10;chr10</t>
  </si>
  <si>
    <t>TMCC3</t>
  </si>
  <si>
    <t>94567124;94578394;94581622;94615923;94650353</t>
  </si>
  <si>
    <t>94571737;94578529;94582538;94616151;94650562</t>
  </si>
  <si>
    <t>chr10;chr10;chr10;chr10;chr10;chr10;chr10</t>
  </si>
  <si>
    <t>+;+;+;+;+;+;+;+;+;+;+;+;+;+;+;+;+;+;+;+;+;+;+;+;+;+;+</t>
  </si>
  <si>
    <t>chr18;chr18;chr18;chr18;chr18;chr18;chr18;chr18;chr18;chr18;chr18;chr18</t>
  </si>
  <si>
    <t>chr22;chr22;chr22;chr22;chr22</t>
  </si>
  <si>
    <t>MYO5C</t>
  </si>
  <si>
    <t>chr15;chr15;chr15;chr15;chr15;chr15;chr15;chr15;chr15;chr15;chr15;chr15;chr15;chr15;chr15;chr15;chr15;chr15;chr15;chr15;chr15;chr15;chr15;chr15;chr15;chr15;chr15;chr15;chr15;chr15;chr15;chr15;chr15;chr15;chr15;chr15;chr15;chr15;chr15;chr15;chr15</t>
  </si>
  <si>
    <t>52192318;52195377;52196309;52204865;52205816;52208554;52211730;52213188;52214603;52218519;52219759;52221162;52223544;52224901;52225075;52225439;52229133;52232622;52235670;52237482;52239733;52242048;52244356;52245354;52245956;52246917;52247458;52248700;52251390;52253317;52256639;52260862;52264190;52269753;52271763;52272580;52275562;52278873;52279509;52282782;52295610</t>
  </si>
  <si>
    <t>52194054;52195457;52196483;52205147;52205966;52208643;52211884;52213286;52214690;52218687;52219822;52221255;52223724;52224981;52225138;52225532;52229313;52232685;52235763;52237646;52239879;52242213;52244567;52245465;52246042;52247014;52247592;52248783;52251515;52253457;52256720;52261127;52264296;52269860;52271844;52272723;52275718;52279017;52279674;52282892;52295798</t>
  </si>
  <si>
    <t>CYP2R1</t>
  </si>
  <si>
    <t>14878005;14879114;14880136;14885776;14887630;14890432;14891981;14892365</t>
  </si>
  <si>
    <t>14878297;14879443;14880768;14885917;14887829;14891958;14892205;14894034</t>
  </si>
  <si>
    <t>FAM213A</t>
  </si>
  <si>
    <t>80407829;80408486;80409048;80409713;80411003;80413819;80420000;80422417;80425866;80427332;80431986</t>
  </si>
  <si>
    <t>80407956;80408643;80409068;80409733;80411071;80413876;80420645;80422508;80426006;80427496;80432997</t>
  </si>
  <si>
    <t>SHANK3</t>
  </si>
  <si>
    <t>chr22;chr22;chr22;chr22;chr22;chr22;chr22;chr22;chr22;chr22;chr22;chr22;chr22;chr22;chr22;chr22;chr22;chr22;chr22;chr22;chr22;chr22</t>
  </si>
  <si>
    <t>50674642;50675048;50676622;50678585;50678769;50679019;50679312;50683340;50684585;50694775;50697557;50698690;50703860;50704166;50704738;50704964;50706072;50711615;50714917;50715669;50720184;50730721</t>
  </si>
  <si>
    <t>50674704;50675251;50676693;50678693;50678920;50679186;50679428;50683417;50684651;50695046;50697715;50698803;50703935;50704248;50704862;50705096;50706152;50711638;50715047;50715753;50722437;50733212</t>
  </si>
  <si>
    <t>FGFR2</t>
  </si>
  <si>
    <t>121478330;121481851;121483698;121485395;121487354;121487991;121496532;121498495;121500826;121503790;121515117;121517319;121518682;121519979;121526155;121526729;121538592;121551290;121564502;121565438;121593709;121596477;121597962</t>
  </si>
  <si>
    <t>121480113;121482177;121483803;121485532;121487424;121488113;121496722;121498605;121500947;121503941;121515319;121517463;121518829;121520169;121526194;121526949;121538715;121551459;121564579;121565704;121594258;121596645;121598656</t>
  </si>
  <si>
    <t>GAMT</t>
  </si>
  <si>
    <t>1397026;1397811;1399128;1399524;1399793;1401296</t>
  </si>
  <si>
    <t>1397499;1399026;1399195;1399587;1399938;1401570</t>
  </si>
  <si>
    <t>TSPAN1</t>
  </si>
  <si>
    <t>chr1;chr1;chr1;chr1;chr1;chr1;chr1;chr1;chr1;chr1;chr1</t>
  </si>
  <si>
    <t>46175077;46180526;46181100;46183437;46184191;46184594;46184785;46184960;46185225;46185486;46196202</t>
  </si>
  <si>
    <t>46175409;46180658;46181164;46183683;46184397;46184668;46184883;46185115;46185308;46185962;46196489</t>
  </si>
  <si>
    <t>DGKG</t>
  </si>
  <si>
    <t>chr3;chr3;chr3;chr3;chr3;chr3;chr3;chr3;chr3;chr3;chr3;chr3;chr3;chr3;chr3;chr3;chr3;chr3;chr3;chr3;chr3;chr3;chr3;chr3;chr3</t>
  </si>
  <si>
    <t>186147201;186161603;186164898;186188202;186211795;186242504;186251759;186253093;186257854;186260439;186261699;186265247;186267685;186268801;186272255;186275547;186279851;186280670;186284660;186288710;186297421;186298064;186306901;186320393;186361946</t>
  </si>
  <si>
    <t>186150188;186161663;186165018;186188379;186211885;186242568;186251919;186253182;186257939;186260513;186261778;186265306;186267777;186268917;186272343;186275664;186279973;186280744;186284709;186288880;186297483;186298229;186306977;186320707;186362234</t>
  </si>
  <si>
    <t>SULT1A1</t>
  </si>
  <si>
    <t>chr16;chr16;chr16;chr16;chr16;chr16;chr16;chr16;chr16;chr16</t>
  </si>
  <si>
    <t>28605587;28606056;28606761;28606951;28608291;28608478;28608708;28609931;28620063;28623131</t>
  </si>
  <si>
    <t>28605933;28606236;28606855;28607077;28608388;28608603;28609328;28610044;28620133;28623586</t>
  </si>
  <si>
    <t>ABI3BP</t>
  </si>
  <si>
    <t>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</t>
  </si>
  <si>
    <t>100749335;100751552;100752787;100753819;100754612;100765841;100770743;100774605;100775207;100778284;100780132;100787728;100789454;100792691;100794923;100795804;100796409;100804792;100808161;100810412;100811230;100811728;100812467;100813661;100815912;100816688;100817436;100818525;100820220;100821054;100822589;100823458;100824858;100825785;100828393;100829581;100830578;100832264;100833125;100834684;100835601;100837124;100838210;100838402;100839569;100840072;100840820;100841998;100846372;100847602;100848801;100850045;100850660;100851875;100862311;100862838;100864002;100864833;100866879;100874841;100875508;100876512;100885536;100886142;100898762;100902618;100926302;100993306</t>
  </si>
  <si>
    <t>100750610;100751674;100752948;100753848;100754691;100765949;100770952;100774673;100775335;100778376;100780209;100787802;100789516;100792768;100795003;100795851;100796468;100804866;100808235;100810477;100811277;100811799;100812523;100813735;100815971;100816768;100817495;100818581;100820303;100821113;100822672;100823514;100824941;100825844;100828452;100829664;100830634;100832350;100833157;100834773;100835660;100837171;100838284;100838464;100839616;100840164;100840858;100842039;100846446;100847673;100848875;100850119;100850734;100851940;100862385;100862909;100864076;100864907;100866956;100874933;100875579;100876560;100885588;100886323;100898894;100902687;100926481;100993493</t>
  </si>
  <si>
    <t>-;-;-;-;-;-;-;-;-;-;-;-;-;-;-;-;-;-;-;-;-;-;-;-;-;-;-;-;-;-;-;-;-;-;-;-;-;-;-;-;-;-;-;-;-;-;-;-;-;-;-;-;-;-;-;-;-;-;-;-;-;-;-;-;-;-;-;-</t>
  </si>
  <si>
    <t>GBP2</t>
  </si>
  <si>
    <t>89106132;89109677;89110164;89112472;89114016;89116992;89117577;89120179;89121143;89121777;89125863</t>
  </si>
  <si>
    <t>89108291;89109870;89110266;89112684;89114296;89117234;89117773;89120288;89121270;89121983;89126159</t>
  </si>
  <si>
    <t>GAB2</t>
  </si>
  <si>
    <t>78215290;78220319;78221677;78222105;78223412;78225108;78226465;78250157;78280601;78318143;78341760;78364016;78417646</t>
  </si>
  <si>
    <t>78219415;78220444;78221779;78222195;78223676;78225202;78227051;78250400;78280901;78318219;78341880;78364103;78417822</t>
  </si>
  <si>
    <t>chr21;chr21;chr21</t>
  </si>
  <si>
    <t>chr4;chr4;chr4</t>
  </si>
  <si>
    <t>chrX;chrX;chrX;chrX;chrX;chrX;chrX;chrX;chrX;chrX;chrX;chrX;chrX;chrX;chrX;chrX</t>
  </si>
  <si>
    <t>CXCL2</t>
  </si>
  <si>
    <t>74097035;74098601;74098799;74099021</t>
  </si>
  <si>
    <t>74097771;74098684;74098922;74099280</t>
  </si>
  <si>
    <t>chr3;chr3;chr3;chr3;chr3;chr3</t>
  </si>
  <si>
    <t>MGAT4A</t>
  </si>
  <si>
    <t>chr2;chr2;chr2;chr2;chr2;chr2;chr2;chr2;chr2;chr2;chr2;chr2;chr2;chr2;chr2;chr2;chr2</t>
  </si>
  <si>
    <t>98619106;98625723;98635222;98636517;98639808;98640121;98643923;98645428;98655445;98656352;98658218;98663046;98663341;98675035;98678304;98726239;98731048</t>
  </si>
  <si>
    <t>98625592;98625835;98635288;98636595;98640001;98640228;98644053;98645542;98655520;98656465;98658264;98663179;98663473;98675175;98678471;98726567;98731126</t>
  </si>
  <si>
    <t>DAPP1</t>
  </si>
  <si>
    <t>chr4;chr4;chr4;chr4;chr4;chr4;chr4;chr4;chr4;chr4;chr4;chr4;chr4</t>
  </si>
  <si>
    <t>99816824;99835623;99840289;99842953;99853218;99861578;99863010;99863770;99865796;99866034;99866557;99868117;99872154</t>
  </si>
  <si>
    <t>99817014;99835745;99840422;99843152;99853348;99861625;99863072;99863855;99865836;99866121;99866618;99870190;99872249</t>
  </si>
  <si>
    <t>chr12;chr12;chr12;chr12;chr12;chr12;chr12;chr12;chr12;chr12;chr12;chr12;chr12;chr12;chr12;chr12;chr12;chr12;chr12;chr12;chr12;chr12;chr12;chr12;chr12</t>
  </si>
  <si>
    <t>DACT1</t>
  </si>
  <si>
    <t>58634068;58638039;58638837;58640736;58641592;58645258</t>
  </si>
  <si>
    <t>58634185;58638547;58639262;58640868;58641747;58648321</t>
  </si>
  <si>
    <t>C6orf15</t>
  </si>
  <si>
    <t>31111223;31112489</t>
  </si>
  <si>
    <t>31112291;31112555</t>
  </si>
  <si>
    <t>TRAPPC6A</t>
  </si>
  <si>
    <t>45162928;45163916;45164164;45164853;45165127;45178093</t>
  </si>
  <si>
    <t>45163223;45164009;45164247;45164970;45165194;45178243</t>
  </si>
  <si>
    <t>B3GNT5</t>
  </si>
  <si>
    <t>183253226;183253800;183254630;183257328;183265246;183269498</t>
  </si>
  <si>
    <t>183253562;183254233;183254763;183257440;183266124;183273391</t>
  </si>
  <si>
    <t>ATF3</t>
  </si>
  <si>
    <t>212565334;212606948;212608628;212610840;212615018;212618127;212619046</t>
  </si>
  <si>
    <t>212565483;212607132;212609271;212610847;212615261;212618234;212620777</t>
  </si>
  <si>
    <t>CREB5</t>
  </si>
  <si>
    <t>chr7;chr7;chr7;chr7;chr7;chr7;chr7;chr7;chr7;chr7;chr7;chr7;chr7;chr7;chr7;chr7;chr7;chr7</t>
  </si>
  <si>
    <t>28299321;28409355;28409658;28412525;28435615;28488175;28491130;28494906;28507616;28570365;28685981;28718753;28724222;28804199;28809187;28818071;28818761;28819116</t>
  </si>
  <si>
    <t>28299441;28409423;28411709;28412917;28435688;28488246;28491263;28494999;28507737;28570537;28686197;28718879;28724332;28804522;28809414;28818179;28818789;28825894</t>
  </si>
  <si>
    <t>chr14;chr14;chr14;chr14;chr14;chr14;chr14</t>
  </si>
  <si>
    <t>ADA</t>
  </si>
  <si>
    <t>44619522;44620299;44621018;44622588;44622829;44623007;44624202;44625569;44626456;44629047;44636227;44651575;44651902</t>
  </si>
  <si>
    <t>44619847;44620401;44621147;44622652;44622930;44623078;44624329;44625684;44626599;44629169;44636288;44651735;44652233</t>
  </si>
  <si>
    <t>RGS20</t>
  </si>
  <si>
    <t>53851808;53879258;53880107;53880872;53913497;53939576;53946665;53954076;53958270</t>
  </si>
  <si>
    <t>53852064;53879602;53880286;53881084;53913922;53939724;53946748;53954310;53959304</t>
  </si>
  <si>
    <t>chr17;chr17;chr17;chr17;chr17;chr17;chr17;chr17;chr17</t>
  </si>
  <si>
    <t>BLVRA</t>
  </si>
  <si>
    <t>chr7;chr7;chr7;chr7;chr7;chr7;chr7;chr7;chr7;chr7</t>
  </si>
  <si>
    <t>43758192;43758673;43760017;43771138;43787904;43791249;43792715;43800465;43803676;43806977</t>
  </si>
  <si>
    <t>43758216;43758734;43760110;43771170;43788025;43791368;43792812;43800572;43803847;43807342</t>
  </si>
  <si>
    <t>chrX;chrX;chrX;chrX;chrX;chrX;chrX;chrX;chrX;chrX;chrX</t>
  </si>
  <si>
    <t>AUTS2</t>
  </si>
  <si>
    <t>chr7;chr7;chr7;chr7;chr7;chr7;chr7;chr7;chr7;chr7;chr7;chr7;chr7;chr7;chr7;chr7;chr7;chr7;chr7;chr7;chr7;chr7;chr7</t>
  </si>
  <si>
    <t>69598475;69784381;69824665;69899286;69967510;70118132;70134536;70290368;70435752;70698569;70762870;70764750;70766114;70768024;70771549;70774028;70775357;70777103;70781615;70784942;70785955;70787209;70789748</t>
  </si>
  <si>
    <t>69599962;69784411;69824687;69899498;69967804;70118233;70134571;70290786;70435781;70698620;70763341;70765005;70766355;70768068;70771644;70774099;70775386;70777174;70781756;70785019;70786038;70787431;70793068</t>
  </si>
  <si>
    <t>chr2;chr2;chr2;chr2;chr2;chr2;chr2;chr2;chr2;chr2;chr2;chr2;chr2;chr2;chr2;chr2;chr2;chr2;chr2;chr2</t>
  </si>
  <si>
    <t>chrX;chrX;chrX;chrX;chrX;chrX;chrX;chrX;chrX;chrX;chrX;chrX;chrX;chrX;chrX;chrX;chrX</t>
  </si>
  <si>
    <t>MME</t>
  </si>
  <si>
    <t>chr3;chr3;chr3;chr3;chr3;chr3;chr3;chr3;chr3;chr3;chr3;chr3;chr3;chr3;chr3;chr3;chr3;chr3;chr3;chr3;chr3;chr3;chr3;chr3;chr3;chr3;chr3;chr3;chr3</t>
  </si>
  <si>
    <t>155024124;155079647;155079916;155080089;155080964;155082269;155083842;155084158;155085059;155114994;155116479;155116664;155116868;155118746;155138102;155140191;155141991;155142237;155143443;155144359;155147144;155148550;155160390;155166902;155168492;155168732;155172117;155172536;155180360</t>
  </si>
  <si>
    <t>155024324;155079756;155080001;155080466;155081262;155083792;155084042;155084327;155085094;155115155;155116559;155116759;155116986;155118811;155138236;155140292;155142127;155142330;155143571;155144457;155147224;155148653;155160448;155167021;155168625;155168797;155172212;155172612;155183729</t>
  </si>
  <si>
    <t>chr6;chr6;chr6;chr6;chr6;chr6;chr6;chr6;chr6;chr6;chr6;chr6;chr6;chr6;chr6;chr6</t>
  </si>
  <si>
    <t>chr19;chr19;chr19;chr19;chr19;chr19;chr19;chr19;chr19;chr19;chr19;chr19;chr19;chr19;chr19;chr19;chr19</t>
  </si>
  <si>
    <t>PTGES</t>
  </si>
  <si>
    <t>chr9;chr9;chr9;chr9</t>
  </si>
  <si>
    <t>129738336;129748655;129752887;129777219</t>
  </si>
  <si>
    <t>129739860;129748737;129753065;129777327</t>
  </si>
  <si>
    <t>HID1</t>
  </si>
  <si>
    <t>74950742;74951905;74952269;74953006;74953545;74954138;74954444;74955792;74958141;74958327;74958673;74958911;74959881;74960026;74961873;74962234;74962965;74963740;74964483;74972591</t>
  </si>
  <si>
    <t>74951633;74952063;74952360;74953086;74953651;74954437;74955332;74955956;74958219;74958478;74958763;74959051;74959937;74960248;74961989;74962340;74963081;74963910;74964632;74972805</t>
  </si>
  <si>
    <t>RAB38</t>
  </si>
  <si>
    <t>chr11;chr11;chr11</t>
  </si>
  <si>
    <t>88113247;88149675;88175183</t>
  </si>
  <si>
    <t>88114140;88149955;88175467</t>
  </si>
  <si>
    <t>+;+;+;+;+;+;+;+;+;+;+;+;+;+;+;+;+;+;+;+;+;+;+;+;+;+;+;+;+;+;+;+;+;+</t>
  </si>
  <si>
    <t>C1orf21</t>
  </si>
  <si>
    <t>184387016;184477386;184507588;184590739;184598401;184619518</t>
  </si>
  <si>
    <t>184387368;184477603;184507682;184590815;184598461;184629021</t>
  </si>
  <si>
    <t>APOL3</t>
  </si>
  <si>
    <t>chr22;chr22;chr22;chr22;chr22;chr22;chr22;chr22;chr22</t>
  </si>
  <si>
    <t>36140323;36145473;36149046;36153285;36156844;36159377;36160669;36161484;36164592</t>
  </si>
  <si>
    <t>36142058;36145599;36149371;36153423;36156955;36159680;36160929;36161546;36166177</t>
  </si>
  <si>
    <t>MPP2</t>
  </si>
  <si>
    <t>chr17;chr17;chr17;chr17;chr17;chr17;chr17;chr17;chr17;chr17;chr17;chr17;chr17;chr17;chr17;chr17;chr17;chr17;chr17</t>
  </si>
  <si>
    <t>43875357;43879275;43879782;43880691;43881090;43881244;43881458;43882284;43882903;43883203;43884084;43898262;43900471;43901284;43904430;43906080;43906555;43907213;43909542</t>
  </si>
  <si>
    <t>43877983;43879403;43879984;43880884;43881158;43881349;43881589;43882511;43883052;43883355;43884395;43898380;43900633;43901562;43904493;43906151;43906679;43907942;43909711</t>
  </si>
  <si>
    <t>EDN1</t>
  </si>
  <si>
    <t>12261214;12288408;12290296;12292341;12293941;12294261;12295962</t>
  </si>
  <si>
    <t>12261357;12288495;12290693;12292509;12294096;12294404;12297194</t>
  </si>
  <si>
    <t>IL6R</t>
  </si>
  <si>
    <t>154405193;154429196;154430483;154434519;154434990;154435969;154437435;154445047;154448125;154449911;154454488;154465134</t>
  </si>
  <si>
    <t>154405714;154429444;154430606;154434700;154435156;154436110;154438085;154445094;154448171;154449980;154454581;154469450</t>
  </si>
  <si>
    <t>CPE</t>
  </si>
  <si>
    <t>chr4;chr4;chr4;chr4;chr4;chr4;chr4;chr4;chr4</t>
  </si>
  <si>
    <t>165378945;165464390;165467688;165482242;165484422;165487438;165493171;165495559;165497512</t>
  </si>
  <si>
    <t>165379528;165464586;165467855;165482359;165484604;165487577;165493270;165495677;165498330</t>
  </si>
  <si>
    <t>VAV1</t>
  </si>
  <si>
    <t>6772668;6820702;6821622;6821791;6822221;6822419;6825053;6825303;6826612;6828076;6828419;6828622;6828815;6829633;6829786;6832091;6833184;6833528;6833711;6833908;6836432;6836985;6843135;6847998;6850670;6852965;6853947;6857054</t>
  </si>
  <si>
    <t>6773011;6820818;6821680;6821859;6822329;6822514;6825121;6825406;6826711;6828171;6828487;6828708;6828900;6829655;6829918;6832200;6833285;6833625;6833733;6833953;6836568;6837050;6843166;6848114;6850757;6853079;6854098;6857366</t>
  </si>
  <si>
    <t>chr12;chr12</t>
  </si>
  <si>
    <t>PHACTR3</t>
  </si>
  <si>
    <t>chr20;chr20;chr20;chr20;chr20;chr20;chr20;chr20;chr20;chr20;chr20;chr20;chr20;chr20;chr20;chr20;chr20;chr20</t>
  </si>
  <si>
    <t>59577509;59583497;59604547;59628609;59676661;59721210;59743107;59747758;59755182;59767186;59773279;59774243;59806041;59836505;59840369;59841395;59845189;59847115</t>
  </si>
  <si>
    <t>59577617;59583688;59605132;59628816;59676764;59721438;59743268;59747835;59755364;59767395;59773453;59774490;59806194;59836560;59840430;59841535;59845265;59847711</t>
  </si>
  <si>
    <t>PYROXD1</t>
  </si>
  <si>
    <t>chr12;chr12;chr12;chr12;chr12;chr12;chr12;chr12;chr12;chr12;chr12;chr12;chr12</t>
  </si>
  <si>
    <t>21437604;21440368;21445347;21449563;21452081;21455132;21455995;21456865;21461025;21462008;21462740;21467481;21468506</t>
  </si>
  <si>
    <t>21437814;21440448;21445466;21449691;21452154;21455292;21456095;21457112;21461154;21462120;21462862;21467618;21471250</t>
  </si>
  <si>
    <t>-;-;-;-;-;-;-;-;-;-;-;-;-;-;-;-;-;-;-;-;-;-;-;-;-;-</t>
  </si>
  <si>
    <t>SLC44A4</t>
  </si>
  <si>
    <t>chr6;chr6;chr6;chr6;chr6;chr6;chr6;chr6;chr6;chr6;chr6;chr6;chr6;chr6;chr6;chr6;chr6;chr6;chr6;chr6;chr6;chr6</t>
  </si>
  <si>
    <t>31863192;31864652;31864816;31865010;31865315;31865498;31865690;31865873;31869155;31869545;31870603;31870812;31871314;31871474;31874460;31874721;31874929;31875852;31876056;31877034;31877563;31878941</t>
  </si>
  <si>
    <t>31863748;31864736;31864910;31865080;31865388;31865601;31865784;31866126;31869257;31869637;31870702;31871047;31871397;31871561;31874520;31874846;31875028;31875930;31876129;31877082;31877671;31879046</t>
  </si>
  <si>
    <t>chr2;chr2;chr2;chr2;chr2;chr2;chr2;chr2</t>
  </si>
  <si>
    <t>DOCK8</t>
  </si>
  <si>
    <t>chr9;chr9;chr9;chr9;chr9;chr9;chr9;chr9;chr9;chr9;chr9;chr9;chr9;chr9;chr9;chr9;chr9;chr9;chr9;chr9;chr9;chr9;chr9;chr9;chr9;chr9;chr9;chr9;chr9;chr9;chr9;chr9;chr9;chr9;chr9;chr9;chr9;chr9;chr9;chr9;chr9;chr9;chr9;chr9;chr9;chr9;chr9;chr9;chr9;chr9;chr9;chr9;chr9</t>
  </si>
  <si>
    <t>214865;215110;271627;273048;276994;280791;286461;289510;304581;311954;317043;325671;328022;332398;334225;336582;339006;340159;366202;368018;370230;371428;372185;376210;376977;379771;382513;386331;390471;396785;399146;404918;406930;414782;418068;420401;420949;422048;426885;428362;429702;432166;433875;434783;439245;441286;441875;443427;446370;449784;452011;463517;464159</t>
  </si>
  <si>
    <t>215029;215416;271729;273100;277086;280905;286636;289581;304704;312166;317128;325737;328171;332478;334384;336718;339099;340321;366552;368135;370300;371566;372286;376305;377211;379935;382685;386426;390566;396934;399259;405073;407069;414951;418207;420583;421078;422135;426981;428496;429854;432324;433975;434975;439388;441417;442009;443516;446606;449927;452117;463687;465259</t>
  </si>
  <si>
    <t>+;+;+;+;+;+;+;+;+;+;+;+;+;+;+;+;+;+;+;+;+;+;+;+;+;+;+;+;+;+;+;+;+;+;+;+;+;+;+;+;+;+;+;+;+;+;+;+;+;+;+;+;+</t>
  </si>
  <si>
    <t>TNC</t>
  </si>
  <si>
    <t>chr9;chr9;chr9;chr9;chr9;chr9;chr9;chr9;chr9;chr9;chr9;chr9;chr9;chr9;chr9;chr9;chr9;chr9;chr9;chr9;chr9;chr9;chr9;chr9;chr9;chr9;chr9;chr9;chr9;chr9</t>
  </si>
  <si>
    <t>115019575;115023973;115026534;115029360;115030254;115031553;115035204;115036098;115038261;115040941;115042219;115046410;115048260;115048566;115052740;115057153;115059730;115062917;115063796;115064647;115073603;115076032;115076390;115077943;115081772;115082692;115084209;115085864;115090562;115117982</t>
  </si>
  <si>
    <t>115021267;115024136;115026695;115029456;115030405;115031685;115035334;115036241;115038380;115041084;115042341;115046682;115048532;115049049;115053015;115057425;115060002;115063189;115064068;115064919;115073866;115076121;115076575;115078212;115081928;115082807;115084472;115087273;115091154;115118257</t>
  </si>
  <si>
    <t>-;-;-;-;-;-;-;-;-;-;-;-;-;-;-;-;-;-;-;-;-;-;-;-;-;-;-;-;-;-</t>
  </si>
  <si>
    <t>C4orf19</t>
  </si>
  <si>
    <t>chr4;chr4;chr4;chr4;chr4;chr4;chr4;chr4</t>
  </si>
  <si>
    <t>37453454;37453925;37487401;37534838;37558027;37584233;37588846;37590088</t>
  </si>
  <si>
    <t>37453830;37454040;37487459;37534916;37558076;37584388;37588899;37593510</t>
  </si>
  <si>
    <t>C17orf96</t>
  </si>
  <si>
    <t>chr11;chr11;chr11;chr11;chr11;chr11;chr11;chr11;chr11;chr11;chr11;chr11;chr11;chr11;chr11;chr11;chr11</t>
  </si>
  <si>
    <t>CXCL3</t>
  </si>
  <si>
    <t>74036589;74038093;74038290;74038512</t>
  </si>
  <si>
    <t>74037277;74038176;74038413;74038773</t>
  </si>
  <si>
    <t>DPP4</t>
  </si>
  <si>
    <t>161992241;161994961;161995300;162005745;162008562;162009241;162011793;162014396;162016768;162017108;162018729;162019223;162020229;162020581;162022755;162024804;162033541;162035164;162038302;162038949;162039132;162045532;162046915;162047403;162073399;162073976</t>
  </si>
  <si>
    <t>161993384;161995034;161995372;162005809;162008661;162009295;162011987;162014465;162016866;162017155;162018850;162019276;162020296;162020688;162022799;162024939;162033653;162035324;162038422;162039021;162039184;162045612;162047006;162047501;162073486;162074542</t>
  </si>
  <si>
    <t>FAM109B</t>
  </si>
  <si>
    <t>chr22;chr22;chr22;chr22</t>
  </si>
  <si>
    <t>42074251;42074362;42075571;42077280</t>
  </si>
  <si>
    <t>42074341;42074472;42075652;42079438</t>
  </si>
  <si>
    <t>S100A14</t>
  </si>
  <si>
    <t>153614255;153615235;153615829;153616233;153616295</t>
  </si>
  <si>
    <t>153615022;153615381;153615936;153616266;153616332</t>
  </si>
  <si>
    <t>chr10;chr10;chr10</t>
  </si>
  <si>
    <t>chr8;chr8;chr8;chr8;chr8;chr8;chr8;chr8;chr8;chr8;chr8</t>
  </si>
  <si>
    <t>chr16;chr16;chr16;chr16;chr16;chr16;chr16;chr16;chr16;chr16;chr16</t>
  </si>
  <si>
    <t>MOXD1</t>
  </si>
  <si>
    <t>chr6;chr6;chr6;chr6;chr6;chr6;chr6;chr6;chr6;chr6;chr6;chr6</t>
  </si>
  <si>
    <t>132296055;132297787;132315635;132320629;132322679;132323931;132328013;132328415;132372608;132372830;132374631;132401163</t>
  </si>
  <si>
    <t>132297317;132297955;132315777;132320688;132322870;132324097;132328115;132328594;132372691;132372997;132374777;132401534</t>
  </si>
  <si>
    <t>BNC2</t>
  </si>
  <si>
    <t>16409503;16421262;16431403;16435038;16435555;16438781;16508223;16546685;16548138;16552530;16575242;16582983;16586326;16685545;16727797;16738360;16832244;16870646</t>
  </si>
  <si>
    <t>16419649;16421295;16431487;16435099;16437524;16438805;16508852;16546939;16548177;16552765;16575390;16583085;16586560;16685628;16727997;16738485;16832350;16870838</t>
  </si>
  <si>
    <t>SPATC1L</t>
  </si>
  <si>
    <t>46161148;46161916;46162307;46168308;46182624;46184356</t>
  </si>
  <si>
    <t>46161705;46162067;46162582;46168658;46183774;46185149</t>
  </si>
  <si>
    <t>OLR1</t>
  </si>
  <si>
    <t>10158300;10160347;10160786;10166712;10169074;10172002;10176136</t>
  </si>
  <si>
    <t>10160021;10160515;10160925;10166957;10169175;10172191;10176261</t>
  </si>
  <si>
    <t>MXD1</t>
  </si>
  <si>
    <t>69915041;69916121;69921736;69935351;69937235;69938097</t>
  </si>
  <si>
    <t>69915403;69916220;69921765;69935465;69937394;69942945</t>
  </si>
  <si>
    <t>chr1;chr1;chr1;chr1;chr1;chr1;chr1;chr1;chr1;chr1;chr1;chr1;chr1</t>
  </si>
  <si>
    <t>chr19;chr19;chr19;chr19;chr19;chr19;chr19;chr19;chr19;chr19;chr19;chr19;chr19</t>
  </si>
  <si>
    <t>POU2F2</t>
  </si>
  <si>
    <t>chr19;chr19;chr19;chr19;chr19;chr19;chr19;chr19;chr19;chr19;chr19;chr19;chr19;chr19</t>
  </si>
  <si>
    <t>42086110;42091828;42093829;42095286;42095545;42095788;42096082;42099527;42099716;42117250;42122126;42122344;42122511;42132384</t>
  </si>
  <si>
    <t>42091591;42092270;42093895;42095462;42095693;42095929;42096243;42099618;42099821;42117432;42122182;42122378;42122576;42132473</t>
  </si>
  <si>
    <t>ARFGEF3</t>
  </si>
  <si>
    <t>chr6;chr6;chr6;chr6;chr6;chr6;chr6;chr6;chr6;chr6;chr6;chr6;chr6;chr6;chr6;chr6;chr6;chr6;chr6;chr6;chr6;chr6;chr6;chr6;chr6;chr6;chr6;chr6;chr6;chr6;chr6;chr6;chr6;chr6</t>
  </si>
  <si>
    <t>138161916;138170662;138207042;138209910;138229784;138238509;138242952;138245513;138253880;138255436;138261527;138262701;138278451;138279999;138285946;138286701;138287074;138289818;138291733;138293993;138296810;138298606;138307253;138308739;138311407;138313795;138317251;138319703;138321111;138323671;138324023;138328021;138333970;138336295</t>
  </si>
  <si>
    <t>138162171;138170713;138207123;138210041;138229852;138238631;138242994;138245591;138253984;138255769;138261639;138263611;138278617;138280164;138286053;138286916;138287184;138289968;138292053;138294126;138296955;138298785;138307397;138308861;138311510;138313939;138317379;138319879;138321225;138323773;138324154;138328142;138335188;138344663</t>
  </si>
  <si>
    <t>chr22;chr22;chr22;chr22;chr22;chr22;chr22;chr22;chr22;chr22;chr22;chr22;chr22;chr22</t>
  </si>
  <si>
    <t>MYEF2</t>
  </si>
  <si>
    <t>chr15;chr15;chr15;chr15;chr15;chr15;chr15;chr15;chr15;chr15;chr15;chr15;chr15;chr15;chr15;chr15;chr15;chr15;chr15</t>
  </si>
  <si>
    <t>48139428;48149032;48149163;48151100;48151473;48151874;48152234;48152307;48157742;48157993;48158175;48158769;48159613;48162677;48165933;48166121;48167349;48168631;48178077</t>
  </si>
  <si>
    <t>48143071;48149083;48149371;48151171;48151571;48151942;48152284;48153893;48157898;48158056;48158224;48158922;48159804;48162810;48166026;48166128;48167401;48168839;48178400</t>
  </si>
  <si>
    <t>MUC1</t>
  </si>
  <si>
    <t>chr1;chr1;chr1;chr1;chr1;chr1;chr1;chr1</t>
  </si>
  <si>
    <t>155185824;155187225;155187455;155187722;155188008;155188163;155191908;155192786</t>
  </si>
  <si>
    <t>155186209;155187374;155187576;155187858;155188063;155188616;155192310;155192915</t>
  </si>
  <si>
    <t>NUCB2</t>
  </si>
  <si>
    <t>17260337;17269185;17275613;17276008;17276716;17276989;17282789;17286634;17291240;17295324;17296104;17301744;17309572;17310825;17311193;17311872;17312028;17315386;17330127;17330902;17331412;17349345</t>
  </si>
  <si>
    <t>17260501;17269331;17275909;17276203;17276848;17277095;17282943;17286717;17291365;17295467;17296211;17301870;17309675;17311010;17311283;17311930;17312120;17315475;17330297;17330983;17333553;17349980</t>
  </si>
  <si>
    <t>chr14</t>
  </si>
  <si>
    <t>chr19;chr19;chr19;chr19;chr19;chr19;chr19;chr19;chr19;chr19;chr19;chr19</t>
  </si>
  <si>
    <t>chrX;chrX;chrX;chrX;chrX;chrX;chrX;chrX;chrX;chrX;chrX;chrX;chrX;chrX;chrX;chrX;chrX;chrX;chrX;chrX;chrX;chrX;chrX;chrX;chrX;chrX</t>
  </si>
  <si>
    <t>PLBD1</t>
  </si>
  <si>
    <t>14503663;14506162;14506933;14511260;14511511;14535659;14536570;14540764;14542208;14553193;14567582</t>
  </si>
  <si>
    <t>14503954;14506268;14507118;14511400;14511711;14535803;14536710;14540902;14542291;14553412;14567857</t>
  </si>
  <si>
    <t>KRT5</t>
  </si>
  <si>
    <t>chr12;chr12;chr12;chr12;chr12;chr12;chr12;chr12;chr12</t>
  </si>
  <si>
    <t>52514575;52515798;52516637;52517107;52517590;52517897;52518103;52518946;52519742</t>
  </si>
  <si>
    <t>52515240;52515832;52516857;52517232;52517754;52517992;52518163;52519160;52520459</t>
  </si>
  <si>
    <t>chr1;chr1;chr1;chr1;chr1;chr1;chr1;chr1;chr1;chr1;chr1;chr1;chr1;chr1;chr1;chr1</t>
  </si>
  <si>
    <t>ANXA10</t>
  </si>
  <si>
    <t>168092526;168128084;168139486;168160234;168162528;168164198;168165247;168177740;168177890;168179217;168181683;168184559;168187366</t>
  </si>
  <si>
    <t>168092718;168128165;168139580;168160293;168162641;168164288;168165326;168177793;168177983;168179312;168181741;168184681;168187742</t>
  </si>
  <si>
    <t>TNFSF10</t>
  </si>
  <si>
    <t>172505508;172509217;172511617;172514861;172517355;172523253</t>
  </si>
  <si>
    <t>172506919;172509321;172511659;172514998;172518465;172523507</t>
  </si>
  <si>
    <t>chr3;chr3;chr3;chr3;chr3;chr3;chr3;chr3;chr3;chr3</t>
  </si>
  <si>
    <t>BAMBI</t>
  </si>
  <si>
    <t>28677495;28681258;28681983</t>
  </si>
  <si>
    <t>28677973;28681545;28682939</t>
  </si>
  <si>
    <t>PCDH7</t>
  </si>
  <si>
    <t>30720319;30730753;30786727;30920153;30922554;30935312;30950120;31142473</t>
  </si>
  <si>
    <t>30725335;30731216;30786786;30920369;30922583;30935344;30950215;31146801</t>
  </si>
  <si>
    <t>STRA6</t>
  </si>
  <si>
    <t>chr15;chr15;chr15;chr15;chr15;chr15;chr15;chr15;chr15;chr15;chr15;chr15;chr15;chr15;chr15;chr15;chr15;chr15;chr15;chr15;chr15;chr15;chr15;chr15</t>
  </si>
  <si>
    <t>74179466;74180782;74181295;74182161;74182343;74183856;74184980;74185312;74189115;74190840;74191167;74191424;74193800;74194387;74196008;74197338;74197752;74202155;74202418;74203003;74207697;74208800;74209359;74212127</t>
  </si>
  <si>
    <t>74180243;74180937;74181458;74182262;74182460;74183989;74185055;74185561;74189277;74190901;74191243;74191491;74193922;74195675;74196254;74197423;74197818;74202282;74202879;74203215;74208054;74209030;74209705;74212259</t>
  </si>
  <si>
    <t>ZNF239</t>
  </si>
  <si>
    <t>43556344;43563257;43563987;43564216;43567895;43570174;43573637;43574038;43574471</t>
  </si>
  <si>
    <t>43558171;43563273;43564159;43564289;43568459;43571644;43573677;43574125;43574618</t>
  </si>
  <si>
    <t>SFXN5</t>
  </si>
  <si>
    <t>chr2;chr2;chr2;chr2;chr2;chr2;chr2;chr2;chr2;chr2;chr2;chr2;chr2;chr2;chr2;chr2;chr2;chr2;chr2</t>
  </si>
  <si>
    <t>72942036;72956980;72961131;72968448;72971570;72988258;72998949;73000431;73001525;73020239;73022522;73023188;73040854;73041607;73058528;73059008;73070460;73071170;73071604</t>
  </si>
  <si>
    <t>72945099;72957103;72961248;72968533;72971685;72988348;72999014;73000487;73001578;73020264;73022576;73023214;73040931;73041661;73058596;73060706;73071022;73071303;73071836</t>
  </si>
  <si>
    <t>GLIPR2</t>
  </si>
  <si>
    <t>chr9;chr9;chr9;chr9;chr9;chr9;chr9;chr9</t>
  </si>
  <si>
    <t>36136536;36141846;36144907;36147786;36148547;36150872;36160469;36162232</t>
  </si>
  <si>
    <t>36136877;36142091;36145041;36147916;36148650;36150949;36160603;36163913</t>
  </si>
  <si>
    <t>SASH1</t>
  </si>
  <si>
    <t>chr6;chr6;chr6;chr6;chr6;chr6;chr6;chr6;chr6;chr6;chr6;chr6;chr6;chr6;chr6;chr6;chr6;chr6;chr6;chr6;chr6;chr6;chr6;chr6;chr6</t>
  </si>
  <si>
    <t>148193440;148212128;148272304;148342593;148390134;148393665;148440184;148440358;148468545;148471417;148474110;148487614;148508448;148514324;148519547;148525291;148527453;148531526;148532797;148533771;148534751;148540443;148543680;148546015;148548295</t>
  </si>
  <si>
    <t>148193625;148212273;148272377;148343223;148390262;148393772;148440234;148440407;148468585;148471503;148474222;148487715;148508877;148514456;148519893;148525365;148527596;148531661;148532966;148533980;148534901;148540556;148544818;148546146;148552049</t>
  </si>
  <si>
    <t>EVI5L</t>
  </si>
  <si>
    <t>chr19;chr19;chr19;chr19;chr19;chr19;chr19;chr19;chr19;chr19;chr19;chr19;chr19;chr19;chr19;chr19;chr19;chr19;chr19;chr19</t>
  </si>
  <si>
    <t>7830273;7846496;7847732;7848921;7849256;7849997;7851434;7851681;7853086;7853273;7856015;7857092;7858191;7860561;7861878;7862122;7862388;7862972;7863185;7863424</t>
  </si>
  <si>
    <t>7830381;7846679;7847921;7849145;7849330;7850122;7851577;7851770;7853183;7853333;7856068;7857124;7858331;7860689;7862018;7862277;7862534;7863067;7863280;7864976</t>
  </si>
  <si>
    <t>SLC2A10</t>
  </si>
  <si>
    <t>chr20;chr20;chr20;chr20;chr20;chr20;chr20;chr20</t>
  </si>
  <si>
    <t>46708347;46709640;46714383;46725041;46726815;46728169;46729353;46733756</t>
  </si>
  <si>
    <t>46708553;46709740;46714622;46726324;46726986;46728627;46729488;46736347</t>
  </si>
  <si>
    <t>+;+;+;+;+;+;+;+;+;+;+;+;+;+;+;+;+;+;+;+;+;+;+;+;+;+;+;+;+;+;+;+;+</t>
  </si>
  <si>
    <t>WNT5A</t>
  </si>
  <si>
    <t>55465715;55474337;55479314;55480785;55481110;55481331;55483680;55485021;55485249;55486980;55489837;55490030;55493830;55497389;55501599;55505198</t>
  </si>
  <si>
    <t>55470550;55474629;55479564;55480918;55481324;55481398;55484996;55485192;55485271;55487642;55489953;55493747;55494055;55497810;55501782;55505261</t>
  </si>
  <si>
    <t>IL23A</t>
  </si>
  <si>
    <t>56334158;56337030;56338848;56339426;56339691;56339943</t>
  </si>
  <si>
    <t>56334260;56337083;56339206;56339524;56339837;56340410</t>
  </si>
  <si>
    <t>PBX1</t>
  </si>
  <si>
    <t>chr1;chr1;chr1;chr1;chr1;chr1;chr1;chr1;chr1;chr1;chr1;chr1;chr1;chr1;chr1;chr1;chr1</t>
  </si>
  <si>
    <t>164559360;164563238;164576789;164590335;164625929;164641029;164700467;164748812;164772917;164792494;164799699;164807542;164811990;164820072;164821537;164846584;164884542</t>
  </si>
  <si>
    <t>164560013;164563311;164577004;164590434;164626096;164647811;164700711;164748842;164773022;164792738;164799889;164807677;164812149;164820184;164821626;164851830;164886047</t>
  </si>
  <si>
    <t>SLC13A5</t>
  </si>
  <si>
    <t>6684713;6687529;6687673;6690779;6693044;6694097;6695726;6701004;6702970;6703878;6706642;6707028;6713232</t>
  </si>
  <si>
    <t>6686338;6687666;6687836;6690940;6693162;6694197;6695941;6701126;6703138;6704056;6706778;6707156;6713421</t>
  </si>
  <si>
    <t>chr1</t>
  </si>
  <si>
    <t>RANBP17</t>
  </si>
  <si>
    <t>chr5;chr5;chr5;chr5;chr5;chr5;chr5;chr5;chr5;chr5;chr5;chr5;chr5;chr5;chr5;chr5;chr5;chr5;chr5;chr5;chr5;chr5;chr5;chr5;chr5;chr5;chr5;chr5;chr5;chr5;chr5;chr5;chr5</t>
  </si>
  <si>
    <t>170861882;170863486;170878073;170881806;170892387;170896050;170909661;170910969;170914167;170916465;170918713;170919441;170924357;170953597;170968242;171024491;171158334;171161407;171170130;171171206;171183167;171183322;171199670;171205524;171213619;171221758;171240928;171242682;171265681;171271151;171293883;171295887;171298762</t>
  </si>
  <si>
    <t>170862051;170863685;170878243;170881896;170892553;170896115;170909765;170911134;170914240;170916584;170918859;170919613;170924550;170953702;170968377;171024573;171158460;171161466;171170203;171171286;171183230;171183430;171199773;171205612;171213738;171221840;171241142;171242820;171265847;171271896;171293981;171296014;171300015</t>
  </si>
  <si>
    <t>FBXO44</t>
  </si>
  <si>
    <t>11654375;11654857;11655049;11655328;11655806;11658267;11658533;11658736;11661130</t>
  </si>
  <si>
    <t>11654581;11654952;11655151;11655699;11656100;11658393;11658628;11658871;11663327</t>
  </si>
  <si>
    <t>RBP1</t>
  </si>
  <si>
    <t>139517434;139518421;139525785;139526405;139538781;139539460</t>
  </si>
  <si>
    <t>139517680;139518522;139525902;139527342;139538959;139539829</t>
  </si>
  <si>
    <t>chr3;chr3;chr3;chr3;chr3;chr3;chr3;chr3;chr3;chr3;chr3;chr3</t>
  </si>
  <si>
    <t>LOC642852</t>
  </si>
  <si>
    <t>45288052;45289351;45290471</t>
  </si>
  <si>
    <t>45288244;45289438;45297354</t>
  </si>
  <si>
    <t>GPR176</t>
  </si>
  <si>
    <t>chr15;chr15;chr15;chr15;chr15;chr15;chr15;chr15;chr15;chr15</t>
  </si>
  <si>
    <t>39799022;39804495;39805220;39807006;39807568;39829081;39860820;39862077;39909872;39919855</t>
  </si>
  <si>
    <t>39802254;39804588;39805404;39807258;39807625;39829276;39860922;39862151;39910001;39920892</t>
  </si>
  <si>
    <t>chr1;chr1;chr1;chr1;chr1;chr1;chr1;chr1;chr1;chr1;chr1;chr1;chr1;chr1;chr1;chr1;chr1;chr1;chr1</t>
  </si>
  <si>
    <t>CSGALNACT1</t>
  </si>
  <si>
    <t>chr8;chr8;chr8;chr8;chr8;chr8;chr8;chr8;chr8;chr8;chr8;chr8;chr8;chr8;chr8;chr8;chr8;chr8;chr8;chr8;chr8;chr8;chr8;chr8;chr8</t>
  </si>
  <si>
    <t>19404161;19408613;19418656;19420340;19439830;19457530;19458426;19495039;19505201;19506295;19512584;19521792;19531819;19540348;19566147;19585166;19587876;19591160;19599770;19601771;19601992;19682473;19682696;19682928;19757186</t>
  </si>
  <si>
    <t>19406069;19408694;19418750;19420518;19439931;19457816;19458642;19495135;19506130;19506454;19512694;19522139;19532020;19540419;19566306;19585320;19588023;19591278;19599819;19601865;19602759;19682583;19682750;19683240;19757271</t>
  </si>
  <si>
    <t>C6orf223</t>
  </si>
  <si>
    <t>chr6;chr6;chr6;chr6</t>
  </si>
  <si>
    <t>44000597;44000974;44002053;44002681</t>
  </si>
  <si>
    <t>44000700;44001143;44002142;44005958</t>
  </si>
  <si>
    <t>RPLP0P2</t>
  </si>
  <si>
    <t>61615036;61624985;61628842;61636129;61636585</t>
  </si>
  <si>
    <t>61615128;61625127;61629039;61636354;61639449</t>
  </si>
  <si>
    <t>chrX;chrX;chrX;chrX;chrX;chrX;chrX</t>
  </si>
  <si>
    <t>chr19;chr19;chr19;chr19;chr19;chr19;chr19;chr19;chr19;chr19;chr19;chr19;chr19;chr19;chr19;chr19;chr19;chr19;chr19;chr19;chr19</t>
  </si>
  <si>
    <t>BDKRB2</t>
  </si>
  <si>
    <t>96204798;96237074;96240403</t>
  </si>
  <si>
    <t>96204959;96237181;96244329</t>
  </si>
  <si>
    <t>SERPINE2</t>
  </si>
  <si>
    <t>223975048;223977544;223980311;223982681;223984752;223991803;223998115;224001642;224010343;224013855;224030072;224030976;224038490;224039099</t>
  </si>
  <si>
    <t>223975904;223977627;223980400;223982781;223984950;223992000;223998342;224001922;224010386;224013938;224030207;224031478;224038799;224039319</t>
  </si>
  <si>
    <t>GFPT2</t>
  </si>
  <si>
    <t>180300698;180302423;180304772;180307176;180312430;180313807;180313974;180316341;180316764;180316963;180318793;180324188;180324816;180328277;180330700;180331495;180335828;180336479;180338493;180353211</t>
  </si>
  <si>
    <t>180301608;180302584;180304939;180307303;180312544;180313964;180315048;180316461;180316861;180317058;180318956;180324305;180324895;180328338;180330834;180331553;180335953;180336577;180338600;180353336</t>
  </si>
  <si>
    <t>ACTL8</t>
  </si>
  <si>
    <t>17712000;17712835;17717211;17717636;17718305;17718560;17721680;17755313;17759366;17795791;17800719;17822985;17825767</t>
  </si>
  <si>
    <t>17712281;17712941;17717514;17717772;17718450;17718791;17721768;17755504;17759486;17795810;17800737;17823356;17827063</t>
  </si>
  <si>
    <t>MBNL3</t>
  </si>
  <si>
    <t>132369314;132381359;132382178;132384663;132386661;132390847;132392143;132404319;132406228;132411190;132413483;132413583;132437899;132439435;132441399;132488851;132489814</t>
  </si>
  <si>
    <t>132379677;132381432;132382272;132384698;132386811;132391083;132392334;132404383;132406392;132411377;132413575;132413608;132437943;132440314;132441567;132489038;132490030</t>
  </si>
  <si>
    <t>FOXA3</t>
  </si>
  <si>
    <t>chr19;chr19</t>
  </si>
  <si>
    <t>45864260;45872075</t>
  </si>
  <si>
    <t>45864525;45873797</t>
  </si>
  <si>
    <t>chr19;chr19;chr19;chr19;chr19;chr19;chr19;chr19;chr19;chr19;chr19;chr19;chr19;chr19;chr19;chr19</t>
  </si>
  <si>
    <t>FRMD3</t>
  </si>
  <si>
    <t>chr9;chr9;chr9;chr9;chr9;chr9;chr9;chr9;chr9;chr9;chr9;chr9;chr9;chr9;chr9;chr9;chr9;chr9;chr9;chr9;chr9</t>
  </si>
  <si>
    <t>83242990;83244622;83267012;83281550;83290603;83298748;83299112;83309536;83310485;83311887;83313660;83331852;83335516;83343190;83349679;83350703;83350998;83372913;83389604;83467618;83538085</t>
  </si>
  <si>
    <t>83243215;83248516;83267287;83281622;83290727;83298816;83299186;83309624;83310548;83311975;83313747;83331961;83335639;83343287;83349757;83350705;83351001;83372955;83389708;83467742;83538433</t>
  </si>
  <si>
    <t>CCNI2</t>
  </si>
  <si>
    <t>chr5;chr5;chr5;chr5;chr5;chr5;chr5</t>
  </si>
  <si>
    <t>132747411;132748344;132749348;132750857;132751918;132752866;132754830</t>
  </si>
  <si>
    <t>132747924;132748475;132749422;132751659;132752196;132754403;132756255</t>
  </si>
  <si>
    <t>NCR3LG1</t>
  </si>
  <si>
    <t>17351732;17352089;17352690;17356651;17367009;17368867;17372006;17379451</t>
  </si>
  <si>
    <t>17352039;17352683;17354320;17357001;17367347;17368964;17377321;17380543</t>
  </si>
  <si>
    <t>chr22;chr22;chr22;chr22;chr22;chr22</t>
  </si>
  <si>
    <t>ZNF260</t>
  </si>
  <si>
    <t>36510687;36517286;36518030;36525155;36528219</t>
  </si>
  <si>
    <t>36515699;36517393;36518143;36525373;36528346</t>
  </si>
  <si>
    <t>CPQ</t>
  </si>
  <si>
    <t>96645227;96680443;96732318;96760974;96784864;96834973;96850172;96861481;96879798;96965935;97029403;97066009;97143020</t>
  </si>
  <si>
    <t>96645402;96680547;96732394;96761079;96785330;96835180;96850238;96861702;96880005;96966046;97029494;97066210;97143503</t>
  </si>
  <si>
    <t>CPNE8</t>
  </si>
  <si>
    <t>38652200;38670729;38675717;38677452;38679578;38685490;38688927;38693657;38695955;38702875;38723772;38724846;38730283;38760847;38762112;38767635;38776238;38829379;38839916;38848559;38873004;38874471;38905437</t>
  </si>
  <si>
    <t>38654070;38670802;38675774;38677554;38679714;38685617;38691334;38693838;38696060;38702921;38723833;38724899;38730358;38760888;38762216;38767738;38776301;38829455;38839955;38848662;38873050;38874511;38906135</t>
  </si>
  <si>
    <t>NR2F1-AS1</t>
  </si>
  <si>
    <t>93409356;93432365;93438703;93496057;93541872;93544795;93553761;93554874;93563364;93569890;93570498;93580467</t>
  </si>
  <si>
    <t>93411509;93432460;93438741;93496103;93544024;93544915;93553863;93554995;93563463;93570002;93571343;93581320</t>
  </si>
  <si>
    <t>NTNG1</t>
  </si>
  <si>
    <t>107139918;107140225;107148069;107324282;107395154;107407682;107418580;107421084;107430750;107436665;107480611</t>
  </si>
  <si>
    <t>107140199;107141140;107148839;107324922;107395326;107407708;107418659;107421143;107430917;107436799;107484899</t>
  </si>
  <si>
    <t>CLMN</t>
  </si>
  <si>
    <t>chr14;chr14;chr14;chr14;chr14;chr14;chr14;chr14;chr14;chr14;chr14;chr14;chr14;chr14</t>
  </si>
  <si>
    <t>95181939;95193319;95193849;95194536;95196498;95202838;95209395;95210686;95213219;95215641;95221691;95223760;95230072;95319711</t>
  </si>
  <si>
    <t>95191732;95193415;95193976;95194596;95196694;95204463;95209477;95210879;95213409;95215733;95221774;95223855;95230133;95319908</t>
  </si>
  <si>
    <t>P3H3</t>
  </si>
  <si>
    <t>chr12;chr12;chr12;chr12;chr12;chr12;chr12;chr12;chr12;chr12;chr12;chr12;chr12;chr12;chr12</t>
  </si>
  <si>
    <t>6828373;6829859;6830353;6830639;6831216;6831825;6833592;6833742;6833925;6836985;6837423;6837732;6837958;6839000;6839297</t>
  </si>
  <si>
    <t>6828938;6830011;6830554;6830770;6831352;6831914;6833644;6833809;6834049;6837086;6837573;6837849;6838033;6839140;6839854</t>
  </si>
  <si>
    <t>CCL20</t>
  </si>
  <si>
    <t>chr2;chr2;chr2;chr2</t>
  </si>
  <si>
    <t>227813842;227815454;227816307;227817062</t>
  </si>
  <si>
    <t>227813987;227815568;227816384;227817564</t>
  </si>
  <si>
    <t>PLEKHA7</t>
  </si>
  <si>
    <t>16777297;16780942;16782754;16783700;16786229;16787660;16789775;16790798;16791011;16794488;16794910;16800974;16801668;16802972;16803227;16807144;16813113;16815175;16816178;16816800;16826120;16841547;16851191;16852283;16854889;16855803;16856693;16871099;16878423;16925526;17012296;17013242;17013989;17014125;17014316</t>
  </si>
  <si>
    <t>16779020;16781052;16782896;16783833;16786387;16789296;16789878;16790915;16791202;16794714;16795018;16801075;16801817;16803052;16803295;16807224;16813166;16815294;16816264;16817387;16826590;16841722;16851291;16852355;16854993;16855914;16856868;16871182;16878602;16925882;17012698;17013424;17014046;17014201;17014417</t>
  </si>
  <si>
    <t>DOCK10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224765090;224768872;224770211;224770545;224773157;224774905;224778138;224784737;224787022;224787275;224789064;224792974;224793400;224794879;224796316;224796964;224797832;224800151;224801916;224804112;224804794;224805058;224805206;224805408;224806126;224807668;224807911;224814320;224816617;224819446;224823501;224830541;224834150;224837762;224839954;224841804;224844753;224845203;224845519;224849507;224852377;224852935;224854963;224856860;224862664;224864553;224864866;224873996;224874266;224874666;224876038;224885671;224886063;224886459;224896295;224916695;224931549;224946847;224982207;225042252</t>
  </si>
  <si>
    <t>224765837;224768947;224770349;224770645;224773347;224775115;224778284;224784742;224787135;224787397;224789170;224793072;224793457;224795094;224796426;224797146;224797969;224800263;224802040;224804213;224804841;224805124;224805320;224805529;224806237;224807784;224808086;224814364;224816713;224819529;224823647;224830612;224834263;224837831;224840072;224841896;224844839;224845324;224845642;224849599;224852442;224853122;224855042;224856982;224862746;224864675;224865087;224874151;224874349;224874751;224876221;224885805;224886185;224886531;224896377;224916784;224931668;224947065;224982458;225042613</t>
  </si>
  <si>
    <t>-;-;-;-;-;-;-;-;-;-;-;-;-;-;-;-;-;-;-;-;-;-;-;-;-;-;-;-;-;-;-;-;-;-;-;-;-;-;-;-;-;-;-;-;-;-;-;-;-;-;-;-;-;-;-;-;-;-;-;-</t>
  </si>
  <si>
    <t>FA2H</t>
  </si>
  <si>
    <t>chr16;chr16;chr16;chr16;chr16;chr16;chr16;chr16;chr16</t>
  </si>
  <si>
    <t>74712955;74716347;74716611;74718988;74726225;74727244;74740023;74744190;74774486</t>
  </si>
  <si>
    <t>74714269;74716599;74718573;74719160;74726331;74727386;74740115;74744264;74774831</t>
  </si>
  <si>
    <t>SMOC1</t>
  </si>
  <si>
    <t>chr14;chr14;chr14;chr14;chr14;chr14;chr14;chr14;chr14;chr14;chr14;chr14</t>
  </si>
  <si>
    <t>69879388;69952138;69953420;69975715;69977918;69992384;69994400;70010754;70011485;70013386;70023203;70030242</t>
  </si>
  <si>
    <t>69879777;69952303;69953532;69975814;69977965;69992473;69994480;70010946;70011567;70013491;70023447;70032366</t>
  </si>
  <si>
    <t>ILDR2</t>
  </si>
  <si>
    <t>166913204;166920707;166922274;166922593;166923076;166927067;166933496;166935301;166936591;166939514;166956733;166957769;166972902;166973182;166975223;166988976</t>
  </si>
  <si>
    <t>166919390;166921379;166922450;166922809;166923192;166927180;166933588;166935477;166936737;166939570;166956852;166958101;166973045;166973256;166975324;166989093</t>
  </si>
  <si>
    <t>ZNF195</t>
  </si>
  <si>
    <t>3357927;3360720;3361743;3362546;3370943;3371577;3373577;3377617;3379038</t>
  </si>
  <si>
    <t>3360565;3360788;3361889;3362602;3371070;3371703;3373675;3377900;3379222</t>
  </si>
  <si>
    <t>FBP1</t>
  </si>
  <si>
    <t>94603133;94605457;94606815;94609921;94617768;94620329;94639141;94640044</t>
  </si>
  <si>
    <t>94603572;94605576;94606952;94610061;94617860;94620491;94639641;94640249</t>
  </si>
  <si>
    <t>LIPH</t>
  </si>
  <si>
    <t>185506866;185511524;185514410;185517067;185519142;185524071;185527484;185533571;185534765;185544702;185546877;185552423</t>
  </si>
  <si>
    <t>185508877;185511697;185514521;185517162;185519309;185524160;185527585;185533679;185535132;185544805;185546972;185552655</t>
  </si>
  <si>
    <t>SOWAHB</t>
  </si>
  <si>
    <t>chr4</t>
  </si>
  <si>
    <t>LRP4</t>
  </si>
  <si>
    <t>chr11;chr11;chr11;chr11;chr11;chr11;chr11;chr11;chr11;chr11;chr11;chr11;chr11;chr11;chr11;chr11;chr11;chr11;chr11;chr11;chr11;chr11;chr11;chr11;chr11;chr11;chr11;chr11;chr11;chr11;chr11;chr11;chr11;chr11;chr11;chr11;chr11;chr11;chr11;chr11;chr11</t>
  </si>
  <si>
    <t>46856717;46862606;46864448;46865119;46867979;46868600;46868988;46871525;46873100;46873375;46874800;46875456;46875804;46876466;46876744;46877199;46878907;46879126;46881702;46883871;46886091;46886325;46886606;46889411;46889944;46890277;46892973;46894589;46895166;46895884;46896210;46896869;46898196;46898558;46898904;46899387;46899863;46900262;46902783;46909838;46918328</t>
  </si>
  <si>
    <t>46859315;46862747;46864535;46865186;46868114;46868713;46869132;46871633;46873234;46873593;46875103;46875681;46875966;46876637;46876830;46877339;46879038;46879315;46881903;46883976;46886172;46886533;46886631;46889533;46890120;46890494;46893129;46894819;46895291;46896018;46896335;46896994;46898292;46898677;46899032;46899503;46899976;46900378;46902929;46910117;46918622</t>
  </si>
  <si>
    <t>SPEG</t>
  </si>
  <si>
    <t>chr2;chr2;chr2;chr2;chr2;chr2;chr2;chr2;chr2;chr2;chr2;chr2;chr2;chr2;chr2;chr2;chr2;chr2;chr2;chr2;chr2;chr2;chr2;chr2;chr2;chr2;chr2;chr2;chr2;chr2;chr2;chr2;chr2;chr2;chr2;chr2;chr2;chr2;chr2;chr2;chr2;chr2;chr2;chr2;chr2;chr2;chr2;chr2;chr2;chr2</t>
  </si>
  <si>
    <t>219434192;219434824;219442009;219443108;219444025;219444653;219444825;219447974;219451136;219451625;219460704;219461222;219461322;219461882;219462298;219464433;219466057;219467174;219468578;219468859;219469156;219471868;219472227;219472890;219473504;219473728;219476870;219477277;219477689;219477905;219479144;219479783;219479962;219480671;219481304;219481638;219482784;219483098;219485346;219486830;219488194;219488498;219488778;219489054;219489336;219490409;219490733;219491794;219492111;219492594</t>
  </si>
  <si>
    <t>219434330;219435365;219442083;219443150;219444059;219444742;219445161;219449271;219451279;219451807;219460996;219461300;219461529;219462057;219462386;219464608;219466862;219467434;219468736;219469048;219469379;219471987;219472331;219473096;219473627;219473903;219476982;219477445;219477785;219478105;219479201;219479860;219480140;219480697;219481456;219481680;219482852;219485072;219485477;219487090;219488310;219488665;219488900;219489221;219489939;219490648;219490956;219491869;219492260;219493632</t>
  </si>
  <si>
    <t>+;+;+;+;+;+;+;+;+;+;+;+;+;+;+;+;+;+;+;+;+;+;+;+;+;+;+;+;+;+;+;+;+;+;+;+;+;+;+;+;+;+;+;+;+;+;+;+;+;+</t>
  </si>
  <si>
    <t>DLG4</t>
  </si>
  <si>
    <t>chr17;chr17;chr17;chr17;chr17;chr17;chr17;chr17;chr17;chr17;chr17;chr17;chr17;chr17;chr17;chr17;chr17;chr17;chr17;chr17;chr17;chr17;chr17;chr17;chr17</t>
  </si>
  <si>
    <t>7189890;7191267;7191893;7192945;7193483;7193667;7193844;7193964;7194319;7196220;7196473;7196757;7202903;7203193;7203424;7203692;7204008;7204199;7204946;7208075;7211658;7217118;7218241;7218541;7218831</t>
  </si>
  <si>
    <t>7190814;7191358;7192002;7193117;7193584;7193714;7193871;7194000;7194495;7196334;7196575;7197052;7203047;7203329;7203593;7203816;7204067;7204252;7205698;7208239;7211732;7217629;7218281;7218639;7220050</t>
  </si>
  <si>
    <t>chr17;chr17;chr17</t>
  </si>
  <si>
    <t>chr9;chr9;chr9;chr9;chr9;chr9;chr9;chr9;chr9;chr9;chr9;chr9</t>
  </si>
  <si>
    <t>ENOX1</t>
  </si>
  <si>
    <t>chr13;chr13;chr13;chr13;chr13;chr13;chr13;chr13;chr13;chr13;chr13;chr13;chr13;chr13;chr13;chr13;chr13;chr13;chr13;chr13;chr13;chr13;chr13;chr13</t>
  </si>
  <si>
    <t>43213130;43224053;43236636;43265398;43269470;43298346;43322384;43326419;43344538;43355919;43359851;43361279;43411916;43412845;43437317;43484009;43553467;43555966;43609883;43629433;43630595;43667442;43783875;43786652</t>
  </si>
  <si>
    <t>43214121;43224138;43236738;43265454;43269577;43298530;43322501;43326525;43344750;43356152;43360057;43361452;43412053;43412988;43437368;43484152;43553573;43556041;43609919;43629477;43630653;43667544;43784767;43786980</t>
  </si>
  <si>
    <t>GRPR</t>
  </si>
  <si>
    <t>16123301;16150305;16152256</t>
  </si>
  <si>
    <t>16124366;16150656;16153518</t>
  </si>
  <si>
    <t>FLRT3</t>
  </si>
  <si>
    <t>14323993;14328064;14328580;14337404</t>
  </si>
  <si>
    <t>14327558;14328200;14329327;14337667</t>
  </si>
  <si>
    <t>FAM25A</t>
  </si>
  <si>
    <t>87020289;87022314;87024541</t>
  </si>
  <si>
    <t>87020397;87022376;87024730</t>
  </si>
  <si>
    <t>+;+;+;+;+;+;+;+;+;+;+;+;+;+;+;+;+;+;+;+;+;+;+;+</t>
  </si>
  <si>
    <t>SLC43A1</t>
  </si>
  <si>
    <t>57484531;57487095;57488916;57489251;57491224;57491591;57491716;57493993;57496031;57497753;57500779;57500988;57501152;57513958;57514781;57515100;57515444</t>
  </si>
  <si>
    <t>57485242;57487218;57488989;57489392;57491362;57491626;57491862;57494171;57496164;57497845;57500855;57501043;57501374;57514124;57514885;57515201;57515719</t>
  </si>
  <si>
    <t>chr7;chr7;chr7;chr7;chr7;chr7;chr7;chr7;chr7;chr7;chr7;chr7;chr7;chr7;chr7;chr7;chr7;chr7;chr7;chr7;chr7;chr7;chr7;chr7;chr7;chr7;chr7;chr7;chr7;chr7;chr7;chr7;chr7;chr7</t>
  </si>
  <si>
    <t>TP73</t>
  </si>
  <si>
    <t>3652565;3669118;3682333;3683060;3690672;3698046;3707549;3722021;3723354;3727115;3727628;3728129;3729327;3730000;3730927;3731463;3732747</t>
  </si>
  <si>
    <t>3652641;3669167;3682430;3683180;3690944;3698151;3707791;3722207;3723469;3727224;3727770;3728217;3729448;3730148;3731065;3731556;3736201</t>
  </si>
  <si>
    <t>MPPE1</t>
  </si>
  <si>
    <t>11883471;11885676;11885823;11886499;11886713;11886917;11888669;11889387;11893468;11895185;11896984;11897526;11902585;11905738;11906203;11908201</t>
  </si>
  <si>
    <t>11885043;11885816;11885912;11886621;11886781;11887025;11888743;11889490;11893576;11895277;11897356;11897620;11902856;11905953;11906309;11908797</t>
  </si>
  <si>
    <t>LGALSL</t>
  </si>
  <si>
    <t>64454193;64455344;64455589;64456288;64458285</t>
  </si>
  <si>
    <t>64454581;64455415;64455677;64456465;64461383</t>
  </si>
  <si>
    <t>PLB1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28488719;28495959;28516808;28518466;28519705;28521641;28523729;28525267;28525905;28529317;28529728;28530240;28532108;28538286;28539099;28540366;28541707;28543212;28543416;28544571;28545261;28545533;28545687;28547472;28548860;28550010;28552928;28563041;28565280;28566796;28573197;28578107;28579073;28579627;28582068;28582405;28585761;28589450;28589675;28590005;28591133;28591700;28592661;28593681;28593972;28598005;28600809;28601252;28601612;28601899;28602821;28603966;28604655;28605853;28606496;28614031;28617727;28618341;28620265;28620600;28620879;28621276;28621692;28624733;28625057;28626428;28628563;28629094;28630586;28632036;28632944;28633279;28633672;28640927;28642858</t>
  </si>
  <si>
    <t>28488735;28496169;28516869;28518532;28519763;28521689;28523806;28525307;28525945;28529407;28529779;28530266;28532194;28538381;28539178;28540441;28541811;28543268;28544475;28545201;28545474;28545551;28545821;28547499;28548931;28550084;28552991;28563099;28565353;28566839;28573305;28578158;28579162;28579707;28582133;28582505;28585842;28589554;28589770;28590076;28591171;28591760;28592719;28593754;28596063;28598760;28600860;28601332;28601764;28601964;28602921;28604047;28604759;28605948;28606567;28614096;28617787;28618399;28620332;28620643;28620978;28621685;28622659;28625044;28625108;28626508;28628628;28629185;28630664;28632151;28633039;28633665;28634615;28641001;28643788</t>
  </si>
  <si>
    <t>+;+;+;+;+;+;+;+;+;+;+;+;+;+;+;+;+;+;+;+;+;+;+;+;+;+;+;+;+;+;+;+;+;+;+;+;+;+;+;+;+;+;+;+;+;+;+;+;+;+;+;+;+;+;+;+;+;+;+;+;+;+;+;+;+;+;+;+;+;+;+;+;+;+;+</t>
  </si>
  <si>
    <t>chr13;chr13;chr13;chr13;chr13;chr13;chr13</t>
  </si>
  <si>
    <t>DSG3</t>
  </si>
  <si>
    <t>31447769;31456440;31456993;31458445;31459033;31459845;31460833;31461227;31464111;31465318;31466530;31469089;31472284;31472725;31474121;31475646</t>
  </si>
  <si>
    <t>31447925;31456475;31457124;31458600;31459177;31460011;31460961;31461412;31464382;31465457;31466754;31469349;31472423;31472788;31474404;31478702</t>
  </si>
  <si>
    <t>DHRS2</t>
  </si>
  <si>
    <t>23630115;23636364;23638355;23638827;23639179;23639794;23641666;23643152;23644111;23644409;23644827;23645142</t>
  </si>
  <si>
    <t>23630235;23636772;23638417;23639004;23639356;23639895;23642638;23643219;23644162;23644554;23644882;23645639</t>
  </si>
  <si>
    <t>MPP1</t>
  </si>
  <si>
    <t>154778684;154781239;154781600;154783427;154784028;154785051;154786204;154789954;154790983;154791769;154792142;154799745;154804697;154805272</t>
  </si>
  <si>
    <t>154779353;154781313;154781802;154783507;154784108;154785157;154786400;154790022;154791068;154791847;154792285;154799893;154804827;154805527</t>
  </si>
  <si>
    <t>ZNF841</t>
  </si>
  <si>
    <t>52064363;52076044;52076958;52084787;52088937;52093846</t>
  </si>
  <si>
    <t>52067610;52076175;52077084;52084878;52089002;52095773</t>
  </si>
  <si>
    <t>TRIM6</t>
  </si>
  <si>
    <t>5596101;5596635;5603246;5604534;5605337;5608372;5610145;5610535;5610777</t>
  </si>
  <si>
    <t>5596181;5596914;5603735;5604629;5605567;5608394;5610245;5610561;5612958</t>
  </si>
  <si>
    <t>AGTR1</t>
  </si>
  <si>
    <t>148697871;148707944;148730180;148739800;148740989</t>
  </si>
  <si>
    <t>148698127;148708027;148730237;148739956;148743003</t>
  </si>
  <si>
    <t>chr12;chr12;chr12</t>
  </si>
  <si>
    <t>chr19;chr19;chr19;chr19;chr19;chr19;chr19;chr19</t>
  </si>
  <si>
    <t>CSRP2</t>
  </si>
  <si>
    <t>76858715;76859547;76860284;76862543;76863176;76866149;76878938</t>
  </si>
  <si>
    <t>76859028;76859640;76860413;76862959;76863344;76866261;76879046</t>
  </si>
  <si>
    <t>MSRB3</t>
  </si>
  <si>
    <t>65278643;65278987;65306863;65308529;65326826;65328526;65368998;65453728;65463155</t>
  </si>
  <si>
    <t>65278865;65279071;65307026;65308655;65326934;65328603;65369026;65453825;65466907</t>
  </si>
  <si>
    <t>DUSP8</t>
  </si>
  <si>
    <t>1554051;1557794;1558112;1558889;1563851;1565596;1567949;1571901;1572763</t>
  </si>
  <si>
    <t>1557574;1557917;1558271;1559055;1563989;1565934;1570944;1572004;1572831</t>
  </si>
  <si>
    <t>FIBCD1</t>
  </si>
  <si>
    <t>130902438;130905234;130911792;130923744;130924237;130929567;130938536;130939003</t>
  </si>
  <si>
    <t>130904323;130905413;130911888;130923880;130924396;130930046;130938852;130939068</t>
  </si>
  <si>
    <t>SGPP2</t>
  </si>
  <si>
    <t>222424052;222424603;222474568;222521767;222524944;222558347</t>
  </si>
  <si>
    <t>222424078;222424821;222474726;222521946;222525033;222561842</t>
  </si>
  <si>
    <t>chr4;chr4;chr4;chr4;chr4;chr4;chr4</t>
  </si>
  <si>
    <t>PLEKHG4B</t>
  </si>
  <si>
    <t>54015;92112;113251;139483;143047;143380;144827;151513;154875;155345;156071;156773;161783;162722;169340;171043;171214;172897;173918;181514;182004</t>
  </si>
  <si>
    <t>54174;92276;113448;140716;143256;143503;144920;151599;154991;155443;156210;157110;161944;163658;169592;171132;171444;173067;174098;181675;189972</t>
  </si>
  <si>
    <t>TMEM37</t>
  </si>
  <si>
    <t>119429912;119430049;119431870;119432142;119436889</t>
  </si>
  <si>
    <t>119429983;119430403;119431924;119432250;119438520</t>
  </si>
  <si>
    <t>CDKN1A</t>
  </si>
  <si>
    <t>36676460;36676537;36677696;36678679;36684097;36685751</t>
  </si>
  <si>
    <t>36676524;36676570;36677933;36678939;36684546;36687339</t>
  </si>
  <si>
    <t>ADRA1B</t>
  </si>
  <si>
    <t>159916733;159925489;159925965;159926203;159947690;159955100;159971879;159985671</t>
  </si>
  <si>
    <t>159917854;159925596;159926153;159926565;159948822;159956260;159973012;159986178</t>
  </si>
  <si>
    <t>CLIC3</t>
  </si>
  <si>
    <t>136994608;136994930;136995186;136995442;136995648;136996511</t>
  </si>
  <si>
    <t>136994839;136995105;136995292;136995567;136995757;136996572</t>
  </si>
  <si>
    <t>TMPRSS2</t>
  </si>
  <si>
    <t>41464551;41467734;41467913;41468396;41470648;41471806;41473325;41476577;41479172;41480476;41488394;41489507;41494356;41498119;41506445;41507950;41508081</t>
  </si>
  <si>
    <t>41466153;41467886;41468356;41468538;41470743;41471981;41473496;41476620;41479282;41480602;41488513;41489593;41494578;41498189;41506617;41508065;41508158</t>
  </si>
  <si>
    <t>MFAP5</t>
  </si>
  <si>
    <t>8645943;8648487;8649501;8650502;8651662;8654437;8655415;8655786;8660863;8662047;8662627</t>
  </si>
  <si>
    <t>8648203;8648555;8649574;8650589;8651691;8654481;8655447;8655830;8660898;8662106;8662888</t>
  </si>
  <si>
    <t>ANGPTL4</t>
  </si>
  <si>
    <t>8364127;8365954;8366202;8369219;8371056;8371241;8373651</t>
  </si>
  <si>
    <t>8364639;8366064;8366319;8369332;8371151;8371522;8374375</t>
  </si>
  <si>
    <t>WIPF1</t>
  </si>
  <si>
    <t>174559574;174567070;174567861;174571676;174575204;174581310;174585523;174597601;174598176;174634518;174682774</t>
  </si>
  <si>
    <t>174562602;174567183;174568073;174572446;174575380;174581439;174585611;174597858;174598201;174634579;174682899</t>
  </si>
  <si>
    <t>GOLGA7B</t>
  </si>
  <si>
    <t>chr10;chr10;chr10;chr10;chr10</t>
  </si>
  <si>
    <t>97850238;97859458;97863930;97864168;97865590</t>
  </si>
  <si>
    <t>97850315;97859583;97864082;97864269;97871578</t>
  </si>
  <si>
    <t>OPHN1</t>
  </si>
  <si>
    <t>68042344;68048416;68052540;68053645;68063854;68073152;68096870;68111854;68113181;68119248;68192919;68193890;68194465;68197186;68201619;68206573;68210153;68212108;68213862;68234487;68274738;68283056;68299001;68432867;68433168;68433631</t>
  </si>
  <si>
    <t>68047163;68048457;68052590;68053810;68064177;68073299;68097029;68111959;68113239;68119332;68192993;68193952;68194498;68197264;68201710;68206673;68210282;68212212;68213972;68234588;68274809;68283117;68299096;68433024;68433527;68433841</t>
  </si>
  <si>
    <t>GJB5</t>
  </si>
  <si>
    <t>chr1;chr1</t>
  </si>
  <si>
    <t>34755046;34757307</t>
  </si>
  <si>
    <t>34755195;34758512</t>
  </si>
  <si>
    <t>LRRN2</t>
  </si>
  <si>
    <t>204617170;204630832;204633144;204682870;204685320</t>
  </si>
  <si>
    <t>204620218;204630855;204633246;204682997;204685733</t>
  </si>
  <si>
    <t>METTL6</t>
  </si>
  <si>
    <t>15381063;15409760;15413671;15414021;15415498;15415772;15424955;15426287;15426788;15427352</t>
  </si>
  <si>
    <t>15384187;15411437;15413945;15414914;15415583;15415942;15425089;15426635;15427329;15427547</t>
  </si>
  <si>
    <t>ZNF165</t>
  </si>
  <si>
    <t>28080704;28085481;28086172;28088563</t>
  </si>
  <si>
    <t>28081530;28085891;28086310;28089563</t>
  </si>
  <si>
    <t>chr15;chr15;chr15;chr15;chr15;chr15;chr15;chr15;chr15;chr15;chr15;chr15</t>
  </si>
  <si>
    <t>PRSS12</t>
  </si>
  <si>
    <t>chr4;chr4;chr4;chr4;chr4;chr4;chr4;chr4;chr4;chr4;chr4;chr4;chr4;chr4;chr4</t>
  </si>
  <si>
    <t>118280038;118282831;118294939;118295778;118298733;118303049;118305945;118308436;118313201;118316182;118318378;118331716;118335473;118338176;118352219</t>
  </si>
  <si>
    <t>118282243;118283111;118295061;118295856;118298938;118303879;118306003;118308577;118313397;118316323;118318556;118331866;118335651;118338314;118352815</t>
  </si>
  <si>
    <t>VIPR1</t>
  </si>
  <si>
    <t>42489299;42501499;42502612;42512751;42513749;42519223;42525887;42527393;42527991;42530779;42531471;42531803;42532242;42532580;42535343;42536090</t>
  </si>
  <si>
    <t>42489678;42502229;42502813;42512949;42513854;42519330;42525993;42527496;42528123;42530932;42531531;42531869;42532333;42535104;42535384;42537573</t>
  </si>
  <si>
    <t>TMEM125</t>
  </si>
  <si>
    <t>43269951;43270528;43270809;43272184;43272578</t>
  </si>
  <si>
    <t>43270085;43270793;43271253;43272339;43274002</t>
  </si>
  <si>
    <t>chr17;chr17;chr17;chr17;chr17;chr17;chr17;chr17;chr17;chr17;chr17;chr17;chr17;chr17;chr17</t>
  </si>
  <si>
    <t>chr11;chr11;chr11;chr11;chr11;chr11;chr11;chr11;chr11;chr11;chr11;chr11;chr11;chr11;chr11;chr11;chr11;chr11</t>
  </si>
  <si>
    <t>chr16;chr16;chr16</t>
  </si>
  <si>
    <t>TMC5</t>
  </si>
  <si>
    <t>chr16;chr16;chr16;chr16;chr16;chr16;chr16;chr16;chr16;chr16;chr16;chr16;chr16;chr16;chr16;chr16;chr16;chr16;chr16;chr16;chr16;chr16;chr16;chr16</t>
  </si>
  <si>
    <t>19410522;19417696;19430413;19439960;19444081;19449542;19456450;19460235;19463280;19463776;19466082;19469681;19472088;19474125;19477440;19479431;19481370;19486945;19487193;19490395;19492150;19494262;19497121;19497920</t>
  </si>
  <si>
    <t>19411176;19418092;19430644;19440826;19444250;19449631;19457016;19460334;19463367;19464024;19466233;19469825;19472243;19474276;19477518;19479528;19481465;19487020;19487326;19490568;19492228;19494366;19497163;19499113</t>
  </si>
  <si>
    <t>chr17;chr17;chr17;chr17;chr17;chr17;chr17;chr17</t>
  </si>
  <si>
    <t>chr16;chr16;chr16;chr16</t>
  </si>
  <si>
    <t>chr10;chr10;chr10;chr10;chr10;chr10;chr10;chr10;chr10;chr10</t>
  </si>
  <si>
    <t>chr16;chr16;chr16;chr16;chr16;chr16;chr16;chr16;chr16;chr16;chr16;chr16;chr16;chr16;chr16;chr16;chr16;chr16;chr16</t>
  </si>
  <si>
    <t>ABCA10</t>
  </si>
  <si>
    <t>chr17;chr17;chr17;chr17;chr17;chr17;chr17;chr17;chr17;chr17;chr17;chr17;chr17;chr17;chr17;chr17;chr17;chr17;chr17;chr17;chr17;chr17;chr17;chr17;chr17;chr17;chr17;chr17;chr17;chr17;chr17;chr17;chr17;chr17;chr17;chr17;chr17;chr17;chr17;chr17</t>
  </si>
  <si>
    <t>69148007;69149033;69149984;69152043;69152362;69153305;69153471;69153831;69154235;69155019;69155805;69156832;69164074;69164964;69174281;69174607;69175406;69182153;69182675;69185477;69187681;69190358;69191176;69192563;69193110;69193493;69193814;69194385;69197064;69201500;69214704;69215815;69216217;69219545;69221792;69222533;69225325;69227145;69228581;69244529</t>
  </si>
  <si>
    <t>69148925;69149088;69150063;69152183;69152481;69153399;69153546;69154009;69154326;69155136;69155925;69156923;69164154;69165083;69174394;69174777;69175513;69182290;69182808;69185643;69187879;69190477;69191315;69192653;69193248;69193612;69193989;69194495;69197122;69201668;69214851;69216000;69216358;69219771;69221895;69222697;69225529;69227285;69228860;69244815</t>
  </si>
  <si>
    <t>EGFL7</t>
  </si>
  <si>
    <t>136658856;136662785;136663408;136664692;136665772;136668241;136668557;136669606;136669914;136670169;136670950;136671926;136672264</t>
  </si>
  <si>
    <t>136659630;136663108;136663623;136664785;136665817;136668362;136668673;136669721;136670009;136670330;136671014;136672088;136672678</t>
  </si>
  <si>
    <t>TTYH2</t>
  </si>
  <si>
    <t>74213557;74215632;74222485;74230888;74237294;74243374;74243977;74248366;74249344;74249936;74250265;74252234;74253081;74253755;74260129</t>
  </si>
  <si>
    <t>74213716;74215712;74222657;74230999;74237514;74243469;74244049;74249080;74249399;74250028;74250357;74252376;74253266;74253833;74262020</t>
  </si>
  <si>
    <t>chr10;chr10;chr10;chr10;chr10;chr10;chr10;chr10;chr10;chr10;chr10;chr10;chr10;chr10;chr10;chr10;chr10;chr10;chr10;chr10;chr10</t>
  </si>
  <si>
    <t>chr15;chr15;chr15</t>
  </si>
  <si>
    <t>CCRL2</t>
  </si>
  <si>
    <t>46407166;46407198;46407558;46408068</t>
  </si>
  <si>
    <t>46407191;46407502;46407694;46409523</t>
  </si>
  <si>
    <t>NPM2</t>
  </si>
  <si>
    <t>22023708;22024724;22024843;22025216;22025436;22025647;22033130;22034109;22034510;22036493;22036638</t>
  </si>
  <si>
    <t>22024623;22024830;22025049;22025306;22025521;22025772;22033223;22034275;22034544;22036526;22036897</t>
  </si>
  <si>
    <t>chr3;chr3;chr3;chr3;chr3;chr3;chr3;chr3;chr3;chr3;chr3;chr3;chr3;chr3;chr3;chr3;chr3;chr3;chr3;chr3;chr3;chr3</t>
  </si>
  <si>
    <t>chr10;chr10;chr10;chr10;chr10;chr10;chr10;chr10;chr10;chr10;chr10;chr10;chr10;chr10;chr10;chr10;chr10;chr10;chr10;chr10;chr10;chr10;chr10;chr10</t>
  </si>
  <si>
    <t>VWA2</t>
  </si>
  <si>
    <t>114239137;114239246;114239725;114246999;114248704;114253651;114254915;114261133;114267776;114270803;114271104;114272740;114277914;114278719;114282516;114284863;114285939;114288350;114288938;114290240;114291218</t>
  </si>
  <si>
    <t>114239157;114239569;114239871;114247114;114248765;114253725;114255048;114261295;114267805;114270823;114271228;114272934;114278047;114278851;114282571;114284974;114286511;114288523;114289489;114290365;114294500</t>
  </si>
  <si>
    <t>BAIAP2L2</t>
  </si>
  <si>
    <t>38084883;38085686;38086242;38087124;38088748;38089096;38089522;38093891;38097032;38098063;38098411;38098985;38107852;38108255;38109133;38109365;38109848;38110475;38110927;38111113</t>
  </si>
  <si>
    <t>38085375;38085732;38086449;38087264;38088964;38089231;38089726;38094265;38097178;38098179;38098482;38099228;38107913;38108341;38109208;38109841;38109937;38110706;38110971;38111304</t>
  </si>
  <si>
    <t>ABCG2</t>
  </si>
  <si>
    <t>chr4;chr4;chr4;chr4;chr4;chr4;chr4;chr4;chr4;chr4;chr4;chr4;chr4;chr4;chr4;chr4;chr4;chr4;chr4</t>
  </si>
  <si>
    <t>88090264;88094577;88095520;88097453;88099324;88101230;88107184;88113303;88114957;88118109;88121635;88131061;88131803;88132576;88139793;88158386;88210449;88211666;88230994</t>
  </si>
  <si>
    <t>88092381;88094659;88095609;88097607;88099448;88101319;88107266;88113553;88115058;88118260;88121792;88131213;88131917;88132635;88140014;88158893;88210514;88211803;88231417</t>
  </si>
  <si>
    <t>MSX1</t>
  </si>
  <si>
    <t>chr4;chr4</t>
  </si>
  <si>
    <t>4859665;4862701</t>
  </si>
  <si>
    <t>4860368;4863936</t>
  </si>
  <si>
    <t>ARMCX2</t>
  </si>
  <si>
    <t>101655281;101658073;101658461;101659076;101659408;101659758</t>
  </si>
  <si>
    <t>101657715;101658142;101658613;101659148;101659501;101659891</t>
  </si>
  <si>
    <t>ZNF14</t>
  </si>
  <si>
    <t>19710472;19714091;19714361;19732956</t>
  </si>
  <si>
    <t>19713089;19714151;19714721;19733112</t>
  </si>
  <si>
    <t>SV2A</t>
  </si>
  <si>
    <t>149903318;149905880;149906650;149907700;149908042;149909192;149909461;149909801;149910570;149910826;149911800;149913219;149917739</t>
  </si>
  <si>
    <t>149905197;149906039;149906991;149907833;149908206;149909280;149909571;149909890;149910703;149910977;149911980;149914187;149917882</t>
  </si>
  <si>
    <t>chr17;chr17;chr17;chr17;chr17;chr17;chr17;chr17;chr17;chr17;chr17;chr17;chr17;chr17;chr17;chr17;chr17;chr17;chr17;chr17;chr17;chr17;chr17;chr17;chr17;chr17</t>
  </si>
  <si>
    <t>COL4A3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227164565;227237968;227240143;227244320;227244951;227245954;227246685;227247558;227248443;227251140;227251336;227253296;227253561;227254112;227254656;227256026;227256343;227257603;227259793;227261082;227263780;227266417;227266993;227269910;227270770;227272949;227276385;227277449;227279793;227280440;227280893;227282365;227283767;227284211;227289150;227289999;227290747;227293191;227294490;227294964;227295269;227296487;227297674;227298682;227303038;227303859;227304019;227304985;227307710;227308899;227309204;227310776;227311786</t>
  </si>
  <si>
    <t>227164813;227238024;227240232;227244364;227244995;227246016;227246738;227247584;227248520;227251202;227251371;227253337;227253638;227254174;227254715;227256070;227256396;227257644;227259877;227261117;227263944;227266509;227267088;227269980;227270952;227273117;227276477;227277553;227279890;227280590;227281006;227282532;227283856;227284345;227289248;227290088;227290886;227293317;227294570;227295062;227295316;227296526;227297859;227298812;227303110;227303930;227304144;227305083;227307919;227309076;227309318;227310948;227314792</t>
  </si>
  <si>
    <t>chr19;chr19;chr19;chr19;chr19;chr19;chr19;chr19;chr19;chr19;chr19;chr19;chr19;chr19;chr19;chr19;chr19;chr19;chr19</t>
  </si>
  <si>
    <t>MIR155HG</t>
  </si>
  <si>
    <t>25562145;25569837;25573893</t>
  </si>
  <si>
    <t>25562257;25569921;25575168</t>
  </si>
  <si>
    <t>SLC15A1</t>
  </si>
  <si>
    <t>chr13;chr13;chr13;chr13;chr13;chr13;chr13;chr13;chr13;chr13;chr13;chr13;chr13;chr13;chr13;chr13;chr13;chr13;chr13;chr13;chr13;chr13;chr13</t>
  </si>
  <si>
    <t>98683801;98686190;98687581;98688248;98688470;98702480;98704289;98706134;98708686;98709572;98709742;98709867;98711854;98712498;98715878;98719237;98721495;98721804;98723912;98726123;98726368;98726843;98752595</t>
  </si>
  <si>
    <t>98684915;98686297;98687724;98688356;98688577;98702529;98704435;98706253;98708767;98709660;98709774;98709911;98711943;98712584;98715960;98719320;98721585;98721903;98724031;98726264;98726449;98726859;98752675</t>
  </si>
  <si>
    <t>CCNJ</t>
  </si>
  <si>
    <t>96041774;96043402;96044353;96050256;96056701;96057088;96057830</t>
  </si>
  <si>
    <t>96043235;96043719;96044462;96050466;96057000;96057247;96060870</t>
  </si>
  <si>
    <t>C21orf58</t>
  </si>
  <si>
    <t>chr21;chr21;chr21;chr21;chr21;chr21;chr21;chr21;chr21;chr21;chr21;chr21;chr21</t>
  </si>
  <si>
    <t>46300430;46301130;46302485;46311456;46314716;46315473;46316769;46317208;46317632;46318012;46318785;46320637;46322639</t>
  </si>
  <si>
    <t>46300794;46302154;46302576;46311567;46315049;46315547;46316967;46317348;46317804;46318220;46318961;46321229;46323899</t>
  </si>
  <si>
    <t>XDH</t>
  </si>
  <si>
    <t>chr2;chr2;chr2;chr2;chr2;chr2;chr2;chr2;chr2;chr2;chr2;chr2;chr2;chr2;chr2;chr2;chr2;chr2;chr2;chr2;chr2;chr2;chr2;chr2;chr2;chr2;chr2;chr2;chr2;chr2;chr2;chr2;chr2;chr2;chr2;chr2;chr2</t>
  </si>
  <si>
    <t>31334309;31337641;31339489;31341329;31342183;31344684;31346769;31347522;31347803;31348268;31348899;31349686;31350032;31364158;31365457;31365976;31366870;31367961;31368541;31370355;31372228;31373873;31375380;31377053;31379867;31381633;31383001;31383755;31386414;31387811;31388227;31397668;31398573;31401220;31403048;31405907;31414625</t>
  </si>
  <si>
    <t>31336008;31337817;31339677;31341394;31342297;31344736;31346843;31347650;31348083;31348363;31348980;31349831;31350223;31364244;31365544;31366109;31366994;31368057;31368660;31370478;31372397;31373956;31375554;31377237;31379976;31381726;31383152;31383847;31386555;31387897;31388295;31397729;31398699;31401328;31403144;31405964;31414749</t>
  </si>
  <si>
    <t>chr6;chr6;chr6;chr6;chr6;chr6;chr6;chr6;chr6;chr6;chr6;chr6;chr6;chr6;chr6;chr6;chr6;chr6</t>
  </si>
  <si>
    <t>OSBPL1A</t>
  </si>
  <si>
    <t>24162045;24165065;24166579;24167329;24170327;24171409;24172376;24178013;24179738;24181145;24196125;24225042;24239220;24265609;24271622;24280842;24303637;24311454;24311984;24314249;24317149;24317327;24318601;24318748;24332942;24334245;24341547;24366892;24368287;24377413;24397655</t>
  </si>
  <si>
    <t>24163281;24165155;24166702;24167445;24170453;24171498;24172483;24178195;24179835;24181279;24196200;24225198;24239382;24266046;24272232;24280948;24303718;24311506;24312106;24314347;24317212;24317400;24318645;24318809;24333086;24334330;24341658;24366966;24368372;24377535;24397882</t>
  </si>
  <si>
    <t>TRIB2</t>
  </si>
  <si>
    <t>chr2;chr2;chr2</t>
  </si>
  <si>
    <t>12716872;12723260;12740326</t>
  </si>
  <si>
    <t>12718577;12723552;12742734</t>
  </si>
  <si>
    <t>PTAFR</t>
  </si>
  <si>
    <t>28147166;28172457;28176592;28193722</t>
  </si>
  <si>
    <t>28151059;28172527;28176944;28193936</t>
  </si>
  <si>
    <t>CARD16</t>
  </si>
  <si>
    <t>105040306;105043483;105044392;105045191</t>
  </si>
  <si>
    <t>105041719;105043545;105044658;105045416</t>
  </si>
  <si>
    <t>+;+;+;+;+;+;+;+;+;+;+;+;+;+;+;+;+;+;+;+;+;+;+;+;+;+;+;+;+;+;+;+;+;+;+;+;+</t>
  </si>
  <si>
    <t>GPR15</t>
  </si>
  <si>
    <t>chr3</t>
  </si>
  <si>
    <t>AGAP2</t>
  </si>
  <si>
    <t>57723761;57726974;57727360;57727681;57727937;57728318;57729639;57730495;57730791;57731366;57731556;57731809;57732403;57732845;57734026;57734319;57734592;57735369;57737079;57741912</t>
  </si>
  <si>
    <t>57726794;57727229;57727582;57727771;57728085;57728377;57729767;57730614;57730953;57731470;57731642;57731967;57732512;57732979;57734173;57734404;57734679;57735427;57738380;57742201</t>
  </si>
  <si>
    <t>HLA-DQB1</t>
  </si>
  <si>
    <t>32659464;32660859;32661347;32661967;32664798;32666499</t>
  </si>
  <si>
    <t>32660249;32660882;32661457;32662248;32665067;32666689</t>
  </si>
  <si>
    <t>FAM46B</t>
  </si>
  <si>
    <t>27005020;27012407</t>
  </si>
  <si>
    <t>27006957;27012842</t>
  </si>
  <si>
    <t>GUCY1B3</t>
  </si>
  <si>
    <t>chr4;chr4;chr4;chr4;chr4;chr4;chr4;chr4;chr4;chr4;chr4;chr4;chr4;chr4;chr4;chr4;chr4</t>
  </si>
  <si>
    <t>155758973;155759356;155759787;155772602;155774968;155777524;155785264;155789714;155793856;155795341;155796377;155799877;155802213;155803624;155804593;155805103;155806386</t>
  </si>
  <si>
    <t>155759143;155759541;155759860;155772753;155775068;155777642;155785329;155789911;155794086;155795457;155796510;155800074;155802579;155803764;155804747;155805229;155807642</t>
  </si>
  <si>
    <t>PEX6</t>
  </si>
  <si>
    <t>42963873;42964790;42965075;42965252;42965681;42966044;42966242;42966525;42966782;42967368;42968290;42968874;42969668;42969885;42974003;42974875;42978269</t>
  </si>
  <si>
    <t>42964471;42964929;42965152;42965368;42965789;42966105;42966447;42966657;42966858;42967563;42968498;42968985;42969801;42969987;42974086;42975038;42979243</t>
  </si>
  <si>
    <t>SCN9A</t>
  </si>
  <si>
    <t>chr2;chr2;chr2;chr2;chr2;chr2;chr2;chr2;chr2;chr2;chr2;chr2;chr2;chr2;chr2;chr2;chr2;chr2;chr2;chr2;chr2;chr2;chr2;chr2;chr2;chr2;chr2;chr2</t>
  </si>
  <si>
    <t>166195185;166203955;166204360;166226567;166227670;166228691;166233340;166238094;166242502;166251765;166272399;166276983;166278140;166280357;166281679;166284453;166286336;166288437;166293231;166294599;166303090;166304031;166304238;166305792;166306510;166306956;166311499;166375697</t>
  </si>
  <si>
    <t>166199864;166204225;166204464;166226704;166227723;166228972;166233462;166238267;166242656;166251885;166272875;166277339;166278313;166280595;166281808;166284824;166286623;166288643;166293372;166294662;166303302;166304122;166304329;166305920;166306599;166307074;166311806;166375987</t>
  </si>
  <si>
    <t>ARL14</t>
  </si>
  <si>
    <t>GRIN2D</t>
  </si>
  <si>
    <t>48394875;48398137;48404734;48413991;48414373;48414864;48416002;48419234;48419585;48421785;48441769;48442150;48442600</t>
  </si>
  <si>
    <t>48394936;48398857;48405353;48414105;48414584;48415032;48416155;48419359;48419814;48421945;48441956;48442382;48444937</t>
  </si>
  <si>
    <t>HACD4</t>
  </si>
  <si>
    <t>21003621;21008021;21010725;21011344;21011589;21015898;21017809;21026596;21029295;21029759;21031400;21031553</t>
  </si>
  <si>
    <t>21007119;21008146;21010782;21011438;21011695;21016010;21017974;21026723;21029398;21029907;21031459;21031670</t>
  </si>
  <si>
    <t>PARD6A</t>
  </si>
  <si>
    <t>67660948;67661455;67661893</t>
  </si>
  <si>
    <t>67661101;67661710;67662778</t>
  </si>
  <si>
    <t>RFX2</t>
  </si>
  <si>
    <t>5993164;5995597;5997060;6001815;6002721;6004201;6007012;6007690;6008106;6010136;6012986;6016090;6026163;6039980;6042044;6044193;6047407;6072005;6110393</t>
  </si>
  <si>
    <t>5994950;5995643;5997213;6002023;6002870;6004298;6007166;6007802;6008224;6010251;6013105;6016271;6026237;6040241;6042123;6044282;6047504;6072147;6110653</t>
  </si>
  <si>
    <t>NIPAL2</t>
  </si>
  <si>
    <t>98189826;98193385;98194728;98195942;98203108;98205111;98212405;98215617;98217039;98222479;98228205;98236155;98252463;98254019;98294003</t>
  </si>
  <si>
    <t>98193090;98193412;98194822;98196005;98203196;98205246;98212501;98215833;98217286;98222600;98228295;98236214;98252634;98254087;98295439</t>
  </si>
  <si>
    <t>SLC6A20</t>
  </si>
  <si>
    <t>45755449;45759857;45762913;45765537;45770209;45770378;45771217;45772505;45775761;45780009;45780390;45782083;45796299</t>
  </si>
  <si>
    <t>45759127;45760022;45763072;45765741;45770371;45770451;45771458;45772615;45775988;45780100;45780563;45782223;45796561</t>
  </si>
  <si>
    <t>SLC27A5</t>
  </si>
  <si>
    <t>58498333;58498785;58499123;58499492;58500339;58500512;58501286;58509847;58510721;58511268</t>
  </si>
  <si>
    <t>58498691;58498915;58499220;58499690;58500429;58500706;58501410;58510005;58510930;58512065</t>
  </si>
  <si>
    <t>GGT5</t>
  </si>
  <si>
    <t>24219654;24220492;24220637;24224996;24225245;24225546;24226076;24226631;24231384;24232051;24232823;24233498;24233874;24244553</t>
  </si>
  <si>
    <t>24220183;24220584;24220728;24225106;24225429;24225652;24226266;24226767;24231530;24232208;24233018;24233593;24234004;24245142</t>
  </si>
  <si>
    <t>CPNE7</t>
  </si>
  <si>
    <t>89575768;89577527;89578857;89582410;89583444;89583697;89584028;89584774;89585464;89585687;89586670;89587043;89588675;89589897;89591007;89591127;89595367;89595831;89596484</t>
  </si>
  <si>
    <t>89576071;89577721;89578996;89582493;89583528;89583771;89584102;89584857;89585553;89585785;89586756;89587102;89588808;89589951;89591058;89591260;89595603;89595924;89597246</t>
  </si>
  <si>
    <t>WFDC2</t>
  </si>
  <si>
    <t>45448648;45451998;45468545;45469058;45470389;45479942;45481371</t>
  </si>
  <si>
    <t>45450356;45452177;45468650;45469860;45470532;45480094;45481532</t>
  </si>
  <si>
    <t>SFTA1P</t>
  </si>
  <si>
    <t>10784439;10786645;10792372;10794698</t>
  </si>
  <si>
    <t>10784669;10786735;10792525;10794914</t>
  </si>
  <si>
    <t>EXD3</t>
  </si>
  <si>
    <t>chr9;chr9;chr9;chr9;chr9;chr9;chr9;chr9;chr9;chr9;chr9;chr9;chr9;chr9;chr9;chr9;chr9;chr9;chr9;chr9;chr9;chr9;chr9;chr9;chr9;chr9;chr9;chr9;chr9;chr9;chr9;chr9;chr9</t>
  </si>
  <si>
    <t>137306894;137307608;137309607;137323725;137324090;137348071;137349110;137349369;137351038;137351318;137352066;137352620;137352873;137354339;137354567;137356268;137357257;137358327;137366145;137366493;137366693;137367936;137372905;137373426;137374013;137374540;137377074;137379697;137381193;137383313;137391802;137395303;137423114</t>
  </si>
  <si>
    <t>137307263;137307646;137309790;137323856;137324143;137348238;137349282;137349534;137351147;137351528;137352201;137352786;137352944;137354377;137354773;137356368;137357306;137358606;137366361;137366632;137366857;137367989;137373072;137373599;137374533;137374763;137377281;137379802;137381246;137383377;137393235;137395404;137423268</t>
  </si>
  <si>
    <t>chr3;chr3;chr3;chr3;chr3;chr3;chr3;chr3;chr3</t>
  </si>
  <si>
    <t>chr1;chr1;chr1;chr1;chr1;chr1;chr1;chr1;chr1;chr1;chr1;chr1;chr1;chr1;chr1;chr1;chr1;chr1;chr1;chr1;chr1;chr1;chr1;chr1;chr1</t>
  </si>
  <si>
    <t>LYPD6B</t>
  </si>
  <si>
    <t>149038467;149077520;149116419;149118176;149119103;149130883;149131268;149143854;149148930;149156077;149159221;149160764;149161449;149187426;149188658;149200626;149205253;149208314;149212992;149214546</t>
  </si>
  <si>
    <t>149038801;149077596;149116436;149118265;149119163;149130953;149131341;149143956;149148970;149156166;149159231;149160835;149161477;149187579;149188731;149200705;149205404;149208412;149213122;149215262</t>
  </si>
  <si>
    <t>chr1;chr1;chr1;chr1;chr1;chr1;chr1;chr1;chr1;chr1;chr1;chr1;chr1;chr1;chr1;chr1;chr1;chr1;chr1;chr1;chr1;chr1</t>
  </si>
  <si>
    <t>LOC105373989</t>
  </si>
  <si>
    <t>120328666;120343885;120344960</t>
  </si>
  <si>
    <t>120328806;120344027;120346060</t>
  </si>
  <si>
    <t>IFT27</t>
  </si>
  <si>
    <t>36758202;36762904;36763919;36766138;36767306;36767783;36772403;36775674</t>
  </si>
  <si>
    <t>36758409;36763013;36764036;36766197;36767365;36767862;36772721;36776133</t>
  </si>
  <si>
    <t>TNF</t>
  </si>
  <si>
    <t>31575567;31576534;31576767;31577116</t>
  </si>
  <si>
    <t>31575927;31576579;31576814;31578336</t>
  </si>
  <si>
    <t>SPRR2D</t>
  </si>
  <si>
    <t>153039725;153041078</t>
  </si>
  <si>
    <t>153040365;153041118</t>
  </si>
  <si>
    <t>KCNC4</t>
  </si>
  <si>
    <t>110210714;110222964;110225975;110232221;110247249;110282534</t>
  </si>
  <si>
    <t>110212177;110223900;110226178;110234052;110247284;110282617</t>
  </si>
  <si>
    <t>ZNF32</t>
  </si>
  <si>
    <t>43643859;43645958;43648585;43648802</t>
  </si>
  <si>
    <t>43644801;43646296;43648799;43648878</t>
  </si>
  <si>
    <t>chr14;chr14;chr14;chr14;chr14;chr14;chr14;chr14;chr14;chr14;chr14;chr14;chr14;chr14;chr14</t>
  </si>
  <si>
    <t>KCNAB2</t>
  </si>
  <si>
    <t>5992298;6026013;6034288;6035129;6040517;6041831;6045921;6051511;6072755;6073733;6082195;6085204;6087467;6089008;6090389;6091263;6094400;6095323;6095530;6096636;6097269;6098485</t>
  </si>
  <si>
    <t>5992788;6026445;6034794;6035172;6040645;6041872;6046183;6051754;6072798;6073770;6082274;6085248;6087511;6089051;6090475;6094393;6094485;6095443;6095624;6096756;6097555;6101193</t>
  </si>
  <si>
    <t>DHRS9</t>
  </si>
  <si>
    <t>169067035;169069453;169072575;169074255;169081107;169081523;169083329;169091790;169095544</t>
  </si>
  <si>
    <t>169067267;169069717;169072685;169074466;169081152;169081894;169083587;169091953;169096167</t>
  </si>
  <si>
    <t>APOOL</t>
  </si>
  <si>
    <t>85003892;85018225;85043057;85046446;85048316;85051389;85054344;85055827;85067127;85073998;85074274;85087590</t>
  </si>
  <si>
    <t>85003927;85018345;85043075;85046550;85048373;85051508;85054398;85055925;85067218;85074111;85074391;85093317</t>
  </si>
  <si>
    <t>RNF212</t>
  </si>
  <si>
    <t>1056248;1056838;1058321;1069775;1071466;1073599;1079643;1081419;1081567;1085896;1090782;1093308;1096765;1099716;1107252;1108343;1113356</t>
  </si>
  <si>
    <t>1056503;1057004;1058393;1069793;1073193;1073662;1079688;1081467;1081619;1085954;1090838;1094014;1096839;1099927;1107344;1108404;1113794</t>
  </si>
  <si>
    <t>LOC101928841</t>
  </si>
  <si>
    <t>113399610;113409334;113409961;113410856;113413411;113413600;113420532</t>
  </si>
  <si>
    <t>113408220;113409633;113410839;113412203;113413591;113414393;113420858</t>
  </si>
  <si>
    <t>chr5;chr5;chr5;chr5;chr5;chr5;chr5;chr5;chr5;chr5;chr5;chr5;chr5;chr5;chr5;chr5;chr5;chr5</t>
  </si>
  <si>
    <t>IFITM1</t>
  </si>
  <si>
    <t>313991;314922</t>
  </si>
  <si>
    <t>314356;315272</t>
  </si>
  <si>
    <t>CPM</t>
  </si>
  <si>
    <t>68851175;68858923;68866896;68869325;68870215;68871784;68885792;68932678;68933142;68963169</t>
  </si>
  <si>
    <t>68856679;68859071;68867048;68869495;68870399;68871956;68885889;68932840;68933202;68963240</t>
  </si>
  <si>
    <t>C10orf95</t>
  </si>
  <si>
    <t>chr10;chr10</t>
  </si>
  <si>
    <t>102449837;102451386</t>
  </si>
  <si>
    <t>102451147;102451543</t>
  </si>
  <si>
    <t>SLC15A3</t>
  </si>
  <si>
    <t>60937083;60937516;60937870;60939480;60941122;60942035;60943689;60946532;60950994</t>
  </si>
  <si>
    <t>60937373;60937566;60938025;60939638;60941290;60942145;60943836;60946821;60952524</t>
  </si>
  <si>
    <t>C1S</t>
  </si>
  <si>
    <t>7060676;7061315;7061752;7062475;7062890;7064267;7065100;7065817;7066518;7067039;7067643;7068456;7069855</t>
  </si>
  <si>
    <t>7060877;7061408;7061917;7062682;7063067;7064392;7065299;7065970;7066633;7067117;7067771;7068530;7071032</t>
  </si>
  <si>
    <t>ZSCAN12</t>
  </si>
  <si>
    <t>28378821;28382191;28383264;28392902;28398004;28399657</t>
  </si>
  <si>
    <t>28380871;28382609;28391742;28393080;28398473;28399767</t>
  </si>
  <si>
    <t>HPGD</t>
  </si>
  <si>
    <t>174490177;174493151;174495548;174506691;174508696;174517971;174521944;174522359</t>
  </si>
  <si>
    <t>174492094;174493314;174495624;174508183;174508792;174518077;174522067;174522898</t>
  </si>
  <si>
    <t>ADGRB2</t>
  </si>
  <si>
    <t>chr1;chr1;chr1;chr1;chr1;chr1;chr1;chr1;chr1;chr1;chr1;chr1;chr1;chr1;chr1;chr1;chr1;chr1;chr1;chr1;chr1;chr1;chr1;chr1;chr1;chr1;chr1;chr1;chr1;chr1;chr1;chr1;chr1</t>
  </si>
  <si>
    <t>31727105;31728025;31728182;31728598;31730800;31732115;31732517;31732972;31735183;31735580;31735827;31736321;31736573;31737429;31737652;31738200;31738587;31738832;31739308;31739926;31740110;31740347;31741373;31741624;31741800;31742053;31742838;31744193;31744648;31755999;31757201;31757382;31763884</t>
  </si>
  <si>
    <t>31727605;31728081;31728280;31728633;31731419;31732154;31732612;31733143;31735281;31735665;31735893;31736390;31736723;31737531;31737755;31738326;31738630;31738937;31739635;31740034;31740178;31740541;31741482;31741725;31741967;31742217;31743002;31744357;31744731;31756815;31757281;31757511;31764063</t>
  </si>
  <si>
    <t>ADGRG2</t>
  </si>
  <si>
    <t>chrX;chrX;chrX;chrX;chrX;chrX;chrX;chrX;chrX;chrX;chrX;chrX;chrX;chrX;chrX;chrX;chrX;chrX;chrX;chrX;chrX;chrX;chrX;chrX;chrX;chrX;chrX;chrX;chrX;chrX;chrX;chrX</t>
  </si>
  <si>
    <t>18989307;18994896;18996051;18998996;18999861;19002846;19004758;19006002;19006220;19007235;19007980;19009626;19010613;19013686;19019599;19021104;19023416;19023909;19027219;19028183;19030984;19033613;19035942;19037467;19037589;19040189;19068717;19082702;19093153;19121906;19122442;19122903</t>
  </si>
  <si>
    <t>18991048;18995048;18996152;18999279;18999960;19003114;19004879;19006105;19006265;19007357;19008123;19009782;19010778;19014074;19019665;19021198;19023453;19023948;19027274;19028238;19031037;19033654;19035977;19037490;19037636;19040224;19068835;19083012;19093171;19121924;19122637;19122931</t>
  </si>
  <si>
    <t>EGLN3</t>
  </si>
  <si>
    <t>33924215;33926960;33929076;33931096;33950396</t>
  </si>
  <si>
    <t>33925922;33927033;33929212;33931215;33951083</t>
  </si>
  <si>
    <t>AXIN2</t>
  </si>
  <si>
    <t>65528563;65533912;65535626;65536320;65536869;65537324;65538203;65541455;65549520;65557806;65559516;65559954;65560825;65561450</t>
  </si>
  <si>
    <t>65530102;65534079;65535721;65536553;65537063;65537835;65538343;65541557;65549660;65558736;65559827;65560326;65561199;65561622</t>
  </si>
  <si>
    <t>CAPN5</t>
  </si>
  <si>
    <t>77066945;77072991;77084852;77093682;77112589;77114242;77115395;77116226;77118157;77119030;77120713;77121934;77122576;77123688</t>
  </si>
  <si>
    <t>77067094;77073137;77085051;77093813;77112797;77114434;77115588;77116303;77118352;77119152;77120909;77122049;77122712;77126155</t>
  </si>
  <si>
    <t>KRT15</t>
  </si>
  <si>
    <t>41513745;41514649;41515472;41515885;41516104;41516808;41517083;41518330;41521685</t>
  </si>
  <si>
    <t>41514140;41514674;41515692;41516010;41516286;41516964;41517165;41519872;41522413</t>
  </si>
  <si>
    <t>SAMSN1</t>
  </si>
  <si>
    <t>14485228;14495347;14498442;14500529;14510310;14512444;14516892;14521150;14523271;14525126;14546205;14582136;14583320</t>
  </si>
  <si>
    <t>14486114;14496403;14498592;14500735;14510461;14512573;14517041;14521221;14523394;14525180;14546360;14582488;14583402</t>
  </si>
  <si>
    <t>KCNK5</t>
  </si>
  <si>
    <t>39188971;39194169;39194594;39195876;39228926</t>
  </si>
  <si>
    <t>39191755;39194337;39194760;39195987;39229475</t>
  </si>
  <si>
    <t>PPBP</t>
  </si>
  <si>
    <t>73986439;73987517;73987956</t>
  </si>
  <si>
    <t>73987374;73987652;73988190</t>
  </si>
  <si>
    <t>ATL1</t>
  </si>
  <si>
    <t>50533082;50560025;50587831;50590941;50591535;50593846;50595576;50613259;50614373;50620599;50621843;50623177;50628031;50629995;50632229</t>
  </si>
  <si>
    <t>50533367;50560299;50588078;50591075;50591639;50593896;50595632;50613351;50614511;50620726;50621899;50623248;50628462;50630009;50633068</t>
  </si>
  <si>
    <t>chr20;chr20;chr20;chr20;chr20;chr20;chr20;chr20;chr20;chr20;chr20;chr20;chr20;chr20;chr20</t>
  </si>
  <si>
    <t>RND1</t>
  </si>
  <si>
    <t>48857133;48860997;48862009;48864783;48865648</t>
  </si>
  <si>
    <t>48858241;48861131;48862118;48864870;48865870</t>
  </si>
  <si>
    <t>CADPS2</t>
  </si>
  <si>
    <t>chr7;chr7;chr7;chr7;chr7;chr7;chr7;chr7;chr7;chr7;chr7;chr7;chr7;chr7;chr7;chr7;chr7;chr7;chr7;chr7;chr7;chr7;chr7;chr7;chr7;chr7;chr7;chr7;chr7;chr7;chr7;chr7</t>
  </si>
  <si>
    <t>122318424;122325477;122345574;122360788;122360930;122379368;122386295;122387026;122388583;122393196;122393441;122407540;122414068;122416061;122436360;122438341;122441512;122451374;122471375;122474381;122480852;122490081;122491312;122513249;122554550;122581179;122615181;122621481;122629248;122663237;122736955;122885999</t>
  </si>
  <si>
    <t>122320338;122325581;122345681;122360820;122361013;122379442;122386309;122387173;122388738;122393315;122393582;122407696;122414076;122416164;122436380;122438464;122441575;122451475;122471562;122474517;122480860;122490281;122491420;122513315;122554689;122581290;122615299;122621717;122629328;122663569;122737068;122886759</t>
  </si>
  <si>
    <t>chr1;chr1;chr1;chr1;chr1;chr1;chr1;chr1;chr1;chr1;chr1;chr1;chr1;chr1;chr1;chr1;chr1;chr1;chr1;chr1;chr1;chr1;chr1;chr1;chr1;chr1;chr1</t>
  </si>
  <si>
    <t>NRBP2</t>
  </si>
  <si>
    <t>143830131;143833199;143833585;143837039;143837249;143837407;143837623;143838680;143838883;143839017;143839172;143839314;143839509;143839929;143840107;143840706</t>
  </si>
  <si>
    <t>143830734;143833233;143836180;143837174;143837299;143837509;143837755;143838775;143838938;143839118;143839195;143839408;143839825;143840030;143840229;143840974</t>
  </si>
  <si>
    <t>SYT7</t>
  </si>
  <si>
    <t>61513716;61523075;61523827;61524363;61527915;61529362;61530838;61532989;61533204;61538144;61538398;61542211;61546031;61547177;61551384;61556104;61580790;61588280</t>
  </si>
  <si>
    <t>61518731;61523274;61523941;61524532;61528185;61529616;61531081;61533124;61534408;61538266;61541297;61542579;61546255;61547308;61551463;61556207;61581046;61588396</t>
  </si>
  <si>
    <t>DNALI1</t>
  </si>
  <si>
    <t>37556919;37557603;37559327;37561557;37562081;37565026</t>
  </si>
  <si>
    <t>37557075;37557748;37559496;37561735;37562245;37566857</t>
  </si>
  <si>
    <t>SELENOM</t>
  </si>
  <si>
    <t>31104777;31105208;31105658;31105930;31107377</t>
  </si>
  <si>
    <t>31105128;31105286;31105692;31105965;31107565</t>
  </si>
  <si>
    <t>OSBPL5</t>
  </si>
  <si>
    <t>3087115;3089846;3090558;3092432;3092867;3093527;3093746;3094237;3100158;3101603;3102183;3103239;3104193;3107263;3107771;3119547;3120421;3121997;3122348;3126473;3129013;3160918;3165216</t>
  </si>
  <si>
    <t>3088343;3089948;3090696;3092558;3093052;3093663;3093835;3094334;3100256;3101699;3102281;3103320;3104377;3107455;3107945;3119631;3120624;3122098;3122428;3126555;3129169;3161393;3165352</t>
  </si>
  <si>
    <t>chr4;chr4;chr4;chr4;chr4;chr4;chr4;chr4;chr4;chr4;chr4;chr4;chr4;chr4</t>
  </si>
  <si>
    <t>EML1</t>
  </si>
  <si>
    <t>chr14;chr14;chr14;chr14;chr14;chr14;chr14;chr14;chr14;chr14;chr14;chr14;chr14;chr14;chr14;chr14;chr14;chr14;chr14;chr14;chr14;chr14;chr14;chr14;chr14;chr14;chr14</t>
  </si>
  <si>
    <t>99737722;99792684;99793338;99850192;99850853;99865514;99874931;99878485;99891199;99892139;99894629;99897145;99898233;99900929;99907638;99909345;99910242;99911422;99914179;99914566;99917782;99920789;99936029;99936247;99937817;99939197;99939987</t>
  </si>
  <si>
    <t>99737860;99792902;99793543;99850332;99851035;99865646;99874987;99878619;99891227;99892195;99894758;99897294;99898302;99901039;99907733;99909479;99910341;99911576;99914304;99914697;99917849;99920877;99936126;99936334;99937912;99939327;99942060</t>
  </si>
  <si>
    <t>SMARCD3</t>
  </si>
  <si>
    <t>151238973;151239396;151239624;151240112;151240425;151241492;151241877;151242137;151242481;151242721;151243659;151245460;151248485;151275114;151276705;151277077</t>
  </si>
  <si>
    <t>151239156;151239497;151239746;151240247;151240522;151241653;151241978;151242232;151242603;151242843;151243701;151245671;151248663;151275251;151276734;151277149</t>
  </si>
  <si>
    <t>chr9;chr9;chr9;chr9;chr9;chr9;chr9;chr9;chr9;chr9;chr9;chr9;chr9;chr9;chr9;chr9;chr9;chr9;chr9;chr9</t>
  </si>
  <si>
    <t>ZNF558</t>
  </si>
  <si>
    <t>8809574;8812561;8813127;8821180;8821442;8822629;8824082;8825002;8831318;8832209</t>
  </si>
  <si>
    <t>8812063;8812643;8813222;8821306;8822092;8822724;8824417;8825108;8831401;8832304</t>
  </si>
  <si>
    <t>S1PR5</t>
  </si>
  <si>
    <t>10512742;10517398;10517824</t>
  </si>
  <si>
    <t>10515029;10517450;10517992</t>
  </si>
  <si>
    <t>APLN</t>
  </si>
  <si>
    <t>129645259;129648621;129654564</t>
  </si>
  <si>
    <t>129647917;129648792;129654956</t>
  </si>
  <si>
    <t>VCAM1</t>
  </si>
  <si>
    <t>100719640;100720476;100723020;100724624;100729107;100731198;100732418;100734502;100738123</t>
  </si>
  <si>
    <t>100719924;100720751;100723340;100724890;100729382;100731518;100732684;100734768;100739045</t>
  </si>
  <si>
    <t>SHC4</t>
  </si>
  <si>
    <t>48823737;48834769;48843409;48851188;48855953;48857692;48867818;48872089;48884248;48890748;48924879;48946400;48946560;48962431</t>
  </si>
  <si>
    <t>48826126;48835022;48843588;48851248;48856124;48857815;48867869;48872142;48884367;48890811;48924949;48946420;48946638;48963444</t>
  </si>
  <si>
    <t>chr12;chr12;chr12;chr12;chr12;chr12;chr12;chr12;chr12;chr12;chr12;chr12;chr12;chr12;chr12;chr12</t>
  </si>
  <si>
    <t>TENM1</t>
  </si>
  <si>
    <t>chrX;chrX;chrX;chrX;chrX;chrX;chrX;chrX;chrX;chrX;chrX;chrX;chrX;chrX;chrX;chrX;chrX;chrX;chrX;chrX;chrX;chrX;chrX;chrX;chrX;chrX;chrX;chrX;chrX;chrX;chrX;chrX;chrX;chrX;chrX;chrX;chrX;chrX;chrX;chrX</t>
  </si>
  <si>
    <t>124375903;124382670;124383634;124385677;124392052;124405031;124406317;124420311;124422272;124453337;124462218;124470725;124481732;124487209;124497016;124503560;124520517;124523364;124529864;124546874;124561671;124563749;124565375;124641791;124645143;124646709;124651914;124653584;124671683;124705013;124736957;124894296;124895981;124963537;124983295;124984160;125154561;125184708;125185643;125203804</t>
  </si>
  <si>
    <t>124381294;124382812;124384854;124386064;124392348;124405266;124406489;124420821;124422638;124453491;124462262;124470792;124481964;124487229;124497265;124503703;124520784;124523625;124529983;124547090;124561817;124563772;124565560;124641991;124645337;124646810;124652124;124653785;124671835;124705251;124737197;124894352;124896241;124963817;124983349;124984301;125154623;125184782;125185709;125204358</t>
  </si>
  <si>
    <t>chr11</t>
  </si>
  <si>
    <t>ZNF525</t>
  </si>
  <si>
    <t>53365715;53372342;53375770;53380722</t>
  </si>
  <si>
    <t>53365759;53372396;53375896;53386590</t>
  </si>
  <si>
    <t>ZNF485</t>
  </si>
  <si>
    <t>43606407;43606997;43608614;43609234;43616291</t>
  </si>
  <si>
    <t>43606563;43607074;43608740;43609350;43617904</t>
  </si>
  <si>
    <t>FHL1</t>
  </si>
  <si>
    <t>136146702;136147400;136147768;136148578;136169296;136196754;136196896;136204882;136206407;136207016;136207792;136208455;136209243;136209871</t>
  </si>
  <si>
    <t>136147012;136147628;136147878;136148737;136169980;136196863;136197134;136204939;136206588;136207190;136207961;136208641;136209442;136211359</t>
  </si>
  <si>
    <t>NINL</t>
  </si>
  <si>
    <t>chr20;chr20;chr20;chr20;chr20;chr20;chr20;chr20;chr20;chr20;chr20;chr20;chr20;chr20;chr20;chr20;chr20;chr20;chr20;chr20;chr20;chr20;chr20;chr20;chr20;chr20;chr20;chr20;chr20;chr20;chr20;chr20</t>
  </si>
  <si>
    <t>25452697;25455673;25458383;25461522;25462383;25467389;25469991;25476043;25478195;25478923;25479564;25480161;25481968;25489244;25489875;25490236;25491351;25492952;25496663;25498210;25498948;25500840;25503952;25504888;25509670;25510674;25512834;25517753;25526408;25540022;25540728;25585455</t>
  </si>
  <si>
    <t>25453642;25455786;25458529;25461635;25462541;25467458;25470095;25477089;25478395;25479206;25479653;25480267;25482100;25489324;25490018;25490345;25491525;25493105;25496803;25498361;25500517;25501010;25504104;25505078;25509789;25510740;25513006;25517849;25526598;25540377;25540812;25585531</t>
  </si>
  <si>
    <t>KIF7</t>
  </si>
  <si>
    <t>89608913;89617923;89619794;89627970;89628976;89629375;89630287;89631495;89632820;89633141;89633686;89642203;89645013;89645336;89645893;89646830;89647596;89648255;89648974;89649741;89652603;89654910;89655399;89662924</t>
  </si>
  <si>
    <t>89608968;89618195;89619882;89628786;89629122;89629573;89630493;89631710;89632996;89633292;89633883;89642405;89645165;89645451;89646026;89647057;89647712;89648774;89649367;89649941;89652954;89654933;89655451;89663074</t>
  </si>
  <si>
    <t>IDH2</t>
  </si>
  <si>
    <t>90083978;90084816;90085001;90085275;90087112;90087439;90088359;90088587;90090479;90091553;90100576;90102276</t>
  </si>
  <si>
    <t>90084353;90084908;90085098;90085387;90087263;90087575;90088502;90088747;90090644;90091644;90100621;90102554</t>
  </si>
  <si>
    <t>chr10;chr10;chr10;chr10;chr10;chr10;chr10;chr10;chr10;chr10;chr10;chr10;chr10;chr10;chr10;chr10;chr10;chr10;chr10;chr10;chr10;chr10;chr10;chr10;chr10;chr10;chr10;chr10;chr10;chr10</t>
  </si>
  <si>
    <t>SPINK4</t>
  </si>
  <si>
    <t>33240198;33245112;33246616;33248426</t>
  </si>
  <si>
    <t>33240269;33245152;33246728;33248567</t>
  </si>
  <si>
    <t>EPN3</t>
  </si>
  <si>
    <t>chr17;chr17;chr17;chr17;chr17;chr17;chr17;chr17;chr17;chr17</t>
  </si>
  <si>
    <t>50532687;50536421;50538079;50538884;50539187;50540247;50540793;50541229;50541464;50541844</t>
  </si>
  <si>
    <t>50532985;50537118;50538197;50538964;50539315;50540334;50541062;50541333;50541694;50543750</t>
  </si>
  <si>
    <t>chr20;chr20;chr20;chr20;chr20;chr20;chr20;chr20;chr20</t>
  </si>
  <si>
    <t>ZNF714</t>
  </si>
  <si>
    <t>21082147;21083978;21098185;21098812;21109623;21116807</t>
  </si>
  <si>
    <t>21082348;21084069;21098311;21098910;21109644;21125094</t>
  </si>
  <si>
    <t>FAM50B</t>
  </si>
  <si>
    <t>3849398;3849789</t>
  </si>
  <si>
    <t>3849486;3851317</t>
  </si>
  <si>
    <t>CLDN11</t>
  </si>
  <si>
    <t>170418865;170421240;170423163;170432524</t>
  </si>
  <si>
    <t>170419292;170421337;170423327;170434691</t>
  </si>
  <si>
    <t>STEAP4</t>
  </si>
  <si>
    <t>88276429;88280915;88282641;88283814;88290916;88306792</t>
  </si>
  <si>
    <t>88279628;88281079;88283168;88284271;88291014;88306913</t>
  </si>
  <si>
    <t>B4GALNT1</t>
  </si>
  <si>
    <t>57625895;57627618;57628122;57628713;57629048;57629279;57629329;57630478;57630980;57631200;57631915;57632541;57632772</t>
  </si>
  <si>
    <t>57626961;57627891;57628262;57628903;57629146;57629296;57630332;57630518;57631086;57631364;57632133;57632681;57633239</t>
  </si>
  <si>
    <t>SYNE1</t>
  </si>
  <si>
    <t>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</t>
  </si>
  <si>
    <t>152121684;152130720;152132122;152133276;152135104;152136273;152136618;152139950;152141203;152143623;152145487;152148045;152149477;152151553;152151959;152154892;152155910;152164163;152176394;152180136;152189252;152201824;152206168;152207972;152211494;152213612;152214906;152218257;152219003;152220842;152221426;152224494;152225721;152230547;152231391;152232116;152233781;152234668;152236107;152236817;152239533;152242240;152244502;152249161;152254880;152255591;152256634;152262032;152268056;152269155;152278089;152281807;152283978;152293588;152293960;152300641;152301869;152308489;152309831;152310396;152310688;152316849;152318081;152318863;152321238;152321721;152323478;152325084;152325958;152326296;152329730;152334008;152336841;152339241;152344081;152347059;152350168;152350618;152352027;152353263;152353589;152354659;152358373;152359315;152362170;152364847;152367218;152368972;152369471;152373037;152376381;152376776;152381006;152385674;152387072;152390280;152391277;152395516;152396775;152398619;152399616;152401138;152403223;152404213;152407014;152409068;152409559;152413352;152416387;152419569;152425381;152427693;152428205;152430112;152430482;152433795;152435941;152441130;152442075;152444411;152447458;152449533;152450625;152451047;152453586;152455426;152455886;152458757;152461597;152461856;152462738;152463353;152465258;152465982;152471597;152471827;152472301;152483085;152484835;152488396;152498742;152502633;152505201;152510193;152511011;152511571;152520459;152526080;152539960;152628265;152636638;152637189</t>
  </si>
  <si>
    <t>152122676;152130778;152132214;152133488;152135232;152136314;152136818;152140161;152141329;152143765;152145555;152148378;152149668;152151690;152152141;152155042;152156097;152164325;152176560;152180294;152189407;152201949;152206362;152208206;152211588;152213759;152215060;152218403;152219185;152221046;152221559;152224664;152225876;152230702;152231567;152232265;152233963;152234800;152236303;152236948;152239706;152242440;152244656;152249262;152255089;152255746;152256765;152262188;152268165;152269289;152278280;152281980;152284184;152293749;152294127;152300781;152302063;152308632;152310017;152310518;152310873;152316986;152318263;152319015;152321390;152321886;152323737;152325302;152326102;152326633;152331890;152334273;152337017;152339366;152344227;152347235;152350335;152350770;152352353;152353433;152353744;152354976;152358537;152359458;152362323;152365019;152367382;152369127;152369614;152373219;152376558;152376912;152381362;152385838;152387381;152390452;152391568;152395671;152396980;152398731;152399823;152401341;152403303;152404314;152407196;152409226;152409709;152413531;152417015;152419722;152425547;152427816;152428392;152430210;152430709;152433945;152436101;152441270;152442245;152444578;152447622;152449641;152450833;152451205;152453720;152455590;152456044;152458930;152461740;152461896;152462890;152463517;152465460;152466078;152471765;152471935;152472413;152483249;152484972;152488503;152498792;152502742;152505397;152510371;152511103;152511591;152520542;152526175;152540021;152628554;152636893;152637399</t>
  </si>
  <si>
    <t>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;-</t>
  </si>
  <si>
    <t>chr16;chr16;chr16;chr16;chr16;chr16;chr16;chr16;chr16;chr16;chr16;chr16;chr16;chr16;chr16;chr16;chr16</t>
  </si>
  <si>
    <t>TMEM71</t>
  </si>
  <si>
    <t>132709945;132713995;132714154;132722040;132727798;132746942;132751785;132757234;132757983;132760476</t>
  </si>
  <si>
    <t>132710982;132714052;132714215;132722115;132727986;132747114;132751997;132757294;132758915;132760712</t>
  </si>
  <si>
    <t>BEX5</t>
  </si>
  <si>
    <t>102153707;102154744;102155593;102155859</t>
  </si>
  <si>
    <t>102154302;102154810;102155790;102156014</t>
  </si>
  <si>
    <t>PKN3</t>
  </si>
  <si>
    <t>chr9;chr9;chr9;chr9;chr9;chr9;chr9;chr9;chr9;chr9;chr9;chr9;chr9;chr9;chr9;chr9;chr9;chr9;chr9;chr9;chr9;chr9;chr9</t>
  </si>
  <si>
    <t>128702499;128702963;128705303;128705734;128706713;128706896;128707222;128713052;128713269;128713499;128714046;128714197;128714562;128714798;128715172;128715369;128716747;128718325;128718549;128719686;128719910;128720203;128720394</t>
  </si>
  <si>
    <t>128702939;128704129;128705543;128705879;128706824;128707023;128707405;128713198;128713387;128713642;128714121;128714365;128714664;128714865;128715235;128715460;128716923;128718387;128718625;128719828;128720017;128720283;128720920</t>
  </si>
  <si>
    <t>AHRR</t>
  </si>
  <si>
    <t>304176;343893;353730;376610;413344;422729;423841;427637;427807;432463;432806;433853</t>
  </si>
  <si>
    <t>304221;343964;353911;376716;413433;422858;423977;427690;428006;432524;432947;438291</t>
  </si>
  <si>
    <t>ADAM11</t>
  </si>
  <si>
    <t>44759037;44759722;44769718;44769982;44771584;44771756;44772267;44772399;44772857;44773014;44773261;44774295;44774492;44774698;44775212;44775394;44775584;44776127;44776745;44776899;44777166;44777482;44777695;44777952;44778152;44779222</t>
  </si>
  <si>
    <t>44759260;44759897;44769794;44770048;44771669;44771831;44772333;44772466;44772931;44773085;44773427;44774379;44774582;44774749;44775311;44775465;44775676;44776207;44776795;44776962;44777265;44777601;44777863;44778066;44778242;44781846</t>
  </si>
  <si>
    <t>chr6</t>
  </si>
  <si>
    <t>FGD1</t>
  </si>
  <si>
    <t>54445454;54447311;54448806;54449143;54449659;54450271;54455448;54455692;54456220;54456509;54465451;54465696;54467784;54468787;54470016;54470583;54471314;54495126</t>
  </si>
  <si>
    <t>54446414;54447454;54448967;54449268;54449760;54450301;54455527;54455784;54456366;54456567;54465589;54465852;54467932;54468876;54470457;54470760;54471487;54496166</t>
  </si>
  <si>
    <t>COLGALT2</t>
  </si>
  <si>
    <t>183929662;183935832;183940581;183944196;183945432;183951007;183954762;183956346;183963901;183966654;183969269;183973616;183975097;183978410;184036140;184037095;184051595</t>
  </si>
  <si>
    <t>183930289;183939037;183940787;183944323;183945564;183951113;183954838;183956444;183964020;183967540;183969473;183973750;183975214;183978520;184036380;184037770;184051611</t>
  </si>
  <si>
    <t>NECTIN3</t>
  </si>
  <si>
    <t>111071759;111077185;111112030;111118656;111122121;111126184;111133635;111144899;111147403;111192351;111193200;111226738;111228659;111269260</t>
  </si>
  <si>
    <t>111072987;111077277;111112371;111118952;111122238;111126335;111137560;111145037;111147484;111192413;111194170;111226917;111228737;111269283</t>
  </si>
  <si>
    <t>CNKSR3</t>
  </si>
  <si>
    <t>chr6;chr6;chr6;chr6;chr6;chr6;chr6;chr6;chr6;chr6;chr6;chr6;chr6;chr6</t>
  </si>
  <si>
    <t>154405299;154410343;154410934;154414299;154422506;154422915;154428128;154430472;154433466;154441292;154442088;154450095;154477927;154510063</t>
  </si>
  <si>
    <t>154406652;154410432;154411142;154414423;154422652;154422983;154428187;154430591;154433507;154441379;154442290;154450258;154478086;154510619</t>
  </si>
  <si>
    <t>SORBS1</t>
  </si>
  <si>
    <t>chr10;chr10;chr10;chr10;chr10;chr10;chr10;chr10;chr10;chr10;chr10;chr10;chr10;chr10;chr10;chr10;chr10;chr10;chr10;chr10;chr10;chr10;chr10;chr10;chr10;chr10;chr10;chr10;chr10;chr10;chr10;chr10;chr10;chr10;chr10;chr10;chr10;chr10;chr10;chr10;chr10</t>
  </si>
  <si>
    <t>95311773;95318320;95321963;95322746;95336521;95339133;95341285;95341564;95346406;95351209;95354882;95357631;95367650;95371326;95371984;95375973;95381685;95383985;95384238;95386991;95389722;95394611;95395001;95397220;95399017;95406118;95410633;95414494;95415469;95421961;95422190;95432448;95434622;95437490;95437745;95441126;95441369;95491035;95493165;95501784;95561320</t>
  </si>
  <si>
    <t>95315126;95318432;95322021;95322805;95337294;95339327;95341410;95341678;95346452;95351376;95354967;95357803;95367699;95371427;95372049;95376056;95381799;95384114;95384285;95387119;95389817;95394673;95395075;95397283;95399189;95406147;95410777;95414862;95416185;95422073;95422216;95432576;95434717;95437555;95437829;95441180;95441386;95491120;95493286;95502077;95561420</t>
  </si>
  <si>
    <t>CEACAM19</t>
  </si>
  <si>
    <t>44666592;44671452;44672596;44676271;44678853;44680288;44681227;44682567;44683434</t>
  </si>
  <si>
    <t>44667321;44671986;44672964;44676421;44678936;44680334;44681312;44682620;44684359</t>
  </si>
  <si>
    <t>B3GALT5-AS1</t>
  </si>
  <si>
    <t>39597147;39605599;39609583;39612297</t>
  </si>
  <si>
    <t>39597989;39606347;39609665;39612822</t>
  </si>
  <si>
    <t>C1QTNF2</t>
  </si>
  <si>
    <t>160347754;160354768;160355227;160370512</t>
  </si>
  <si>
    <t>160349876;160355020;160355343;160370652</t>
  </si>
  <si>
    <t>HIST2H2BE</t>
  </si>
  <si>
    <t>KCNQ4</t>
  </si>
  <si>
    <t>40784012;40817265;40818164;40818505;40819347;40819875;40820165;40821312;40822314;40823134;40824097;40824607;40831084;40833014;40834967;40837665;40838311</t>
  </si>
  <si>
    <t>40784407;40817355;40818290;40818680;40819472;40819985;40820260;40822294;40822402;40824079;40824258;40831072;40831304;40833113;40835098;40837794;40840452</t>
  </si>
  <si>
    <t>chr7;chr7;chr7;chr7;chr7;chr7;chr7;chr7;chr7;chr7;chr7;chr7;chr7;chr7;chr7;chr7;chr7;chr7;chr7;chr7;chr7;chr7;chr7;chr7</t>
  </si>
  <si>
    <t>PRSS16</t>
  </si>
  <si>
    <t>27247723;27247882;27248847;27249100;27250683;27251042;27251217;27251750;27252808;27254693;27254986;27255247</t>
  </si>
  <si>
    <t>27247807;27248048;27248946;27249229;27250806;27251119;27251264;27252040;27252949;27254872;27255131;27256620</t>
  </si>
  <si>
    <t>TLR5</t>
  </si>
  <si>
    <t>223109404;223132475;223134389;223134682;223137178;223141648;223143196</t>
  </si>
  <si>
    <t>223113035;223132639;223134482;223134864;223137263;223141763;223143282</t>
  </si>
  <si>
    <t>BTC</t>
  </si>
  <si>
    <t>74744759;74746682;74748040;74750573;74755859;74770058;74794262</t>
  </si>
  <si>
    <t>74746675;74747322;74748149;74750719;74755976;74770156;74794672</t>
  </si>
  <si>
    <t>RBMS3</t>
  </si>
  <si>
    <t>29280860;29434743;29488441;29587114;29696098;29696966;29698193;29730889;29739720;29762910;29868858;29880779;29884162;29897379;29899705;29924297;29936086;29944207;29958980;29988143;29991082;30003856</t>
  </si>
  <si>
    <t>29281756;29434915;29488499;29587205;29696219;29697096;29698618;29731010;29739877;29762989;29868964;29880817;29884208;29897475;29899755;29924540;29936196;29944254;29959134;29988223;29991318;30010395</t>
  </si>
  <si>
    <t>GPR35</t>
  </si>
  <si>
    <t>240605408;240606387;240616388;240617090;240618888;240625245;240629949</t>
  </si>
  <si>
    <t>240605570;240606612;240616511;240617393;240619031;240625568;240631259</t>
  </si>
  <si>
    <t>ZNF229</t>
  </si>
  <si>
    <t>44426251;44431767;44442563;44442814;44447513;44448309</t>
  </si>
  <si>
    <t>44430542;44432366;44442621;44443024;44447600;44448725</t>
  </si>
  <si>
    <t>SLC22A23</t>
  </si>
  <si>
    <t>3268973;3283852;3284936;3285079;3286859;3289764;3298091;3323266;3323324;3324097;3410188;3415752;3432094;3438484;3444819;3455906</t>
  </si>
  <si>
    <t>3273412;3283975;3284959;3285111;3287091;3289866;3298218;3323318;3324002;3324170;3410342;3415855;3432338;3438555;3445013;3456587</t>
  </si>
  <si>
    <t>KLHL4</t>
  </si>
  <si>
    <t>87517541;87613877;87614434;87617932;87622211;87625610;87632210;87633749;87635563;87664764;87666475</t>
  </si>
  <si>
    <t>87518315;87614044;87614570;87618128;87622423;87625796;87632434;87633911;87635775;87664935;87670050</t>
  </si>
  <si>
    <t>SOBP</t>
  </si>
  <si>
    <t>107490098;107493305;107503657;107506242;107529459;107533459;107587080;107627386;107633514;107640777;107658207</t>
  </si>
  <si>
    <t>107490712;107493412;107503795;107506427;107529611;107533610;107587175;107627471;107635469;107642139;107661309</t>
  </si>
  <si>
    <t>ZNF383</t>
  </si>
  <si>
    <t>37217926;37218548;37219599;37222645;37224818;37226464;37227667;37227825;37230409;37235549;37235979;37242469</t>
  </si>
  <si>
    <t>37218274;37219490;37219749;37222655;37224939;37226676;37227743;37229030;37230462;37235675;37236074;37243926</t>
  </si>
  <si>
    <t>C1orf115</t>
  </si>
  <si>
    <t>220690286;220696612</t>
  </si>
  <si>
    <t>220690711;220699157</t>
  </si>
  <si>
    <t>TCP11L2</t>
  </si>
  <si>
    <t>106302784;106303167;106304093;106307283;106311041;106312293;106314358;106318344;106321486;106323510;106329330;106335479;106335639;106336032;106340826;106346286</t>
  </si>
  <si>
    <t>106302941;106303254;106304231;106307370;106311232;106312434;106314493;106318464;106321706;106323646;106329871;106335626;106335826;106336213;106340998;106347587</t>
  </si>
  <si>
    <t>ZNF518A</t>
  </si>
  <si>
    <t>96129200;96129999;96130127;96132586;96133556;96135170;96151416;96152266;96155326;96156197</t>
  </si>
  <si>
    <t>96129992;96130118;96130822;96132670;96133648;96135289;96151566;96153870;96156047;96163793</t>
  </si>
  <si>
    <t>ZNF513</t>
  </si>
  <si>
    <t>27377231;27378467;27380093;27380472;27380761</t>
  </si>
  <si>
    <t>27378371;27379054;27380444;27380744;27380866</t>
  </si>
  <si>
    <t>RASD2</t>
  </si>
  <si>
    <t>35540518;35541305;35541522;35542433;35546801;35551503</t>
  </si>
  <si>
    <t>35540547;35541500;35542345;35542620;35547080;35554002</t>
  </si>
  <si>
    <t>SYNC</t>
  </si>
  <si>
    <t>32679906;32684010;32684258;32694865;32702608</t>
  </si>
  <si>
    <t>32681860;32684089;32684382;32696044;32702760</t>
  </si>
  <si>
    <t>IFI44L</t>
  </si>
  <si>
    <t>78620382;78620944;78627906;78628951;78629720;78635337;78637032;78641021;78641435;78641775</t>
  </si>
  <si>
    <t>78620571;78620971;78628393;78628999;78629915;78635489;78637203;78641121;78641609;78646145</t>
  </si>
  <si>
    <t>EPHA10</t>
  </si>
  <si>
    <t>37715892;37718661;37719414;37719909;37720351;37720783;37721660;37723041;37723311;37727102;37731411;37735257;37752876;37754215;37760272;37762785;37764961</t>
  </si>
  <si>
    <t>37718486;37718816;37719607;37720058;37720554;37720844;37721845;37723166;37723372;37727210;37731582;37735390;37753226;37754370;37762083;37762849;37765152</t>
  </si>
  <si>
    <t>GUCY1A3</t>
  </si>
  <si>
    <t>155666568;155667346;155667663;155668090;155669806;155696756;155703932;155708236;155710542;155713098;155717159;155722038;155730030</t>
  </si>
  <si>
    <t>155667220;155667419;155667932;155668183;155669892;155697122;155703993;155708294;155711251;155713583;155717302;155722569;155737062</t>
  </si>
  <si>
    <t>BOC</t>
  </si>
  <si>
    <t>113211003;113211465;113212128;113216187;113249722;113250555;113268299;113270801;113272410;113273069;113274375;113278095;113278673;113279249;113279824;113280558;113281031;113283411;113284335;113284782;113285372;113286675</t>
  </si>
  <si>
    <t>113211157;113212016;113212693;113216420;113249899;113251592;113268445;113270944;113272703;113273341;113274682;113278257;113278783;113279455;113280005;113280663;113281153;113283632;113284567;113284858;113285565;113287463</t>
  </si>
  <si>
    <t>chr7;chr7;chr7;chr7;chr7;chr7;chr7;chr7;chr7;chr7;chr7;chr7</t>
  </si>
  <si>
    <t>GSAP</t>
  </si>
  <si>
    <t>77310751;77311841;77312101;77313488;77314370;77317575;77320725;77321333;77323647;77326212;77328606;77329333;77330239;77330806;77349351;77352944;77353572;77355213;77355555;77360824;77362583;77374070;77375058;77376848;77377286;77379847;77381305;77382574;77387360;77396982;77397346;77404559;77406029;77416213</t>
  </si>
  <si>
    <t>77311449;77311940;77312202;77313549;77314503;77317744;77320819;77321403;77323742;77326273;77328637;77329391;77330367;77330848;77349404;77353026;77353695;77355430;77355647;77360901;77362660;77374155;77375101;77376907;77377390;77379947;77381354;77382643;77387448;77397035;77397415;77404615;77406105;77416408</t>
  </si>
  <si>
    <t>WWOX</t>
  </si>
  <si>
    <t>78099413;78108423;78109778;78114976;78164183;78228780;78278603;78386860;78424870;78432488;78460496;78471115;78499723;78535747;78574059;78756940;79211608</t>
  </si>
  <si>
    <t>78100199;78108487;78109835;78115154;78164289;78229025;78278719;78386948;78425055;78432752;78460540;78471261;78499852;78535842;78574583;78757015;79212667</t>
  </si>
  <si>
    <t>ENPP1</t>
  </si>
  <si>
    <t>131808016;131847776;131849990;131851142;131852175;131854926;131858668;131860387;131861595;131864506;131864866;131868018;131869358;131872070;131872923;131874268;131875776;131876992;131878542;131879880;131882345;131883694;131884931;131886562;131890341</t>
  </si>
  <si>
    <t>131808275;131847848;131850106;131851267;131852235;131855023;131858747;131860506;131861704;131864571;131864938;131868126;131869489;131872101;131873050;131874337;131875863;131877161;131878593;131880034;131882474;131883774;131885063;131886724;131895155</t>
  </si>
  <si>
    <t>ASAP3</t>
  </si>
  <si>
    <t>23428563;23431035;23431696;23433077;23433362;23433626;23434254;23434533;23435851;23436560;23436911;23437130;23437424;23438747;23439161;23441102;23441387;23441655;23442186;23442501;23451479;23452697;23455881;23456122;23483477;23484005;23484472</t>
  </si>
  <si>
    <t>23429930;23431125;23431918;23433272;23433532;23433693;23434369;23434618;23436028;23436654;23437044;23437320;23437472;23438834;23439230;23441217;23441473;23441730;23442271;23442635;23451528;23452771;23456026;23456194;23483542;23484257;23484567</t>
  </si>
  <si>
    <t>TPK1</t>
  </si>
  <si>
    <t>144451941;144531064;144546776;144548491;144591423;144606933;144623166;144643439;144646086;144648807;144659020;144666620;144667726;144681807;144682909;144736154;144738836;144765880;144834607;144835560;144835704;144835967;144836172;144836331</t>
  </si>
  <si>
    <t>144453663;144531169;144547147;144548602;144591569;144607050;144623261;144643573;144646163;144648879;144659023;144666718;144667846;144681864;144682981;144736253;144738922;144765951;144834900;144835618;144835900;144836054;144836310;144836411</t>
  </si>
  <si>
    <t>ASTN2</t>
  </si>
  <si>
    <t>chr9;chr9;chr9;chr9;chr9;chr9;chr9;chr9;chr9;chr9;chr9;chr9;chr9;chr9;chr9;chr9;chr9;chr9;chr9;chr9;chr9;chr9;chr9;chr9</t>
  </si>
  <si>
    <t>116425225;116440609;116442453;116487359;116610844;116618324;116620310;116651528;116686697;116725771;116728992;116733399;116805632;116820617;116863583;116975208;116976114;116976701;117008092;117039819;117096044;117214358;117291326;117414497</t>
  </si>
  <si>
    <t>116426088;116440792;116442553;116487500;116613605;116618472;116620443;116651793;116687263;116725950;116729096;116733523;116805820;116820783;116863733;116975345;116976188;116976785;117008259;117039965;117096151;117214742;117291513;117415039</t>
  </si>
  <si>
    <t>LOC101929128</t>
  </si>
  <si>
    <t>9188999;9189348;9198924;9202499</t>
  </si>
  <si>
    <t>9189046;9189586;9198991;9202858</t>
  </si>
  <si>
    <t>SP5</t>
  </si>
  <si>
    <t>170714738;170716259</t>
  </si>
  <si>
    <t>170716104;170717988</t>
  </si>
  <si>
    <t>EDNRA</t>
  </si>
  <si>
    <t>147480917;147485612;147519851;147532506;147535877;147539817;147540377;147542478</t>
  </si>
  <si>
    <t>147481376;147486101;147519978;147532704;147536029;147539950;147540485;147544954</t>
  </si>
  <si>
    <t>ASB18</t>
  </si>
  <si>
    <t>236194872;236196272;236214362;236237689;236241280;236264141</t>
  </si>
  <si>
    <t>236195057;236196385;236214866;236237956;236241402;236264345</t>
  </si>
  <si>
    <t>ATP6V0E2-AS1</t>
  </si>
  <si>
    <t>149867694;149870242;149871642;149873224</t>
  </si>
  <si>
    <t>149869858;149870351;149871796;149873862</t>
  </si>
  <si>
    <t>ZNF595</t>
  </si>
  <si>
    <t>53285;53726;59430;60058;83288;85731</t>
  </si>
  <si>
    <t>53491;54101;59556;60153;83388;88211</t>
  </si>
  <si>
    <t>chr10</t>
  </si>
  <si>
    <t>ZNF273</t>
  </si>
  <si>
    <t>64877625;64879450;64882508;64893371;64893550;64893748;64897911;64903213;64917030;64917581;64918197;64927654</t>
  </si>
  <si>
    <t>64877836;64880239;64882785;64893456;64893638;64893897;64898054;64903419;64917118;64917707;64918292;64932239</t>
  </si>
  <si>
    <t>chr20;chr20;chr20;chr20;chr20;chr20</t>
  </si>
  <si>
    <t>FAM171A2</t>
  </si>
  <si>
    <t>44353733;44355715;44355958;44356173;44356430;44359579;44359905;44363597</t>
  </si>
  <si>
    <t>44355191;44355841;44356074;44356352;44356588;44359671;44360132;44363867</t>
  </si>
  <si>
    <t>MPV17L</t>
  </si>
  <si>
    <t>15395698;15399431;15400787;15407824;15407933</t>
  </si>
  <si>
    <t>15396207;15399548;15400857;15407853;15409686</t>
  </si>
  <si>
    <t>ZNF808</t>
  </si>
  <si>
    <t>52527656;52532908;52535985;52542917;52543266;52547512;52553107</t>
  </si>
  <si>
    <t>52527711;52533009;52536046;52542935;52543347;52547638;52556098</t>
  </si>
  <si>
    <t>SNTB1</t>
  </si>
  <si>
    <t>120535745;120541810;120548762;120571162;120575086;120632444;120693692;120811273</t>
  </si>
  <si>
    <t>120538969;120542000;120548958;120571364;120575225;120632651;120693908;120812069</t>
  </si>
  <si>
    <t>PIK3IP1</t>
  </si>
  <si>
    <t>31281593;31289315;31289499;31290965;31291180;31292275</t>
  </si>
  <si>
    <t>31283288;31289393;31289699;31291084;31291296;31292534</t>
  </si>
  <si>
    <t>ADGRE1</t>
  </si>
  <si>
    <t>6887549;6890481;6896398;6897149;6897428;6898307;6898586;6901867;6903810;6904036;6906433;6908689;6913653;6916249;6919548;6921713;6924678;6926366;6928145;6934987;6937243;6937544;6940024</t>
  </si>
  <si>
    <t>6887639;6890543;6896541;6897304;6897547;6898462;6898697;6902021;6903950;6904182;6906521;6908772;6913830;6916368;6919747;6921883;6924872;6926601;6928310;6935078;6937411;6937648;6940453</t>
  </si>
  <si>
    <t>HVCN1</t>
  </si>
  <si>
    <t>110648686;110650168;110651217;110655234;110661164;110677548;110683225;110688625;110689080;110689535;110689726;110698599;110699156;110702309;110704875</t>
  </si>
  <si>
    <t>110649475;110650280;110651448;110655338;110661448;110677688;110683264;110688708;110689441;110689704;110689817;110698694;110699252;110702433;110704950</t>
  </si>
  <si>
    <t>DNAJB5</t>
  </si>
  <si>
    <t>34989369;34990270;34992877;34993200;34996265;34997026</t>
  </si>
  <si>
    <t>34989831;34990812;34992986;34993444;34996866;34998433</t>
  </si>
  <si>
    <t>C14orf37</t>
  </si>
  <si>
    <t>58004090;58005048;58012119;58096724;58098015;58116086;58131512;58133090;58137990;58152075</t>
  </si>
  <si>
    <t>58004804;58005182;58012150;58096981;58098103;58116507;58131721;58133341;58139414;58152239</t>
  </si>
  <si>
    <t>CTSO</t>
  </si>
  <si>
    <t>155924118;155928336;155929542;155937362;155939371;155942317;155943156;155953713</t>
  </si>
  <si>
    <t>155926070;155928428;155929705;155937483;155939538;155942456;155943264;155953896</t>
  </si>
  <si>
    <t>GDPD3</t>
  </si>
  <si>
    <t>30104810;30108213;30108373;30111388;30112132;30112306;30112523;30112658;30113022;30113340</t>
  </si>
  <si>
    <t>30105009;30108264;30108432;30111521;30112221;30112424;30112568;30112793;30113064;30113943</t>
  </si>
  <si>
    <t>HMGN5</t>
  </si>
  <si>
    <t>81113701;81116204;81118432;81118730;81119788;81121535;81201737</t>
  </si>
  <si>
    <t>81115230;81116341;81118488;81118759;81119817;81121672;81201942</t>
  </si>
  <si>
    <t>ICAM4</t>
  </si>
  <si>
    <t>10286967;10287536</t>
  </si>
  <si>
    <t>10287406;10288584</t>
  </si>
  <si>
    <t>MVB12B</t>
  </si>
  <si>
    <t>126326844;126335206;126340508;126381064;126386562;126392066;126395575;126408420;126421854;126461005;126481369;126483973;126503177</t>
  </si>
  <si>
    <t>126327010;126335407;126340630;126381171;126386658;126392195;126397633;126408554;126421948;126461720;126481424;126484032;126507041</t>
  </si>
  <si>
    <t>COX10-AS1</t>
  </si>
  <si>
    <t>14029292;14033940;14069272</t>
  </si>
  <si>
    <t>14030571;14034416;14069458</t>
  </si>
  <si>
    <t>GK</t>
  </si>
  <si>
    <t>30653359;30665511;30668012;30670507;30677375;30687533;30691123;30694400;30696042;30696617;30697732;30700414;30700838;30707556;30708054;30718538;30719419;30720011;30720621;30720852;30724101;30727466;30728732</t>
  </si>
  <si>
    <t>30653615;30665584;30668118;30670585;30677452;30687616;30691199;30694537;30696151;30696683;30697749;30700449;30700905;30707598;30708134;30718616;30719515;30720095;30720741;30720995;30724181;30727552;30731462</t>
  </si>
  <si>
    <t>SLC16A2</t>
  </si>
  <si>
    <t>74421493;74520990;74524359;74525340;74525750;74529213;74531333</t>
  </si>
  <si>
    <t>74422067;74521134;74524809;74525438;74525893;74529441;74533929</t>
  </si>
  <si>
    <t>TBXAS1</t>
  </si>
  <si>
    <t>139778248;139780740;139782666;139787338;139829153;139872235;139875585;139911225;139936191;139952551;139953368;139955459;139957634;139961919;140007091;140015723;140016392;140017671;140020025</t>
  </si>
  <si>
    <t>139778471;139780824;139782729;139787426;139829479;139872328;139875666;139911321;139936307;139952688;139953456;139955607;139957764;139962233;140007182;140015860;140017655;140017833;140020325</t>
  </si>
  <si>
    <t>FBXO2</t>
  </si>
  <si>
    <t>11648361;11649087;11649779;11649945;11650466;11654319</t>
  </si>
  <si>
    <t>11648828;11649225;11649874;11650074;11650834;11654831</t>
  </si>
  <si>
    <t>HSPB8</t>
  </si>
  <si>
    <t>119178790;119187025;119193699</t>
  </si>
  <si>
    <t>119179679;119187088;119194746</t>
  </si>
  <si>
    <t>FGFR4</t>
  </si>
  <si>
    <t>177086872;177088239;177089550;177090335;177090745;177090938;177091685;177092321;177092646;177093138;177093654;177095330;177095533;177096057;177096287;177096604;177097292;177097527</t>
  </si>
  <si>
    <t>177087077;177088514;177089693;177090653;177090825;177091104;177091808;177092511;177092784;177093551;177093775;177095440;177095723;177096179;177096357;177096741;177097397;177098142</t>
  </si>
  <si>
    <t>DBNDD1</t>
  </si>
  <si>
    <t>90004865;90008784;90009284;90009957;90011584;90019311;90019728</t>
  </si>
  <si>
    <t>90006492;90008924;90009430;90010121;90011696;90019555;90020131</t>
  </si>
  <si>
    <t>POU2F3</t>
  </si>
  <si>
    <t>120236640;120240194;120241294;120245813;120246086;120246449;120269210;120298265;120299624;120302286;120305030;120305644;120307479;120309425;120315361;120317229;120318353</t>
  </si>
  <si>
    <t>120236707;120240371;120243226;120245954;120246197;120246517;120269244;120298390;120299726;120302368;120305212;120305785;120307615;120309586;120315427;120317364;120319945</t>
  </si>
  <si>
    <t>HOXC8</t>
  </si>
  <si>
    <t>54009106;54011089</t>
  </si>
  <si>
    <t>54009720;54012763</t>
  </si>
  <si>
    <t>SPRR1B</t>
  </si>
  <si>
    <t>153031203;153032327</t>
  </si>
  <si>
    <t>153031247;153032900</t>
  </si>
  <si>
    <t>TNFSF12</t>
  </si>
  <si>
    <t>7549058;7549474;7550120;7550799;7550943;7553587;7556778;7557099</t>
  </si>
  <si>
    <t>7549312;7549521;7550195;7550852;7550978;7553825;7556902;7557890</t>
  </si>
  <si>
    <t>TMPRSS13</t>
  </si>
  <si>
    <t>117900641;117903042;117903655;117903959;117905638;117907795;117909806;117910707;117911768;117913777;117914392;117917170;117918409;117929287</t>
  </si>
  <si>
    <t>117902265;117903451;117903807;117904101;117905736;117908784;117909968;117910750;117911860;117913906;117914514;117917274;117918838;117929453</t>
  </si>
  <si>
    <t>GJC1</t>
  </si>
  <si>
    <t>44798448;44807394;44829523;44830062;44830638</t>
  </si>
  <si>
    <t>44805837;44807469;44829694;44830239;44830811</t>
  </si>
  <si>
    <t>MXRA5</t>
  </si>
  <si>
    <t>3308565;3317103;3320008;3330018;3330644;3343646;3346515</t>
  </si>
  <si>
    <t>3311624;3318003;3324975;3330408;3330773;3343861;3347092</t>
  </si>
  <si>
    <t>TMEM255B</t>
  </si>
  <si>
    <t>chr13;chr13;chr13;chr13;chr13;chr13;chr13;chr13;chr13;chr13;chr13;chr13;chr13</t>
  </si>
  <si>
    <t>113759210;113761197;113766115;113766987;113768887;113769098;113795148;113799339;113799971;113800827;113801653;113804885;113811736</t>
  </si>
  <si>
    <t>113759315;113761347;113766257;113768265;113768969;113769160;113795237;113799419;113800071;113800912;113801815;113805028;113813797</t>
  </si>
  <si>
    <t>LANCL3</t>
  </si>
  <si>
    <t>37571569;37572578;37603425;37655688;37659462;37667282;37668368;37675654</t>
  </si>
  <si>
    <t>37572443;37572867;37603503;37655811;37659659;37667489;37668450;37677499</t>
  </si>
  <si>
    <t>MSC-AS1</t>
  </si>
  <si>
    <t>71843123;71844116;71962923;71965409;72052539</t>
  </si>
  <si>
    <t>71843704;71844422;71963048;71965534;72056312</t>
  </si>
  <si>
    <t>GJB2</t>
  </si>
  <si>
    <t>chr13;chr13;chr13</t>
  </si>
  <si>
    <t>20187463;20191961;20192783</t>
  </si>
  <si>
    <t>20189603;20192144;20192975</t>
  </si>
  <si>
    <t>LYPD1</t>
  </si>
  <si>
    <t>132644764;132662959;132668400;132669847;132671179</t>
  </si>
  <si>
    <t>132646280;132663111;132668537;132670908;132671497</t>
  </si>
  <si>
    <t>APLP1</t>
  </si>
  <si>
    <t>35868499;35869667;35870896;35871237;35871612;35871858;35872483;35873639;35874504;35874741;35876517;35877718;35878082;35878584;35878890;35879074;35879343</t>
  </si>
  <si>
    <t>35868783;35869810;35871028;35871349;35871745;35872036;35872613;35873713;35874662;35874869;35876616;35877825;35878108;35878654;35878952;35879217;35879797</t>
  </si>
  <si>
    <t>SMAD6</t>
  </si>
  <si>
    <t>66702336;66708592;66711668;66716421;66717009;66780997</t>
  </si>
  <si>
    <t>66704075;66708738;66711724;66716498;66717140;66782000</t>
  </si>
  <si>
    <t>PLIN2</t>
  </si>
  <si>
    <t>19108388;19115761;19118321;19119650;19120880;19123565;19126114;19127419</t>
  </si>
  <si>
    <t>19108747;19116649;19118455;19119831;19121165;19123647;19126448;19127606</t>
  </si>
  <si>
    <t>BCL2A1</t>
  </si>
  <si>
    <t>79960890;79967637;79970700</t>
  </si>
  <si>
    <t>79961174;79967692;79971301</t>
  </si>
  <si>
    <t>RNF152</t>
  </si>
  <si>
    <t>61808067;61838963;61841020;61850804;61852015;61867997;61892795;61894150</t>
  </si>
  <si>
    <t>61816598;61839046;61841244;61850827;61852194;61868211;61893071;61894432</t>
  </si>
  <si>
    <t>RECK</t>
  </si>
  <si>
    <t>36036913;36052265;36056980;36058827;36060119;36063795;36065577;36066769;36080605;36083365;36087694;36091164;36100331;36102094;36105143;36107976;36109957;36112305;36116985;36118757;36120663;36121533;36122824</t>
  </si>
  <si>
    <t>36037098;36052323;36057013;36058901;36060155;36063880;36065624;36066870;36080638;36083562;36087961;36091343;36100543;36102230;36105283;36108164;36110079;36112476;36117177;36118967;36120736;36121688;36124455</t>
  </si>
  <si>
    <t>PANX2</t>
  </si>
  <si>
    <t>50170731;50175432;50176939;50178934</t>
  </si>
  <si>
    <t>50170956;50175482;50178402;50180295</t>
  </si>
  <si>
    <t>CLIC5</t>
  </si>
  <si>
    <t>45898451;45911623;45913778;45914228;45918935;45920126;45920651;45937405;45941547;45949256;45955135;45970230;46015480;46079703</t>
  </si>
  <si>
    <t>45903255;45913551;45913812;45914547;45919068;45920364;45920689;45937597;45941653;45949381;45955244;45970248;46015889;46080348</t>
  </si>
  <si>
    <t>NOV</t>
  </si>
  <si>
    <t>119416312;119416744;119418058;119419131;119422836</t>
  </si>
  <si>
    <t>119416616;119416969;119418309;119419345;119424438</t>
  </si>
  <si>
    <t>HNF4A</t>
  </si>
  <si>
    <t>44355801;44390458;44401256;44402317;44406058;44407381;44413694;44414507;44418425;44419721;44424018;44428335;44429523</t>
  </si>
  <si>
    <t>44355853;44390679;44401513;44402644;44406232;44407475;44413800;44414662;44418512;44419876;44424636;44428487;44432845</t>
  </si>
  <si>
    <t>ZNF420</t>
  </si>
  <si>
    <t>37007813;37077045;37080345;37089039;37090995;37096031;37111600;37127128</t>
  </si>
  <si>
    <t>37008082;37078570;37080388;37089127;37091121;37096115;37111711;37130324</t>
  </si>
  <si>
    <t>CPT1C</t>
  </si>
  <si>
    <t>49690878;49691101;49691379;49691661;49691821;49692239;49696482;49697326;49700684;49701317;49701497;49704710;49705007;49705909;49706231;49707518;49708723;49710320;49710723;49711711;49711809;49712736;49712972;49713420</t>
  </si>
  <si>
    <t>49690997;49691340;49691618;49691770;49691953;49692393;49696602;49697465;49700855;49701418;49701634;49704787;49705298;49706104;49706413;49707623;49708839;49710484;49710857;49711801;49711961;49712849;49713064;49713731</t>
  </si>
  <si>
    <t>NDRG4</t>
  </si>
  <si>
    <t>chr16;chr16;chr16;chr16;chr16;chr16;chr16;chr16;chr16;chr16;chr16;chr16;chr16;chr16;chr16;chr16;chr16;chr16;chr16;chr16;chr16;chr16</t>
  </si>
  <si>
    <t>58463645;58464090;58464774;58475612;58487756;58494964;58500112;58500988;58503706;58504154;58504359;58504589;58506387;58506558;58506912;58507808;58507948;58508962;58509154;58509301;58510645;58511422</t>
  </si>
  <si>
    <t>58463797;58464467;58465235;58475657;58487850;58495008;58500269;58501077;58503903;58504274;58504421;58504649;58506473;58506614;58507015;58507864;58507999;58509009;58509189;58509352;58510683;58513619</t>
  </si>
  <si>
    <t>SEMA6B</t>
  </si>
  <si>
    <t>4542587;4546216;4546392;4548027;4548263;4550123;4550799;4552422;4554388;4554976;4555474;4555988;4556951;4557163;4558026;4558337;4559530;4581463</t>
  </si>
  <si>
    <t>4544529;4546274;4546487;4548173;4548445;4550272;4550930;4552639;4554476;4555095;4555564;4556089;4557013;4557223;4558149;4558489;4559808;4581602</t>
  </si>
  <si>
    <t>APBA1</t>
  </si>
  <si>
    <t>69427532;69432536;69440996;69449584;69452122;69456247;69457053;69458156;69467823;69471656;69476048;69516011;69569083;69570980;69672153;69672851</t>
  </si>
  <si>
    <t>69431398;69432676;69441115;69449796;69452301;69456432;69457139;69458188;69467968;69471695;69476143;69517279;69569141;69571082;69672359;69673617</t>
  </si>
  <si>
    <t>LRP1</t>
  </si>
  <si>
    <t>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</t>
  </si>
  <si>
    <t>57128499;57138459;57141374;57143679;57144972;57145227;57154208;57154479;57156094;57156777;57158402;57159825;57160893;57162317;57162858;57165805;57166084;57166930;57167444;57169140;57173168;57173780;57175460;57175909;57177041;57177427;57178359;57178890;57179329;57179782;57180047;57180330;57180667;57181157;57183379;57183775;57184085;57184326;57184839;57185081;57185531;57187267;57190805;57191320;57192845;57193176;57193566;57193899;57194354;57194577;57194985;57195271;57195658;57195863;57196087;57196982;57197299;57197545;57198156;57198465;57199212;57199877;57200442;57200699;57201034;57201497;57201780;57202421;57203181;57203389;57204410;57204627;57205109;57205351;57205558;57206473;57208038;57208711;57209083;57209692;57210029;57210307;57210718;57211176;57211487;57211750;57211927;57212117;57212415</t>
  </si>
  <si>
    <t>57129031;57138581;57141511;57143798;57145100;57145490;57154370;57154701;57156283;57156920;57158638;57160005;57161115;57162518;57162983;57165945;57166209;57167046;57167524;57169307;57173350;57173980;57175705;57176106;57177245;57177591;57178603;57179021;57179556;57179956;57180141;57180479;57180807;57181291;57183510;57183909;57184214;57184452;57184990;57185205;57185908;57187456;57191009;57191512;57192970;57193304;57193685;57194012;57194503;57194699;57195101;57195399;57195780;57196003;57196277;57197165;57197384;57197664;57198343;57198670;57199400;57200025;57200535;57200815;57201153;57201619;57201905;57202537;57203287;57203521;57204529;57204749;57205249;57205485;57205677;57206741;57208216;57208817;57209199;57209868;57210169;57210480;57210879;57211350;57211588;57211814;57212017;57212261;57213359</t>
  </si>
  <si>
    <t>+;+;+;+;+;+;+;+;+;+;+;+;+;+;+;+;+;+;+;+;+;+;+;+;+;+;+;+;+;+;+;+;+;+;+;+;+;+;+;+;+;+;+;+;+;+;+;+;+;+;+;+;+;+;+;+;+;+;+;+;+;+;+;+;+;+;+;+;+;+;+;+;+;+;+;+;+;+;+;+;+;+;+;+;+;+;+;+;+</t>
  </si>
  <si>
    <t>SYBU</t>
  </si>
  <si>
    <t>109574176;109577868;109579799;109580879;109586060;109603357;109607911;109618842;109642728;109644636;109645289;109645884;109648688;109680711;109691333</t>
  </si>
  <si>
    <t>109576013;109578017;109580002;109581901;109586162;109603454;109607999;109619039;109643190;109644822;109645593;109646004;109648903;109681005;109691791</t>
  </si>
  <si>
    <t>KCNG1</t>
  </si>
  <si>
    <t>51003656;51009565;51012359;51013729;51022654</t>
  </si>
  <si>
    <t>51004806;51010364;51012416;51016212;51023176</t>
  </si>
  <si>
    <t>LOC102724297</t>
  </si>
  <si>
    <t>46364660;46371244;46392825;46406897</t>
  </si>
  <si>
    <t>46365045;46371417;46393052;46407059</t>
  </si>
  <si>
    <t>chr13;chr13;chr13;chr13;chr13;chr13</t>
  </si>
  <si>
    <t>ZNF780B</t>
  </si>
  <si>
    <t>40028260;40047375;40048670;40050324;40055416;40056034;40056101</t>
  </si>
  <si>
    <t>40036626;40047473;40048796;40050377;40055576;40056057;40059027</t>
  </si>
  <si>
    <t>RNF180</t>
  </si>
  <si>
    <t>64165311;64165843;64166162;64200808;64212065;64213558;64217361;64222007;64325186;64330281;64330569;64369615</t>
  </si>
  <si>
    <t>64165380;64165953;64166261;64200942;64212160;64214517;64217512;64222316;64325411;64330406;64333223;64374375</t>
  </si>
  <si>
    <t>ISM1</t>
  </si>
  <si>
    <t>13221771;13270504;13279634;13288540;13292374;13298942</t>
  </si>
  <si>
    <t>13221914;13270743;13279898;13288683;13292463;13300650</t>
  </si>
  <si>
    <t>+;+;+;+;+;+;+;+;+;+;+;+;+;+;+;+;+;+;+;+;+;+;+;+;+;+;+;+;+;+;+;+;+;+;+;+;+;+;+;+;+;+</t>
  </si>
  <si>
    <t>SEMA6D</t>
  </si>
  <si>
    <t>47184101;47412393;47470474;47600865;47717402;47718489;47759745;47760304;47760978;47761158;47761330;47761661;47762200;47763016;47763850;47764174;47764638;47764883;47765869;47766105;47766577;47767037;47768581;47770497</t>
  </si>
  <si>
    <t>47184418;47412472;47470545;47600896;47717692;47718873;47759907;47760415;47761038;47761220;47761431;47761751;47762319;47763104;47764067;47764305;47764793;47765480;47766009;47766182;47766677;47767093;47768748;47774223</t>
  </si>
  <si>
    <t>FAM127C</t>
  </si>
  <si>
    <t>ZNF600</t>
  </si>
  <si>
    <t>52765471;52774575;52778826;52779222;52780581;52781317;52783695;52786595;52788336;52791497;52833546</t>
  </si>
  <si>
    <t>52767772;52774701;52778907;52779770;52781055;52781464;52783846;52786826;52788418;52791572;52833628</t>
  </si>
  <si>
    <t>ZNF850</t>
  </si>
  <si>
    <t>36743478;36761643;36762305;36762595;36772725</t>
  </si>
  <si>
    <t>36750804;36761738;36762431;36762675;36772814</t>
  </si>
  <si>
    <t>LOC100505938</t>
  </si>
  <si>
    <t>8262225;8262580;8264591;8340383;8341017;8343125</t>
  </si>
  <si>
    <t>8262419;8262826;8264680;8340556;8341226;8343281</t>
  </si>
  <si>
    <t>PTPRH</t>
  </si>
  <si>
    <t>55181247;55182016;55185502;55185862;55186225;55186464;55187513;55188078;55191501;55191663;55194014;55196522;55197117;55198643;55200236;55202056;55203782;55205326;55206689;55207126;55209383</t>
  </si>
  <si>
    <t>55181903;55182151;55185688;55185984;55186359;55186540;55187603;55188168;55191548;55191741;55194298;55196788;55197416;55198912;55200502;55202322;55204048;55205592;55206976;55207232;55209506</t>
  </si>
  <si>
    <t>ABHD8</t>
  </si>
  <si>
    <t>17292131;17294288;17294675;17300856;17303242</t>
  </si>
  <si>
    <t>17292831;17294504;17294845;17301624;17303473</t>
  </si>
  <si>
    <t>AFAP1-AS1</t>
  </si>
  <si>
    <t>7754090;7772204</t>
  </si>
  <si>
    <t>7754159;7778928</t>
  </si>
  <si>
    <t>FAT3</t>
  </si>
  <si>
    <t>92314283;92352096;92524634;92697384;92761856;92764879;92765507;92774041;92789943;92792767;92797836;92805153;92806362;92809843;92831622;92834870;92836566;92837663;92840562;92843934;92857214;92859165;92866741;92880731;92882738;92887000;92889189;92889856;92890491</t>
  </si>
  <si>
    <t>92314312;92355404;92524948;92697445;92762170;92765089;92765575;92774180;92790218;92792977;92801909;92805349;92806515;92810076;92832011;92835084;92836703;92837806;92840759;92844732;92857348;92859322;92867209;92880884;92883393;92887113;92889248;92889891;92896470</t>
  </si>
  <si>
    <t>CYP26B1</t>
  </si>
  <si>
    <t>72129238;72133023;72134761;72135144;72135853;72143989;72144337;72147631</t>
  </si>
  <si>
    <t>72132619;72133307;72134916;72135419;72135870;72144213;72144531;72147862</t>
  </si>
  <si>
    <t>SYNGR1</t>
  </si>
  <si>
    <t>39349949;39364170;39374316;39376052;39377598;39381696</t>
  </si>
  <si>
    <t>39350109;39364296;39374553;39376197;39378389;39385588</t>
  </si>
  <si>
    <t>LHX1</t>
  </si>
  <si>
    <t>36937475;36940290;36940610;36942200;36942752</t>
  </si>
  <si>
    <t>36938367;36940516;36940887;36942365;36944615</t>
  </si>
  <si>
    <t>GRHL3</t>
  </si>
  <si>
    <t>24319322;24319814;24323040;24331426;24334645;24336482;24337078;24337636;24337992;24339668;24342115;24342694;24342892;24344897;24346553;24347468;24350058;24354374;24364185</t>
  </si>
  <si>
    <t>24319747;24319941;24323117;24331612;24334706;24336827;24337151;24337789;24338103;24339762;24342273;24342772;24343025;24344931;24346641;24347553;24350122;24355318;24364482</t>
  </si>
  <si>
    <t>MPP4</t>
  </si>
  <si>
    <t>201644874;201647691;201649062;201650072;201654837;201656198;201658477;201660332;201664081;201665081;201669733;201675207;201680838;201681496;201682831;201685064;201685919;201687291;201690202;201692908;201693876;201698587</t>
  </si>
  <si>
    <t>201645404;201647825;201649684;201650165;201654917;201656368;201658518;201660346;201664101;201666372;201669750;201675271;201681034;201681567;201682916;201685145;201686050;201687371;201690279;201693029;201694054;201698834</t>
  </si>
  <si>
    <t>LRIG1</t>
  </si>
  <si>
    <t>66378797;66380577;66381479;66382273;66382982;66383991;66385981;66394040;66398112;66398970;66405198;66407348;66410129;66412871;66414920;66417129;66451559;66462438;66500190;66501093</t>
  </si>
  <si>
    <t>66380489;66380861;66381631;66382398;66383401;66384272;66386301;66394203;66398183;66399041;66405278;66407491;66410272;66413014;66415063;66417266;66451633;66462509;66501022;66501263</t>
  </si>
  <si>
    <t>APBB1</t>
  </si>
  <si>
    <t>6395124;6395786;6396100;6400989;6401345;6401574;6402082;6402576;6403145;6403319;6403488;6403647;6404607;6404745;6405133;6410627;6418985</t>
  </si>
  <si>
    <t>6395701;6395962;6396215;6401072;6401429;6401982;6402209;6402725;6403208;6403404;6403544;6404058;6404691;6404933;6405663;6411361;6419472</t>
  </si>
  <si>
    <t>AMOT</t>
  </si>
  <si>
    <t>112774877;112778997;112780886;112782540;112790592;112791832;112804947;112809894;112811249;112815358;112819325;112822255;112825072;112832294;112833625;112840242;112840452</t>
  </si>
  <si>
    <t>112778664;112779680;112781118;112782662;112790782;112791981;112805092;112809986;112811393;112815877;112819438;112823188;112825220;112832370;112833734;112840315;112840961</t>
  </si>
  <si>
    <t>LRP3</t>
  </si>
  <si>
    <t>33194693;33196730;33202848;33204638;33205246;33206556;33206988</t>
  </si>
  <si>
    <t>33194858;33196777;33202986;33204852;33206362;33206733;33208867</t>
  </si>
  <si>
    <t>ZNF566</t>
  </si>
  <si>
    <t>36436034;36445119;36472911;36473332;36476549;36489413;36489474</t>
  </si>
  <si>
    <t>36436056;36450001;36473009;36473458;36476616;36489435;36489902</t>
  </si>
  <si>
    <t>LAMA1</t>
  </si>
  <si>
    <t>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;chr18</t>
  </si>
  <si>
    <t>6941744;6943180;6947163;6948403;6949101;6950782;6955353;6956606;6958477;6959341;6961586;6961945;6964662;6965288;6966147;6971857;6973057;6974903;6975937;6977727;6978196;6980521;6982497;6983099;6985237;6985527;6986137;6992561;6993641;6995357;6997742;6999445;6999911;7002264;7007139;7008488;7009239;7010200;7011300;7011995;7013815;7015722;7016491;7017278;7023164;7024380;7025979;7032066;7032984;7034479;7035987;7037578;7038678;7038810;7040076;7042145;7043227;7044722;7046278;7049078;7050694;7079975;7080287;7117660</t>
  </si>
  <si>
    <t>6942239;6943402;6947296;6948556;6949259;6950971;6955465;6956765;6958662;6959492;6961759;6962059;6964803;6965432;6966297;6971981;6973207;6975036;6976080;6977881;6978378;6980637;6982590;6983234;6985400;6985643;6986347;6992720;6993752;6995446;6997884;6999638;6999997;7002385;7007276;7008608;7009366;7010385;7011479;7012138;7014051;7015858;7016671;7017384;7023375;7024466;7026106;7032176;7033095;7034690;7036088;7037751;7038727;7038950;7040236;7042250;7043405;7044839;7046367;7049257;7050936;7080087;7080457;7117814</t>
  </si>
  <si>
    <t>-;-;-;-;-;-;-;-;-;-;-;-;-;-;-;-;-;-;-;-;-;-;-;-;-;-;-;-;-;-;-;-;-;-;-;-;-;-;-;-;-;-;-;-;-;-;-;-;-;-;-;-;-;-;-;-;-;-;-;-;-;-;-;-</t>
  </si>
  <si>
    <t>LNX1</t>
  </si>
  <si>
    <t>53460270;53461435;53476753;53478565;53481720;53496023;53498641;53507317;53507986;53557874;53573623;53579255;53591388;53652168</t>
  </si>
  <si>
    <t>53461042;53461593;53476981;53478742;53481854;53496394;53498843;53507469;53508227;53558269;53574088;53579272;53591586;53652514</t>
  </si>
  <si>
    <t>TMPRSS4</t>
  </si>
  <si>
    <t>118077012;118094816;118098985;118103101;118104691;118107774;118108856;118110052;118111741;118113269;118113923;118114829;118115138;118117305;118117902;118125295</t>
  </si>
  <si>
    <t>118077305;118094865;118099098;118103253;118104820;118107875;118108896;118110386;118111900;118113435;118114065;118114927;118115280;118117454;118119843;118125505</t>
  </si>
  <si>
    <t>B4GALT6</t>
  </si>
  <si>
    <t>31622246;31626283;31626999;31630959;31638644;31645355;31657976;31660353;31666256;31676511;31684312;31724494</t>
  </si>
  <si>
    <t>31625761;31626384;31627121;31631146;31638760;31645479;31658089;31660582;31666372;31676617;31685691;31725286</t>
  </si>
  <si>
    <t>LAMP3</t>
  </si>
  <si>
    <t>183122215;183132142;183135717;183138431;183139698;183140538;183152375;183153682;183160857;183162607</t>
  </si>
  <si>
    <t>183124214;183132956;183135887;183138458;183139803;183140595;183152503;183154391;183160952;183162879</t>
  </si>
  <si>
    <t>KLHL35</t>
  </si>
  <si>
    <t>75422394;75423692;75425393;75426520;75428442;75429749;75433043</t>
  </si>
  <si>
    <t>75422768;75423880;75425581;75426638;75428626;75430630;75433444</t>
  </si>
  <si>
    <t>A2M</t>
  </si>
  <si>
    <t>chr12;chr12;chr12;chr12;chr12;chr12;chr12;chr12;chr12;chr12;chr12;chr12;chr12;chr12;chr12;chr12;chr12;chr12;chr12;chr12;chr12;chr12;chr12;chr12;chr12;chr12;chr12;chr12;chr12;chr12;chr12;chr12;chr12;chr12;chr12</t>
  </si>
  <si>
    <t>9067708;9068740;9069745;9070488;9072359;9072653;9074560;9076756;9077346;9077701;9079244;9079639;9080094;9089200;9089902;9090356;9091201;9093465;9094973;9095539;9098607;9099381;9101144;9101447;9104239;9106236;9106491;9107524;9109321;9109867;9110314;9112159;9112377;9113360;9115764</t>
  </si>
  <si>
    <t>9068224;9068842;9069813;9070578;9072486;9072871;9074783;9076936;9077420;9077857;9079331;9079815;9080177;9089251;9090023;9090482;9091429;9093579;9095084;9095700;9098756;9099523;9101207;9101674;9104400;9106345;9106605;9107644;9109405;9110035;9110334;9112211;9112536;9113543;9115962</t>
  </si>
  <si>
    <t>STC2</t>
  </si>
  <si>
    <t>173314723;173323219;173325868;173328043</t>
  </si>
  <si>
    <t>173318249;173323430;173326010;173329503</t>
  </si>
  <si>
    <t>LGR6</t>
  </si>
  <si>
    <t>202193990;202203777;202214073;202225423;202227936;202235922;202239041;202239144;202240346;202247931;202276306;202280781;202297508;202298650;202300849;202301164;202303279;202304559;202305684;202306868;202307330;202309051;202310197;202314802;202317952</t>
  </si>
  <si>
    <t>202194201;202203875;202214237;202225494;202228007;202235993;202239117;202239311;202240420;202248248;202276521;202280852;202297576;202298684;202300920;202301235;202303347;202304630;202305749;202306939;202307401;202309176;202310357;202314882;202319785</t>
  </si>
  <si>
    <t>RASSF8-AS1</t>
  </si>
  <si>
    <t>25954654;25956227;25956639;25957453;25959326</t>
  </si>
  <si>
    <t>25955241;25956347;25956764;25957585;25959442</t>
  </si>
  <si>
    <t>ZNF430</t>
  </si>
  <si>
    <t>21020620;21022789;21033456;21034086;21056631</t>
  </si>
  <si>
    <t>21020803;21022881;21033582;21034184;21060055</t>
  </si>
  <si>
    <t>RASSF6</t>
  </si>
  <si>
    <t>73571550;73576410;73576613;73581817;73582189;73585180;73587840;73593451;73598640;73608763;73611731;73613130;73615891;73620288</t>
  </si>
  <si>
    <t>73576332;73576507;73576731;73581868;73582290;73585364;73587934;73593593;73598718;73608862;73611829;73613243;73615936;73620631</t>
  </si>
  <si>
    <t>MAGEA12</t>
  </si>
  <si>
    <t>152733779;152733862;152735148;152736087</t>
  </si>
  <si>
    <t>152733859;152734034;152735253;152737669</t>
  </si>
  <si>
    <t>IGSF10</t>
  </si>
  <si>
    <t>151435990;151440575;151442984;151444919;151453384;151457026;151458516;151460261;151460946;151539153;151581539;151600747;151619906</t>
  </si>
  <si>
    <t>151438597;151440790;151443884;151449265;151453774;151457155;151458710;151460516;151461045;151539262;151581654;151600951;151619926</t>
  </si>
  <si>
    <t>CSAG1</t>
  </si>
  <si>
    <t>152727484;152728074;152732445;152733021;152733668</t>
  </si>
  <si>
    <t>152727863;152728224;152732504;152733236;152733736</t>
  </si>
  <si>
    <t>HSPA2</t>
  </si>
  <si>
    <t>ADGRF5</t>
  </si>
  <si>
    <t>46852505;46854715;46855974;46856718;46856867;46858129;46860715;46862888;46865042;46866925;46868883;46869247;46871843;46878202;46879818;46881455;46882049;46883559;46884095;46888335;46900029;46900673;46906661;46921713;46954734</t>
  </si>
  <si>
    <t>46854071;46854781;46856058;46856777;46856908;46859523;46860894;46863096;46865197;46867137;46869092;46869366;46872013;46878405;46880039;46881597;46882107;46883665;46884271;46888505;46900083;46900732;46906786;46921977;46954954</t>
  </si>
  <si>
    <t>HIST1H2AE</t>
  </si>
  <si>
    <t>MDGA1</t>
  </si>
  <si>
    <t>37632508;37637466;37638537;37643809;37644497;37645933;37646198;37647173;37648982;37649779;37650109;37652011;37654274;37654800;37655700;37658245;37663967;37696745</t>
  </si>
  <si>
    <t>37637459;37638313;37638667;37643943;37644649;37645956;37646375;37647324;37649266;37649893;37650405;37652340;37654543;37654932;37655896;37658419;37664106;37697990</t>
  </si>
  <si>
    <t>MCAM</t>
  </si>
  <si>
    <t>119308524;119310349;119310756;119311090;119311280;119311530;119311808;119312052;119312266;119312527;119312770;119314489;119314679;119314833;119315139;119317035</t>
  </si>
  <si>
    <t>119309915;119310466;119310903;119311185;119311421;119311651;119311949;119312170;119312428;119312648;119312949;119314576;119314749;119315040;119315263;119317130</t>
  </si>
  <si>
    <t>ZNF585B</t>
  </si>
  <si>
    <t>37181579;37189661;37190024;37207040;37210441</t>
  </si>
  <si>
    <t>37187244;37189753;37190150;37207254;37210549</t>
  </si>
  <si>
    <t>CALB2</t>
  </si>
  <si>
    <t>71358713;71372153;71374745;71377667;71382719;71383367;71383970;71384339;71384783;71385577;71389749</t>
  </si>
  <si>
    <t>71358886;71372229;71374834;71377747;71382775;71383444;71384025;71384378;71384836;71385648;71390438</t>
  </si>
  <si>
    <t>TGIF2LX</t>
  </si>
  <si>
    <t>chrX;chrX</t>
  </si>
  <si>
    <t>89921941;89922065</t>
  </si>
  <si>
    <t>89921968;89922883</t>
  </si>
  <si>
    <t>TTC3P1</t>
  </si>
  <si>
    <t>GXYLT2</t>
  </si>
  <si>
    <t>72848522;72861994;72888234;72908367;72922204;72955098;72957229;72967547;72974977</t>
  </si>
  <si>
    <t>72848681;72862143;72888508;72908559;72922335;72955349;72957352;72967719;72975374</t>
  </si>
  <si>
    <t>ERICH2</t>
  </si>
  <si>
    <t>170770541;170771483;170775653;170777147;170777377;170777644;170779793;170782241;170783786;170784646;170792863;170798041;170798770</t>
  </si>
  <si>
    <t>170771427;170772438;170775719;170777177;170777425;170778109;170779888;170782389;170783866;170784833;170792920;170798112;170798971</t>
  </si>
  <si>
    <t>PALD1</t>
  </si>
  <si>
    <t>70458545;70478808;70482962;70494599;70525923;70529229;70529889;70531290;70532621;70532995;70533922;70534425;70534739;70537811;70538280;70538892;70539092;70539580;70541102;70541463;70547306;70564364;70566581</t>
  </si>
  <si>
    <t>70458566;70479059;70483064;70494665;70526136;70529331;70530068;70531454;70532781;70533070;70534073;70534524;70534843;70537906;70538408;70539008;70539247;70539762;70541242;70541534;70547446;70564519;70568450</t>
  </si>
  <si>
    <t>LOC440028</t>
  </si>
  <si>
    <t>9754770;9757767;9759429</t>
  </si>
  <si>
    <t>9756898;9757843;9759533</t>
  </si>
  <si>
    <t>+;+;+;+;+;+;+;+;+;+;+;+;+;+;+;+;+;+;+;+;+;+;+;+;+;+;+;+;+;+;+;+;+;+;+;+;+;+;+;+;+;+;+;+;+;+;+;+;+;+;+;+;+;+;+;+;+;+</t>
  </si>
  <si>
    <t>OR7E14P</t>
  </si>
  <si>
    <t>FAM189A2</t>
  </si>
  <si>
    <t>69324572;69325065;69329325;69336213;69371499;69375736;69377370;69377611;69383630;69383947;69385795;69388158;69391601</t>
  </si>
  <si>
    <t>69324630;69325723;69329699;69336269;69371609;69375864;69377477;69377744;69383759;69384025;69385947;69388450;69392456</t>
  </si>
  <si>
    <t>MALRD1</t>
  </si>
  <si>
    <t>chr10;chr10;chr10;chr10;chr10;chr10;chr10;chr10;chr10;chr10;chr10;chr10;chr10;chr10;chr10;chr10;chr10;chr10;chr10;chr10;chr10;chr10;chr10;chr10;chr10;chr10;chr10;chr10;chr10;chr10;chr10;chr10;chr10;chr10;chr10;chr10;chr10;chr10;chr10;chr10;chr10;chr10</t>
  </si>
  <si>
    <t>19046931;19047014;19048771;19066719;19087840;19088024;19103979;19123492;19124524;19128221;19133856;19136574;19146198;19155075;19165637;19175208;19203728;19204308;19204898;19209268;19257684;19280047;19283019;19323949;19327563;19331369;19347771;19352006;19387528;19389452;19450307;19491517;19498485;19531194;19567502;19595194;19607777;19615857;19692282;19692458;19730706;19734157</t>
  </si>
  <si>
    <t>19046982;19047763;19049137;19066859;19087934;19088185;19104075;19123593;19124670;19128387;19133948;19136781;19146344;19155172;19165810;19175328;19203880;19204413;19205265;19209680;19257771;19280223;19283181;19324105;19327673;19331582;19348018;19352297;19387773;19389609;19450490;19491645;19498646;19531351;19567703;19595457;19607902;19615923;19692361;19692554;19730781;19734478</t>
  </si>
  <si>
    <t>MUC6</t>
  </si>
  <si>
    <t>chr11;chr11;chr11;chr11;chr11;chr11;chr11;chr11;chr11;chr11;chr11;chr11;chr11;chr11;chr11;chr11;chr11;chr11;chr11;chr11;chr11;chr11;chr11;chr11;chr11;chr11;chr11;chr11;chr11;chr11;chr11;chr11;chr11</t>
  </si>
  <si>
    <t>1012824;1013899;1015762;1019275;1020090;1020684;1021215;1023509;1023947;1024844;1025182;1025805;1026000;1026327;1026941;1027141;1027268;1027685;1027965;1028226;1028646;1028889;1029046;1029228;1029495;1030213;1030573;1030947;1031169;1031607;1031813;1033013;1036604</t>
  </si>
  <si>
    <t>1013633;1014001;1018770;1019496;1020257;1020734;1021277;1023652;1024103;1025083;1025367;1025915;1026141;1026478;1027050;1027193;1027517;1027817;1028059;1028387;1028783;1028961;1029150;1029366;1029615;1030335;1030780;1031056;1031259;1031733;1032053;1033075;1036706</t>
  </si>
  <si>
    <t>WFDC3</t>
  </si>
  <si>
    <t>45774208;45775417;45777075;45781682;45787836;45788931;45789894;45790930;45791707</t>
  </si>
  <si>
    <t>45774444;45775602;45777209;45781770;45787982;45789071;45789982;45791032;45791908</t>
  </si>
  <si>
    <t>OSBP2</t>
  </si>
  <si>
    <t>30693782;30694208;30694806;30741161;30764253;30770583;30822516;30870429;30881681;30887426;30888223;30889177;30889490;30890728;30893122;30893463;30893638;30893817;30905837</t>
  </si>
  <si>
    <t>30694072;30694344;30695553;30741369;30764392;30770681;30822709;30870682;30881802;30887618;30888340;30889234;30889636;30890973;30893242;30893566;30893733;30894001;30907824</t>
  </si>
  <si>
    <t>LRMP</t>
  </si>
  <si>
    <t>25052101;25061592;25062820;25063720;25066365;25068230;25069350;25075567;25076523;25079244;25079398;25079656;25083423;25088100;25089614;25089763;25090057;25096910;25101178;25102198;25103837;25104009;25104361;25106943;25107817</t>
  </si>
  <si>
    <t>25052956;25061653;25062900;25063816;25066512;25068248;25069431;25075802;25076640;25079290;25079462;25079763;25083493;25088157;25089677;25089790;25090197;25097044;25101325;25102241;25103899;25104058;25104462;25107050;25108335</t>
  </si>
  <si>
    <t>PARM1</t>
  </si>
  <si>
    <t>74933075;74940394;75012425;75033883;75046163</t>
  </si>
  <si>
    <t>74933370;74940498;75013150;75033961;75050115</t>
  </si>
  <si>
    <t>WNK2</t>
  </si>
  <si>
    <t>chr9;chr9;chr9;chr9;chr9;chr9;chr9;chr9;chr9;chr9;chr9;chr9;chr9;chr9;chr9;chr9;chr9;chr9;chr9;chr9;chr9;chr9;chr9;chr9;chr9;chr9;chr9;chr9;chr9;chr9;chr9;chr9;chr9;chr9;chr9;chr9;chr9</t>
  </si>
  <si>
    <t>93184155;93184928;93201940;93202758;93209296;93229696;93230888;93234808;93238233;93239757;93247543;93252883;93256299;93256948;93258931;93261814;93262670;93263566;93263917;93267746;93268020;93268627;93268840;93288788;93289978;93292308;93292491;93297853;93299070;93300051;93306777;93308328;93308721;93316719;93317520;93317873;93320367</t>
  </si>
  <si>
    <t>93184385;93185610;93202101;93203007;93209546;93229868;93231108;93234965;93238321;93239976;93247834;93253082;93256454;93257139;93259614;93262107;93262719;93263734;93264033;93267916;93268065;93268746;93268950;93289620;93290047;93292396;93293173;93298067;93299261;93300149;93306821;93308584;93309196;93316797;93317631;93319373;93320572</t>
  </si>
  <si>
    <t>RIMS2</t>
  </si>
  <si>
    <t>chr8;chr8;chr8;chr8;chr8;chr8;chr8;chr8;chr8;chr8;chr8;chr8;chr8;chr8;chr8;chr8;chr8;chr8;chr8;chr8;chr8;chr8;chr8;chr8;chr8;chr8;chr8;chr8;chr8;chr8;chr8;chr8;chr8;chr8;chr8;chr8;chr8;chr8;chr8;chr8;chr8;chr8;chr8</t>
  </si>
  <si>
    <t>103500642;103652205;103652624;103697086;103716309;103766227;103809280;103819188;103885298;103910134;103910321;103912053;103915495;103916414;103918441;103921672;103927842;103931263;103936551;103942773;103961065;103975350;103989305;103998185;104013442;104014506;104014987;104015424;104018209;104031680;104041326;104068512;104093471;104094478;104115627;104148607;104223335;104233661;104244916;104248701;104249487;104251024;104251602</t>
  </si>
  <si>
    <t>103501062;103652237;103652710;103697296;103716320;103766537;103809321;103819629;103886223;103910201;103910529;103912172;103915594;103916537;103918487;103921784;103927889;103931393;103936722;103942926;103961133;103975506;103989421;103998250;104013621;104014615;104015043;104015456;104018277;104031708;104041358;104068612;104093643;104094729;104115709;104148848;104223793;104233710;104245057;104248813;104249588;104251163;104254429</t>
  </si>
  <si>
    <t>CTSE</t>
  </si>
  <si>
    <t>206009264;206012308;206012508;206013772;206015931;206021049;206022150;206022901;206023724</t>
  </si>
  <si>
    <t>206010347;206012406;206012649;206013894;206016145;206021167;206022267;206023057;206023909</t>
  </si>
  <si>
    <t>HOXB2</t>
  </si>
  <si>
    <t>48542655;48543894;48544210;48544521</t>
  </si>
  <si>
    <t>48543747;48543972;48544297;48545031</t>
  </si>
  <si>
    <t>DDIT4L</t>
  </si>
  <si>
    <t>100185110;100189893;100190303;100190663</t>
  </si>
  <si>
    <t>100188167;100190032;100190498;100190782</t>
  </si>
  <si>
    <t>FGD3</t>
  </si>
  <si>
    <t>92947319;92963961;92974436;92975238;92976208;93002925;93004001;93006024;93010246;93011214;93013852;93015737;93018136;93019831;93020317;93022327;93029874;93032769;93034541;93035338</t>
  </si>
  <si>
    <t>92947729;92964353;92974746;92975405;92976709;93003014;93004137;93006180;93010384;93011272;93013998;93015829;93018215;93019861;93020424;93022389;93029996;93032873;93034681;93036236</t>
  </si>
  <si>
    <t>AIM2</t>
  </si>
  <si>
    <t>159062479;159063486;159065910;159068568;159073238;159076633</t>
  </si>
  <si>
    <t>159062718;159063674;159066329;159068701;159073519;159076895</t>
  </si>
  <si>
    <t>VSIG10L</t>
  </si>
  <si>
    <t>51331541;51333791;51334191;51337238;51337930;51338888;51340015;51340433;51341153;51342085</t>
  </si>
  <si>
    <t>51332640;51333945;51334304;51337534;51338208;51339142;51340299;51340726;51342007;51342124</t>
  </si>
  <si>
    <t>ZNF675</t>
  </si>
  <si>
    <t>23652781;23656722;23658060;23658603;23662114;23663032;23687031</t>
  </si>
  <si>
    <t>23654706;23657129;23658153;23658627;23662209;23663158;23687215</t>
  </si>
  <si>
    <t>KRT222</t>
  </si>
  <si>
    <t>40655620;40657352;40657674;40659987;40661916;40665004</t>
  </si>
  <si>
    <t>40656630;40657487;40657750;40660207;40662044;40665164</t>
  </si>
  <si>
    <t>LOC101059948</t>
  </si>
  <si>
    <t>49018248;49018873;49019214</t>
  </si>
  <si>
    <t>49018340;49019000;49019484</t>
  </si>
  <si>
    <t>TSPAN12</t>
  </si>
  <si>
    <t>120787320;120806549;120810463;120815729;120838777;120840027;120856698;120857086;120857233;120857820;120858234</t>
  </si>
  <si>
    <t>120788897;120806692;120810570;120815803;120838912;120840109;120856833;120857124;120857353;120858123;120858366</t>
  </si>
  <si>
    <t>ADAM12</t>
  </si>
  <si>
    <t>126012385;126019695;126036146;126038241;126039294;126041342;126043040;126046055;126049253;126049561;126064806;126066717;126071477;126093985;126098416;126101072;126108593;126109775;126118038;126135584;126155218;126278915;126330412;126388058</t>
  </si>
  <si>
    <t>126017339;126019825;126036325;126038349;126039429;126042241;126043148;126046132;126049451;126049669;126065001;126066806;126071654;126094133;126098500;126101241;126108664;126109840;126118224;126135660;126155305;126278988;126330509;126388558</t>
  </si>
  <si>
    <t>IRX5</t>
  </si>
  <si>
    <t>54931199;54931518;54932498;54933077</t>
  </si>
  <si>
    <t>54931447;54932209;54932903;54934485</t>
  </si>
  <si>
    <t>SLC9A5</t>
  </si>
  <si>
    <t>67247551;67252542;67255021;67255393;67255753;67256469;67256911;67257345;67257531;67258318;67259573;67259820;67262212;67264352;67265040;67266088;67270738</t>
  </si>
  <si>
    <t>67249201;67252844;67255184;67255471;67255930;67256689;67257113;67257434;67257601;67258447;67259661;67259946;67262289;67264522;67265106;67266225;67272191</t>
  </si>
  <si>
    <t>ACP5</t>
  </si>
  <si>
    <t>11574660;11576243;11576716;11577057;11577593;11578024;11578480;11578844</t>
  </si>
  <si>
    <t>11575252;11576588;11576843;11577317;11577738;11578275;11578777;11578986</t>
  </si>
  <si>
    <t>LOC102724094</t>
  </si>
  <si>
    <t>101014320;101015198;101017415</t>
  </si>
  <si>
    <t>101014439;101015290;101017608</t>
  </si>
  <si>
    <t>ARMC4</t>
  </si>
  <si>
    <t>27812164;27812808;27835981;27853242;27858161;27860625;27862434;27907663;27935010;27936726;27939845;27940563;27944222;27944816;27958838;27961568;27968923;27971108;27981466;27981829;27982929;27983843;27984184;27985019;27987386;27994919;27995649;27997491;27998803;27998994</t>
  </si>
  <si>
    <t>27812625;27813461;27836040;27853363;27858223;27860846;27862622;27907777;27935252;27936880;27940007;27940805;27944431;27944962;27959068;27961715;27969018;27971313;27981582;27981917;27983101;27983979;27984290;27985211;27987543;27995180;27996402;27997585;27998906;27999067</t>
  </si>
  <si>
    <t>LHB</t>
  </si>
  <si>
    <t>49015980;49016547;49017067</t>
  </si>
  <si>
    <t>49016310;49016812;49017090</t>
  </si>
  <si>
    <t>SLC40A1</t>
  </si>
  <si>
    <t>189560590;189563584;189565354;189571715;189572846;189575161;189578219;189579813;189580418</t>
  </si>
  <si>
    <t>189562191;189564225;189565599;189571841;189572961;189575320;189578353;189579880;189580811</t>
  </si>
  <si>
    <t>ZNF816</t>
  </si>
  <si>
    <t>52949379;52952751;52956027;52960027;52962717</t>
  </si>
  <si>
    <t>52951584;52952877;52956104;52960177;52962911</t>
  </si>
  <si>
    <t>ZNF718</t>
  </si>
  <si>
    <t>124476;127067;130788;131410;160912;201081;201632</t>
  </si>
  <si>
    <t>125296;128401;130914;131505;164162;201211;202306</t>
  </si>
  <si>
    <t>DLX3</t>
  </si>
  <si>
    <t>49977079;49990005;49993400;49994674</t>
  </si>
  <si>
    <t>49977270;49991864;49993590;49995224</t>
  </si>
  <si>
    <t>LTK</t>
  </si>
  <si>
    <t>41503637;41504342;41504506;41504773;41504972;41505208;41505401;41505713;41505915;41507095;41507514;41508069;41509031;41510803;41511164;41511422;41511817;41512115;41512707;41512977;41513667</t>
  </si>
  <si>
    <t>41504244;41504432;41504640;41504874;41505064;41505305;41505530;41505777;41506005;41507290;41507657;41508236;41509129;41510819;41511346;41511578;41511963;41512265;41512878;41513120;41513887</t>
  </si>
  <si>
    <t>ENPP4</t>
  </si>
  <si>
    <t>46129964;46139551;46141052;46143276</t>
  </si>
  <si>
    <t>46130189;46140409;46141222;46146699</t>
  </si>
  <si>
    <t>FZD8</t>
  </si>
  <si>
    <t>SLC25A42</t>
  </si>
  <si>
    <t>19063966;19076045;19086686;19096091;19101781;19104913;19105561;19106269;19107894;19110569</t>
  </si>
  <si>
    <t>19064115;19076172;19086783;19096205;19101886;19104938;19105727;19106385;19108045;19113030</t>
  </si>
  <si>
    <t>DOCK11</t>
  </si>
  <si>
    <t>chrX;chrX;chrX;chrX;chrX;chrX;chrX;chrX;chrX;chrX;chrX;chrX;chrX;chrX;chrX;chrX;chrX;chrX;chrX;chrX;chrX;chrX;chrX;chrX;chrX;chrX;chrX;chrX;chrX;chrX;chrX;chrX;chrX;chrX;chrX;chrX;chrX;chrX;chrX;chrX;chrX;chrX;chrX;chrX;chrX;chrX;chrX;chrX;chrX;chrX;chrX;chrX;chrX;chrX;chrX;chrX;chrX;chrX</t>
  </si>
  <si>
    <t>118495909;118528723;118529980;118538674;118542725;118542926;118543511;118545323;118546021;118561377;118566005;118566574;118568079;118572323;118573806;118578525;118580097;118582466;118584735;118585041;118588137;118588413;118590210;118593214;118597431;118598030;118599139;118605238;118608072;118608231;118609278;118610272;118614692;118615600;118616202;118618550;118624539;118627504;118628163;118630379;118636346;118638080;118639435;118641190;118643457;118648945;118651964;118654602;118654904;118662686;118671023;118675936;118676591;118680482;118681058;118681694;118683079;118685688</t>
  </si>
  <si>
    <t>118496073;118528767;118529985;118538697;118542841;118543015;118543593;118545392;118546116;118561517;118566182;118566653;118568162;118572463;118574018;118578647;118580179;118582487;118584857;118585117;118588321;118588478;118590302;118593337;118597552;118598116;118599228;118605356;118608141;118608356;118609349;118610418;118614775;118615711;118616240;118618728;118624655;118627579;118628272;118630490;118636412;118638127;118639577;118641305;118643594;118649127;118652077;118654817;118654961;118662792;118671145;118676049;118676737;118680692;118681248;118681794;118683217;118686160</t>
  </si>
  <si>
    <t>HOXB-AS3</t>
  </si>
  <si>
    <t>48590420;48592292;48595958;48600447;48601428;48602075;48603927;48606132</t>
  </si>
  <si>
    <t>48590589;48592364;48596123;48600545;48601663;48602341;48604046;48606414</t>
  </si>
  <si>
    <t>GNG2</t>
  </si>
  <si>
    <t>51847131;51857510;51860304;51873882;51877617;51950650;51966559</t>
  </si>
  <si>
    <t>51847378;51857587;51860790;51874082;51877657;51950765;51969800</t>
  </si>
  <si>
    <t>MEIS3</t>
  </si>
  <si>
    <t>47403118;47406460;47406888;47407079;47407352;47409099;47409436;47414717;47415051;47416652;47416804;47417178;47417472;47418170;47419070;47422189</t>
  </si>
  <si>
    <t>47403553;47406526;47406971;47407137;47407566;47409247;47409547;47414866;47415101;47416702;47416963;47417350;47418115;47418795;47419528;47422265</t>
  </si>
  <si>
    <t>ZNF613</t>
  </si>
  <si>
    <t>51927147;51927895;51929732;51936028;51940209;51940617;51944119</t>
  </si>
  <si>
    <t>51927540;51927994;51929896;51936235;51940335;51940709;51945758</t>
  </si>
  <si>
    <t>MYH14</t>
  </si>
  <si>
    <t>chr19;chr19;chr19;chr19;chr19;chr19;chr19;chr19;chr19;chr19;chr19;chr19;chr19;chr19;chr19;chr19;chr19;chr19;chr19;chr19;chr19;chr19;chr19;chr19;chr19;chr19;chr19;chr19;chr19;chr19;chr19;chr19;chr19;chr19;chr19;chr19;chr19;chr19;chr19;chr19;chr19;chr19;chr19;chr19;chr19;chr19</t>
  </si>
  <si>
    <t>50188186;50203628;50205458;50206094;50210363;50217615;50223083;50223247;50224154;50225585;50226903;50230525;50231930;50244242;50247004;50248987;50249650;50250515;50252639;50255220;50257299;50259144;50260646;50261475;50263312;50266877;50268161;50271409;50271849;50272560;50275991;50276757;50278083;50280037;50280231;50281594;50286482;50289436;50290887;50292261;50293233;50293564;50301661;50307049;50309005;50309640</t>
  </si>
  <si>
    <t>50188307;50203671;50205554;50206179;50210770;50217771;50223110;50223349;50224177;50225677;50226966;50230623;50232070;50244337;50247122;50249139;50249823;50250688;50252753;50255318;50257486;50259265;50260715;50261635;50263420;50267008;50268367;50271546;50271972;50272731;50276203;50276901;50278289;50280141;50280383;50281842;50286694;50289648;50291048;50292389;50293321;50293687;50301869;50307157;50309177;50310544</t>
  </si>
  <si>
    <t>CYP3A5</t>
  </si>
  <si>
    <t>99648189;99650073;99652553;99660215;99660499;99662816;99665166;99666601;99666713;99666952;99671222;99672580;99672784;99674533;99676115;99679826</t>
  </si>
  <si>
    <t>99648400;99650232;99652779;99660373;99660659;99664095;99665314;99666689;99666810;99667065;99671878;99672698;99672933;99674585;99676576;99680026</t>
  </si>
  <si>
    <t>CLU</t>
  </si>
  <si>
    <t>27596917;27598460;27599780;27604291;27604924;27606354;27608938;27610475;27611146;27611601;27614655</t>
  </si>
  <si>
    <t>27598250;27598635;27600009;27604395;27605335;27606524;27609086;27610600;27611437;27611751;27615031</t>
  </si>
  <si>
    <t>ITGBL1</t>
  </si>
  <si>
    <t>101452593;101453883;101489952;101567699;101575424;101579287;101583216;101598153;101692585;101706756;101714438;101715563;101717499</t>
  </si>
  <si>
    <t>101452931;101454100;101490000;101567845;101575546;101579427;101583356;101598299;101692701;101706902;101714551;101716446;101720857</t>
  </si>
  <si>
    <t>ZNF10</t>
  </si>
  <si>
    <t>133130628;133144434;133151028;133151809;133155503</t>
  </si>
  <si>
    <t>133130754;133144525;133151154;133151904;133159465</t>
  </si>
  <si>
    <t>HOXC5</t>
  </si>
  <si>
    <t>54016852;54033048;54034278</t>
  </si>
  <si>
    <t>54017414;54033576;54035361</t>
  </si>
  <si>
    <t>PF4</t>
  </si>
  <si>
    <t>73980825;73981417;73981658;73981863</t>
  </si>
  <si>
    <t>73981291;73981543;73981835;73982124</t>
  </si>
  <si>
    <t>SLC13A3</t>
  </si>
  <si>
    <t>46557823;46563414;46566229;46575573;46583572;46588059;46589160;46592404;46596157;46599971;46610446;46613460;46651311;46670043;46684396</t>
  </si>
  <si>
    <t>46560198;46563551;46566390;46575685;46583669;46588163;46589255;46592529;46596342;46600037;46610609;46613725;46651461;46670139;46684485</t>
  </si>
  <si>
    <t>SLC46A3</t>
  </si>
  <si>
    <t>28700080;28703943;28710760;28712680;28717810;28718496</t>
  </si>
  <si>
    <t>28701581;28704099;28710843;28713550;28718022;28719013</t>
  </si>
  <si>
    <t>LINC01278</t>
  </si>
  <si>
    <t>63426559;63432364;63516910;63560832</t>
  </si>
  <si>
    <t>63428981;63432491;63517082;63560993</t>
  </si>
  <si>
    <t>PLAC1</t>
  </si>
  <si>
    <t>134565838;134602051;134658328;134713765;134733435;134764234</t>
  </si>
  <si>
    <t>134566740;134602122;134658483;134713936;134733631;134764312</t>
  </si>
  <si>
    <t>ATOH8</t>
  </si>
  <si>
    <t>85753786;85763991;85772862;85780373;85784603;85786885</t>
  </si>
  <si>
    <t>85754957;85764182;85775213;85780955;85784660;85791383</t>
  </si>
  <si>
    <t>DMRT1</t>
  </si>
  <si>
    <t>841647;842516;843310;846960;893912;916760;967985</t>
  </si>
  <si>
    <t>842192;842954;843555;847143;894195;916907;969090</t>
  </si>
  <si>
    <t>PCDHGC3</t>
  </si>
  <si>
    <t>141476002;141494807;141505393;141510947</t>
  </si>
  <si>
    <t>141478795;141494865;141505481;141512977</t>
  </si>
  <si>
    <t>CXCL6</t>
  </si>
  <si>
    <t>73836556;73836964;73837203;73837623</t>
  </si>
  <si>
    <t>73836859;73837096;73837286;73838760</t>
  </si>
  <si>
    <t>FRMPD3</t>
  </si>
  <si>
    <t>107522450;107525595;107526582;107530409;107533505;107545737;107546155;107547081;107550049;107552795;107554385;107560257;107560727;107563111;107564887;107576315;107597321;107600303</t>
  </si>
  <si>
    <t>107522483;107525652;107526736;107530511;107533550;107545841;107546276;107547242;107550156;107552926;107554504;107560393;107560853;107563200;107565066;107576459;107598142;107605244</t>
  </si>
  <si>
    <t>LYNX1</t>
  </si>
  <si>
    <t>142764334;142765036;142769755;142771197;142775593;142775906;142776914;142777106;142777759</t>
  </si>
  <si>
    <t>142764741;142765140;142769828;142775363;142775694;142776121;142777022;142777328;142777848</t>
  </si>
  <si>
    <t>SCML2</t>
  </si>
  <si>
    <t>18239313;18242439;18246577;18247769;18256848;18258044;18260171;18265585;18288701;18304972;18320332;18323859;18324907;18330587;18334050;18354592</t>
  </si>
  <si>
    <t>18241379;18242590;18246852;18247882;18257030;18258247;18260291;18265802;18288865;18305215;18320420;18324093;18324977;18330655;18334095;18354724</t>
  </si>
  <si>
    <t>List of differentially regulated genes in LINC00313 over-expressing HuCCT1 cells</t>
  </si>
  <si>
    <t>Dataset EV2. List of differentially regulated genes in LINC00313 over-expressing HuCCT1 cells.</t>
  </si>
  <si>
    <t>Sheet "EV vs pcLINC.DESeq2"</t>
  </si>
  <si>
    <t>Columns H-J: gene count in EV condition</t>
  </si>
  <si>
    <t>Columns K-M: gene count in pcLINC condition</t>
  </si>
  <si>
    <t>Columns A-G: information about gene IDs and chromosomal location</t>
  </si>
  <si>
    <t>Columns K-M: statistical analysis performed with DESeq2 algorithm</t>
  </si>
  <si>
    <t>RNA sequencing and data processing are fully described in the method s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2" fontId="0" fillId="0" borderId="0" xfId="0" applyNumberFormat="1"/>
    <xf numFmtId="0" fontId="18" fillId="0" borderId="0" xfId="0" applyFont="1"/>
    <xf numFmtId="0" fontId="0" fillId="0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10" sqref="A10"/>
    </sheetView>
  </sheetViews>
  <sheetFormatPr baseColWidth="10" defaultRowHeight="15.75" x14ac:dyDescent="0.25"/>
  <sheetData>
    <row r="1" spans="1:1" x14ac:dyDescent="0.25">
      <c r="A1" s="5" t="s">
        <v>2407</v>
      </c>
    </row>
    <row r="3" spans="1:1" x14ac:dyDescent="0.25">
      <c r="A3" t="s">
        <v>2408</v>
      </c>
    </row>
    <row r="4" spans="1:1" x14ac:dyDescent="0.25">
      <c r="A4" t="s">
        <v>2406</v>
      </c>
    </row>
    <row r="5" spans="1:1" x14ac:dyDescent="0.25">
      <c r="A5" t="s">
        <v>2411</v>
      </c>
    </row>
    <row r="6" spans="1:1" x14ac:dyDescent="0.25">
      <c r="A6" t="s">
        <v>2409</v>
      </c>
    </row>
    <row r="7" spans="1:1" x14ac:dyDescent="0.25">
      <c r="A7" t="s">
        <v>2410</v>
      </c>
    </row>
    <row r="8" spans="1:1" x14ac:dyDescent="0.25">
      <c r="A8" t="s">
        <v>2412</v>
      </c>
    </row>
    <row r="9" spans="1:1" x14ac:dyDescent="0.25">
      <c r="A9" t="s">
        <v>2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1"/>
  <sheetViews>
    <sheetView zoomScaleNormal="100" workbookViewId="0">
      <pane ySplit="1" topLeftCell="A2" activePane="bottomLeft" state="frozen"/>
      <selection pane="bottomLeft" activeCell="C11" sqref="C11"/>
    </sheetView>
  </sheetViews>
  <sheetFormatPr baseColWidth="10" defaultRowHeight="15.75" x14ac:dyDescent="0.25"/>
  <cols>
    <col min="15" max="15" width="1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13</v>
      </c>
      <c r="O1" s="2" t="s">
        <v>14</v>
      </c>
      <c r="P1" s="3" t="s">
        <v>15</v>
      </c>
      <c r="Q1" s="3" t="s">
        <v>16</v>
      </c>
    </row>
    <row r="2" spans="1:17" x14ac:dyDescent="0.25">
      <c r="A2">
        <v>9369</v>
      </c>
      <c r="B2" t="s">
        <v>559</v>
      </c>
      <c r="C2" t="s">
        <v>560</v>
      </c>
      <c r="D2" t="s">
        <v>561</v>
      </c>
      <c r="E2" t="s">
        <v>562</v>
      </c>
      <c r="F2" t="s">
        <v>45</v>
      </c>
      <c r="G2">
        <v>14881</v>
      </c>
      <c r="H2">
        <v>0</v>
      </c>
      <c r="I2">
        <v>1</v>
      </c>
      <c r="J2">
        <v>0</v>
      </c>
      <c r="K2">
        <v>219</v>
      </c>
      <c r="L2">
        <v>207</v>
      </c>
      <c r="M2">
        <v>214</v>
      </c>
      <c r="N2" s="4">
        <v>7.74</v>
      </c>
      <c r="O2" s="4">
        <v>4.47</v>
      </c>
      <c r="P2" s="1">
        <v>1.7808395322551399E-77</v>
      </c>
      <c r="Q2" s="1">
        <v>1.4285761402866E-75</v>
      </c>
    </row>
    <row r="3" spans="1:17" x14ac:dyDescent="0.25">
      <c r="A3">
        <v>2752</v>
      </c>
      <c r="B3" t="s">
        <v>269</v>
      </c>
      <c r="C3" t="s">
        <v>270</v>
      </c>
      <c r="D3" t="s">
        <v>271</v>
      </c>
      <c r="E3" t="s">
        <v>272</v>
      </c>
      <c r="F3" t="s">
        <v>113</v>
      </c>
      <c r="G3">
        <v>8796</v>
      </c>
      <c r="H3">
        <v>11</v>
      </c>
      <c r="I3">
        <v>4</v>
      </c>
      <c r="J3">
        <v>3</v>
      </c>
      <c r="K3">
        <v>684</v>
      </c>
      <c r="L3">
        <v>572</v>
      </c>
      <c r="M3">
        <v>537</v>
      </c>
      <c r="N3" s="4">
        <v>6.42</v>
      </c>
      <c r="O3" s="4">
        <v>5.21</v>
      </c>
      <c r="P3" s="1">
        <v>2.5940835787674101E-149</v>
      </c>
      <c r="Q3" s="1">
        <v>6.4856412941816502E-147</v>
      </c>
    </row>
    <row r="4" spans="1:17" x14ac:dyDescent="0.25">
      <c r="A4">
        <v>64901</v>
      </c>
      <c r="B4" t="s">
        <v>1152</v>
      </c>
      <c r="C4" t="s">
        <v>1153</v>
      </c>
      <c r="D4" t="s">
        <v>1154</v>
      </c>
      <c r="E4" t="s">
        <v>1155</v>
      </c>
      <c r="F4" t="s">
        <v>1137</v>
      </c>
      <c r="G4">
        <v>5828</v>
      </c>
      <c r="H4">
        <v>1</v>
      </c>
      <c r="I4">
        <v>0</v>
      </c>
      <c r="J4">
        <v>0</v>
      </c>
      <c r="K4">
        <v>79</v>
      </c>
      <c r="L4">
        <v>82</v>
      </c>
      <c r="M4">
        <v>73</v>
      </c>
      <c r="N4" s="4">
        <v>6.3</v>
      </c>
      <c r="O4" s="4">
        <v>3.08</v>
      </c>
      <c r="P4" s="1">
        <v>2.1052238796752602E-31</v>
      </c>
      <c r="Q4" s="1">
        <v>4.017870663996E-30</v>
      </c>
    </row>
    <row r="5" spans="1:17" x14ac:dyDescent="0.25">
      <c r="A5">
        <v>2983</v>
      </c>
      <c r="B5" t="s">
        <v>1519</v>
      </c>
      <c r="C5" t="s">
        <v>1520</v>
      </c>
      <c r="D5" t="s">
        <v>1521</v>
      </c>
      <c r="E5" t="s">
        <v>1522</v>
      </c>
      <c r="F5" t="s">
        <v>98</v>
      </c>
      <c r="G5">
        <v>3794</v>
      </c>
      <c r="H5">
        <v>2</v>
      </c>
      <c r="I5">
        <v>0</v>
      </c>
      <c r="J5">
        <v>0</v>
      </c>
      <c r="K5">
        <v>47</v>
      </c>
      <c r="L5">
        <v>43</v>
      </c>
      <c r="M5">
        <v>57</v>
      </c>
      <c r="N5" s="4">
        <v>5.64</v>
      </c>
      <c r="O5" s="4">
        <v>2.35</v>
      </c>
      <c r="P5" s="1">
        <v>4.7987714541807202E-18</v>
      </c>
      <c r="Q5" s="1">
        <v>4.7927011041388198E-17</v>
      </c>
    </row>
    <row r="6" spans="1:17" x14ac:dyDescent="0.25">
      <c r="A6">
        <v>401494</v>
      </c>
      <c r="B6" t="s">
        <v>1534</v>
      </c>
      <c r="C6" t="s">
        <v>1287</v>
      </c>
      <c r="D6" t="s">
        <v>1535</v>
      </c>
      <c r="E6" t="s">
        <v>1536</v>
      </c>
      <c r="F6" t="s">
        <v>568</v>
      </c>
      <c r="G6">
        <v>4723</v>
      </c>
      <c r="H6">
        <v>1</v>
      </c>
      <c r="I6">
        <v>0</v>
      </c>
      <c r="J6">
        <v>0</v>
      </c>
      <c r="K6">
        <v>46</v>
      </c>
      <c r="L6">
        <v>49</v>
      </c>
      <c r="M6">
        <v>43</v>
      </c>
      <c r="N6" s="4">
        <v>5.55</v>
      </c>
      <c r="O6" s="4">
        <v>2.34</v>
      </c>
      <c r="P6" s="1">
        <v>9.3001303306171007E-18</v>
      </c>
      <c r="Q6" s="1">
        <v>9.0768545926862097E-17</v>
      </c>
    </row>
    <row r="7" spans="1:17" x14ac:dyDescent="0.25">
      <c r="A7">
        <v>101448202</v>
      </c>
      <c r="B7" t="s">
        <v>421</v>
      </c>
      <c r="C7" t="s">
        <v>422</v>
      </c>
      <c r="D7" t="s">
        <v>423</v>
      </c>
      <c r="E7" t="s">
        <v>424</v>
      </c>
      <c r="F7" t="s">
        <v>425</v>
      </c>
      <c r="G7">
        <v>865</v>
      </c>
      <c r="H7">
        <v>4</v>
      </c>
      <c r="I7">
        <v>6</v>
      </c>
      <c r="J7">
        <v>11</v>
      </c>
      <c r="K7">
        <v>326</v>
      </c>
      <c r="L7">
        <v>314</v>
      </c>
      <c r="M7">
        <v>342</v>
      </c>
      <c r="N7" s="4">
        <v>5.36</v>
      </c>
      <c r="O7" s="4">
        <v>4.33</v>
      </c>
      <c r="P7" s="1">
        <v>1.6422748211352099E-99</v>
      </c>
      <c r="Q7" s="1">
        <v>2.0529803826541E-97</v>
      </c>
    </row>
    <row r="8" spans="1:17" x14ac:dyDescent="0.25">
      <c r="A8">
        <v>10536</v>
      </c>
      <c r="B8" t="s">
        <v>1235</v>
      </c>
      <c r="C8" t="s">
        <v>1236</v>
      </c>
      <c r="D8" t="s">
        <v>1237</v>
      </c>
      <c r="E8" t="s">
        <v>1238</v>
      </c>
      <c r="F8" t="s">
        <v>407</v>
      </c>
      <c r="G8">
        <v>2672</v>
      </c>
      <c r="H8">
        <v>2</v>
      </c>
      <c r="I8">
        <v>1</v>
      </c>
      <c r="J8">
        <v>0</v>
      </c>
      <c r="K8">
        <v>103</v>
      </c>
      <c r="L8">
        <v>70</v>
      </c>
      <c r="M8">
        <v>59</v>
      </c>
      <c r="N8" s="4">
        <v>5.29</v>
      </c>
      <c r="O8" s="4">
        <v>2.87</v>
      </c>
      <c r="P8" s="1">
        <v>2.2819768161638299E-27</v>
      </c>
      <c r="Q8" s="1">
        <v>3.7576217584274E-26</v>
      </c>
    </row>
    <row r="9" spans="1:17" x14ac:dyDescent="0.25">
      <c r="A9">
        <v>5010</v>
      </c>
      <c r="B9" t="s">
        <v>1751</v>
      </c>
      <c r="C9" t="s">
        <v>125</v>
      </c>
      <c r="D9" t="s">
        <v>1752</v>
      </c>
      <c r="E9" t="s">
        <v>1753</v>
      </c>
      <c r="F9" t="s">
        <v>36</v>
      </c>
      <c r="G9">
        <v>2859</v>
      </c>
      <c r="H9">
        <v>0</v>
      </c>
      <c r="I9">
        <v>2</v>
      </c>
      <c r="J9">
        <v>0</v>
      </c>
      <c r="K9">
        <v>43</v>
      </c>
      <c r="L9">
        <v>35</v>
      </c>
      <c r="M9">
        <v>31</v>
      </c>
      <c r="N9" s="4">
        <v>5.21</v>
      </c>
      <c r="O9" s="4">
        <v>1.95</v>
      </c>
      <c r="P9" s="1">
        <v>1.0064967792452601E-12</v>
      </c>
      <c r="Q9" s="1">
        <v>7.0029954478006299E-12</v>
      </c>
    </row>
    <row r="10" spans="1:17" x14ac:dyDescent="0.25">
      <c r="A10">
        <v>55068</v>
      </c>
      <c r="B10" t="s">
        <v>1288</v>
      </c>
      <c r="C10" t="s">
        <v>1289</v>
      </c>
      <c r="D10" t="s">
        <v>1290</v>
      </c>
      <c r="E10" t="s">
        <v>1291</v>
      </c>
      <c r="F10" t="s">
        <v>83</v>
      </c>
      <c r="G10">
        <v>4711</v>
      </c>
      <c r="H10">
        <v>2</v>
      </c>
      <c r="I10">
        <v>1</v>
      </c>
      <c r="J10">
        <v>1</v>
      </c>
      <c r="K10">
        <v>74</v>
      </c>
      <c r="L10">
        <v>59</v>
      </c>
      <c r="M10">
        <v>77</v>
      </c>
      <c r="N10" s="4">
        <v>5.15</v>
      </c>
      <c r="O10" s="4">
        <v>2.77</v>
      </c>
      <c r="P10" s="1">
        <v>9.3924393642262797E-26</v>
      </c>
      <c r="Q10" s="1">
        <v>1.43077720728287E-24</v>
      </c>
    </row>
    <row r="11" spans="1:17" x14ac:dyDescent="0.25">
      <c r="A11">
        <v>2982</v>
      </c>
      <c r="B11" t="s">
        <v>1868</v>
      </c>
      <c r="C11" t="s">
        <v>917</v>
      </c>
      <c r="D11" t="s">
        <v>1869</v>
      </c>
      <c r="E11" t="s">
        <v>1870</v>
      </c>
      <c r="F11" t="s">
        <v>412</v>
      </c>
      <c r="G11">
        <v>10571</v>
      </c>
      <c r="H11">
        <v>0</v>
      </c>
      <c r="I11">
        <v>0</v>
      </c>
      <c r="J11">
        <v>1</v>
      </c>
      <c r="K11">
        <v>23</v>
      </c>
      <c r="L11">
        <v>35</v>
      </c>
      <c r="M11">
        <v>35</v>
      </c>
      <c r="N11" s="4">
        <v>5</v>
      </c>
      <c r="O11" s="4">
        <v>1.78</v>
      </c>
      <c r="P11" s="1">
        <v>6.1315666018093497E-11</v>
      </c>
      <c r="Q11" s="1">
        <v>3.6718415406683498E-10</v>
      </c>
    </row>
    <row r="12" spans="1:17" x14ac:dyDescent="0.25">
      <c r="A12">
        <v>401431</v>
      </c>
      <c r="B12" t="s">
        <v>1906</v>
      </c>
      <c r="C12" t="s">
        <v>703</v>
      </c>
      <c r="D12" t="s">
        <v>1907</v>
      </c>
      <c r="E12" t="s">
        <v>1908</v>
      </c>
      <c r="F12" t="s">
        <v>88</v>
      </c>
      <c r="G12">
        <v>3069</v>
      </c>
      <c r="H12">
        <v>0</v>
      </c>
      <c r="I12">
        <v>0</v>
      </c>
      <c r="J12">
        <v>1</v>
      </c>
      <c r="K12">
        <v>38</v>
      </c>
      <c r="L12">
        <v>22</v>
      </c>
      <c r="M12">
        <v>29</v>
      </c>
      <c r="N12" s="4">
        <v>4.91</v>
      </c>
      <c r="O12" s="4">
        <v>1.72</v>
      </c>
      <c r="P12" s="1">
        <v>2.2838150112735601E-10</v>
      </c>
      <c r="Q12" s="1">
        <v>1.2932996973995801E-9</v>
      </c>
    </row>
    <row r="13" spans="1:17" x14ac:dyDescent="0.25">
      <c r="A13">
        <v>154796</v>
      </c>
      <c r="B13" t="s">
        <v>2138</v>
      </c>
      <c r="C13" t="s">
        <v>958</v>
      </c>
      <c r="D13" t="s">
        <v>2139</v>
      </c>
      <c r="E13" t="s">
        <v>2140</v>
      </c>
      <c r="F13" t="s">
        <v>118</v>
      </c>
      <c r="G13">
        <v>8041</v>
      </c>
      <c r="H13">
        <v>1</v>
      </c>
      <c r="I13">
        <v>0</v>
      </c>
      <c r="J13">
        <v>1</v>
      </c>
      <c r="K13">
        <v>53</v>
      </c>
      <c r="L13">
        <v>19</v>
      </c>
      <c r="M13">
        <v>10</v>
      </c>
      <c r="N13" s="4">
        <v>4.8099999999999996</v>
      </c>
      <c r="O13" s="4">
        <v>1.33</v>
      </c>
      <c r="P13" s="1">
        <v>4.6514974974487399E-7</v>
      </c>
      <c r="Q13" s="1">
        <v>1.88637777667555E-6</v>
      </c>
    </row>
    <row r="14" spans="1:17" x14ac:dyDescent="0.25">
      <c r="A14">
        <v>3371</v>
      </c>
      <c r="B14" t="s">
        <v>1021</v>
      </c>
      <c r="C14" t="s">
        <v>1022</v>
      </c>
      <c r="D14" t="s">
        <v>1023</v>
      </c>
      <c r="E14" t="s">
        <v>1024</v>
      </c>
      <c r="F14" t="s">
        <v>1025</v>
      </c>
      <c r="G14">
        <v>9360</v>
      </c>
      <c r="H14">
        <v>101</v>
      </c>
      <c r="I14">
        <v>97</v>
      </c>
      <c r="J14">
        <v>93</v>
      </c>
      <c r="K14">
        <v>4060</v>
      </c>
      <c r="L14">
        <v>2000</v>
      </c>
      <c r="M14">
        <v>2004</v>
      </c>
      <c r="N14" s="4">
        <v>4.78</v>
      </c>
      <c r="O14" s="4">
        <v>3.24</v>
      </c>
      <c r="P14" s="1">
        <v>5.3976007180677201E-38</v>
      </c>
      <c r="Q14" s="1">
        <v>1.3361288510187101E-36</v>
      </c>
    </row>
    <row r="15" spans="1:17" x14ac:dyDescent="0.25">
      <c r="A15">
        <v>8313</v>
      </c>
      <c r="B15" t="s">
        <v>1642</v>
      </c>
      <c r="C15" t="s">
        <v>820</v>
      </c>
      <c r="D15" t="s">
        <v>1643</v>
      </c>
      <c r="E15" t="s">
        <v>1644</v>
      </c>
      <c r="F15" t="s">
        <v>354</v>
      </c>
      <c r="G15">
        <v>5294</v>
      </c>
      <c r="H15">
        <v>2</v>
      </c>
      <c r="I15">
        <v>1</v>
      </c>
      <c r="J15">
        <v>2</v>
      </c>
      <c r="K15">
        <v>78</v>
      </c>
      <c r="L15">
        <v>40</v>
      </c>
      <c r="M15">
        <v>36</v>
      </c>
      <c r="N15" s="4">
        <v>4.7</v>
      </c>
      <c r="O15" s="4">
        <v>2.15</v>
      </c>
      <c r="P15" s="1">
        <v>3.07993411161544E-15</v>
      </c>
      <c r="Q15" s="1">
        <v>2.55119224783784E-14</v>
      </c>
    </row>
    <row r="16" spans="1:17" x14ac:dyDescent="0.25">
      <c r="A16">
        <v>121551</v>
      </c>
      <c r="B16" t="s">
        <v>511</v>
      </c>
      <c r="C16" t="s">
        <v>512</v>
      </c>
      <c r="D16" t="s">
        <v>513</v>
      </c>
      <c r="E16" t="s">
        <v>514</v>
      </c>
      <c r="F16" t="s">
        <v>314</v>
      </c>
      <c r="G16">
        <v>7735</v>
      </c>
      <c r="H16">
        <v>11</v>
      </c>
      <c r="I16">
        <v>14</v>
      </c>
      <c r="J16">
        <v>6</v>
      </c>
      <c r="K16">
        <v>279</v>
      </c>
      <c r="L16">
        <v>280</v>
      </c>
      <c r="M16">
        <v>276</v>
      </c>
      <c r="N16" s="4">
        <v>4.66</v>
      </c>
      <c r="O16" s="4">
        <v>3.87</v>
      </c>
      <c r="P16" s="1">
        <v>4.2709791911060501E-84</v>
      </c>
      <c r="Q16" s="1">
        <v>4.0043099278613701E-82</v>
      </c>
    </row>
    <row r="17" spans="1:17" x14ac:dyDescent="0.25">
      <c r="A17">
        <v>7474</v>
      </c>
      <c r="B17" t="s">
        <v>1138</v>
      </c>
      <c r="C17" t="s">
        <v>558</v>
      </c>
      <c r="D17" t="s">
        <v>1139</v>
      </c>
      <c r="E17" t="s">
        <v>1140</v>
      </c>
      <c r="F17" t="s">
        <v>402</v>
      </c>
      <c r="G17">
        <v>12703</v>
      </c>
      <c r="H17">
        <v>2</v>
      </c>
      <c r="I17">
        <v>8</v>
      </c>
      <c r="J17">
        <v>4</v>
      </c>
      <c r="K17">
        <v>148</v>
      </c>
      <c r="L17">
        <v>93</v>
      </c>
      <c r="M17">
        <v>96</v>
      </c>
      <c r="N17" s="4">
        <v>4.5</v>
      </c>
      <c r="O17" s="4">
        <v>2.96</v>
      </c>
      <c r="P17" s="1">
        <v>5.4659945003525401E-33</v>
      </c>
      <c r="Q17" s="1">
        <v>1.1006091744938E-31</v>
      </c>
    </row>
    <row r="18" spans="1:17" x14ac:dyDescent="0.25">
      <c r="A18">
        <v>79966</v>
      </c>
      <c r="B18" t="s">
        <v>531</v>
      </c>
      <c r="C18" t="s">
        <v>90</v>
      </c>
      <c r="D18" t="s">
        <v>532</v>
      </c>
      <c r="E18" t="s">
        <v>533</v>
      </c>
      <c r="F18" t="s">
        <v>151</v>
      </c>
      <c r="G18">
        <v>4294</v>
      </c>
      <c r="H18">
        <v>14</v>
      </c>
      <c r="I18">
        <v>14</v>
      </c>
      <c r="J18">
        <v>10</v>
      </c>
      <c r="K18">
        <v>329</v>
      </c>
      <c r="L18">
        <v>272</v>
      </c>
      <c r="M18">
        <v>262</v>
      </c>
      <c r="N18" s="4">
        <v>4.47</v>
      </c>
      <c r="O18" s="4">
        <v>3.73</v>
      </c>
      <c r="P18" s="1">
        <v>3.0018163516502E-81</v>
      </c>
      <c r="Q18" s="1">
        <v>2.6488380641826201E-79</v>
      </c>
    </row>
    <row r="19" spans="1:17" x14ac:dyDescent="0.25">
      <c r="A19">
        <v>51162</v>
      </c>
      <c r="B19" t="s">
        <v>1430</v>
      </c>
      <c r="C19" t="s">
        <v>618</v>
      </c>
      <c r="D19" t="s">
        <v>1431</v>
      </c>
      <c r="E19" t="s">
        <v>1432</v>
      </c>
      <c r="F19" t="s">
        <v>412</v>
      </c>
      <c r="G19">
        <v>2711</v>
      </c>
      <c r="H19">
        <v>5</v>
      </c>
      <c r="I19">
        <v>2</v>
      </c>
      <c r="J19">
        <v>0</v>
      </c>
      <c r="K19">
        <v>66</v>
      </c>
      <c r="L19">
        <v>65</v>
      </c>
      <c r="M19">
        <v>57</v>
      </c>
      <c r="N19" s="4">
        <v>4.3899999999999997</v>
      </c>
      <c r="O19" s="4">
        <v>2.4700000000000002</v>
      </c>
      <c r="P19" s="1">
        <v>1.42367757639631E-20</v>
      </c>
      <c r="Q19" s="1">
        <v>1.6402908850630601E-19</v>
      </c>
    </row>
    <row r="20" spans="1:17" x14ac:dyDescent="0.25">
      <c r="A20">
        <v>55959</v>
      </c>
      <c r="B20" t="s">
        <v>79</v>
      </c>
      <c r="C20" t="s">
        <v>80</v>
      </c>
      <c r="D20" t="s">
        <v>81</v>
      </c>
      <c r="E20" t="s">
        <v>82</v>
      </c>
      <c r="F20" t="s">
        <v>83</v>
      </c>
      <c r="G20">
        <v>4894</v>
      </c>
      <c r="H20">
        <v>162</v>
      </c>
      <c r="I20">
        <v>124</v>
      </c>
      <c r="J20">
        <v>130</v>
      </c>
      <c r="K20">
        <v>2693</v>
      </c>
      <c r="L20">
        <v>2765</v>
      </c>
      <c r="M20">
        <v>2657</v>
      </c>
      <c r="N20" s="4">
        <v>4.28</v>
      </c>
      <c r="O20" s="4">
        <v>4.1900000000000004</v>
      </c>
      <c r="P20">
        <v>0</v>
      </c>
      <c r="Q20">
        <v>0</v>
      </c>
    </row>
    <row r="21" spans="1:17" x14ac:dyDescent="0.25">
      <c r="A21">
        <v>7145</v>
      </c>
      <c r="B21" t="s">
        <v>717</v>
      </c>
      <c r="C21" t="s">
        <v>718</v>
      </c>
      <c r="D21" t="s">
        <v>719</v>
      </c>
      <c r="E21" t="s">
        <v>720</v>
      </c>
      <c r="F21" t="s">
        <v>191</v>
      </c>
      <c r="G21">
        <v>15244</v>
      </c>
      <c r="H21">
        <v>14</v>
      </c>
      <c r="I21">
        <v>12</v>
      </c>
      <c r="J21">
        <v>7</v>
      </c>
      <c r="K21">
        <v>286</v>
      </c>
      <c r="L21">
        <v>195</v>
      </c>
      <c r="M21">
        <v>192</v>
      </c>
      <c r="N21" s="4">
        <v>4.2300000000000004</v>
      </c>
      <c r="O21" s="4">
        <v>3.43</v>
      </c>
      <c r="P21" s="1">
        <v>8.0451513520753406E-59</v>
      </c>
      <c r="Q21" s="1">
        <v>4.1189527451359099E-57</v>
      </c>
    </row>
    <row r="22" spans="1:17" x14ac:dyDescent="0.25">
      <c r="A22">
        <v>140738</v>
      </c>
      <c r="B22" t="s">
        <v>1360</v>
      </c>
      <c r="C22" t="s">
        <v>235</v>
      </c>
      <c r="D22" t="s">
        <v>1361</v>
      </c>
      <c r="E22" t="s">
        <v>1362</v>
      </c>
      <c r="F22" t="s">
        <v>258</v>
      </c>
      <c r="G22">
        <v>2223</v>
      </c>
      <c r="H22">
        <v>6</v>
      </c>
      <c r="I22">
        <v>2</v>
      </c>
      <c r="J22">
        <v>2</v>
      </c>
      <c r="K22">
        <v>74</v>
      </c>
      <c r="L22">
        <v>66</v>
      </c>
      <c r="M22">
        <v>80</v>
      </c>
      <c r="N22" s="4">
        <v>4.21</v>
      </c>
      <c r="O22" s="4">
        <v>2.58</v>
      </c>
      <c r="P22" s="1">
        <v>1.63204907365911E-23</v>
      </c>
      <c r="Q22" s="1">
        <v>2.20960001389534E-22</v>
      </c>
    </row>
    <row r="23" spans="1:17" x14ac:dyDescent="0.25">
      <c r="A23">
        <v>285498</v>
      </c>
      <c r="B23" t="s">
        <v>1602</v>
      </c>
      <c r="C23" t="s">
        <v>1520</v>
      </c>
      <c r="D23" t="s">
        <v>1603</v>
      </c>
      <c r="E23" t="s">
        <v>1604</v>
      </c>
      <c r="F23" t="s">
        <v>118</v>
      </c>
      <c r="G23">
        <v>4159</v>
      </c>
      <c r="H23">
        <v>3</v>
      </c>
      <c r="I23">
        <v>2</v>
      </c>
      <c r="J23">
        <v>1</v>
      </c>
      <c r="K23">
        <v>62</v>
      </c>
      <c r="L23">
        <v>45</v>
      </c>
      <c r="M23">
        <v>43</v>
      </c>
      <c r="N23" s="4">
        <v>4.09</v>
      </c>
      <c r="O23" s="4">
        <v>2.19</v>
      </c>
      <c r="P23" s="1">
        <v>5.1929805331641999E-16</v>
      </c>
      <c r="Q23" s="1">
        <v>4.5369773429234896E-15</v>
      </c>
    </row>
    <row r="24" spans="1:17" x14ac:dyDescent="0.25">
      <c r="A24">
        <v>22981</v>
      </c>
      <c r="B24" t="s">
        <v>1726</v>
      </c>
      <c r="C24" t="s">
        <v>1727</v>
      </c>
      <c r="D24" t="s">
        <v>1728</v>
      </c>
      <c r="E24" t="s">
        <v>1729</v>
      </c>
      <c r="F24" t="s">
        <v>710</v>
      </c>
      <c r="G24">
        <v>7725</v>
      </c>
      <c r="H24">
        <v>3</v>
      </c>
      <c r="I24">
        <v>3</v>
      </c>
      <c r="J24">
        <v>2</v>
      </c>
      <c r="K24">
        <v>53</v>
      </c>
      <c r="L24">
        <v>44</v>
      </c>
      <c r="M24">
        <v>37</v>
      </c>
      <c r="N24" s="4">
        <v>3.91</v>
      </c>
      <c r="O24" s="4">
        <v>1.97</v>
      </c>
      <c r="P24" s="1">
        <v>3.0382992832837398E-13</v>
      </c>
      <c r="Q24" s="1">
        <v>2.1965073517368402E-12</v>
      </c>
    </row>
    <row r="25" spans="1:17" x14ac:dyDescent="0.25">
      <c r="A25">
        <v>441518</v>
      </c>
      <c r="B25" t="s">
        <v>2095</v>
      </c>
      <c r="C25" t="s">
        <v>367</v>
      </c>
      <c r="D25">
        <v>135020504</v>
      </c>
      <c r="E25">
        <v>135022536</v>
      </c>
      <c r="F25" t="s">
        <v>368</v>
      </c>
      <c r="G25">
        <v>2033</v>
      </c>
      <c r="H25">
        <v>2</v>
      </c>
      <c r="I25">
        <v>1</v>
      </c>
      <c r="J25">
        <v>2</v>
      </c>
      <c r="K25">
        <v>25</v>
      </c>
      <c r="L25">
        <v>22</v>
      </c>
      <c r="M25">
        <v>31</v>
      </c>
      <c r="N25" s="4">
        <v>3.75</v>
      </c>
      <c r="O25" s="4">
        <v>1.43</v>
      </c>
      <c r="P25" s="1">
        <v>1.3577559503509101E-7</v>
      </c>
      <c r="Q25" s="1">
        <v>5.8511051454220002E-7</v>
      </c>
    </row>
    <row r="26" spans="1:17" x14ac:dyDescent="0.25">
      <c r="A26">
        <v>9455</v>
      </c>
      <c r="B26" t="s">
        <v>475</v>
      </c>
      <c r="C26" t="s">
        <v>476</v>
      </c>
      <c r="D26" t="s">
        <v>477</v>
      </c>
      <c r="E26" t="s">
        <v>478</v>
      </c>
      <c r="F26" t="s">
        <v>354</v>
      </c>
      <c r="G26">
        <v>9840</v>
      </c>
      <c r="H26">
        <v>26</v>
      </c>
      <c r="I26">
        <v>23</v>
      </c>
      <c r="J26">
        <v>29</v>
      </c>
      <c r="K26">
        <v>352</v>
      </c>
      <c r="L26">
        <v>332</v>
      </c>
      <c r="M26">
        <v>366</v>
      </c>
      <c r="N26" s="4">
        <v>3.7</v>
      </c>
      <c r="O26" s="4">
        <v>3.35</v>
      </c>
      <c r="P26" s="1">
        <v>6.08884656403969E-92</v>
      </c>
      <c r="Q26" s="1">
        <v>6.3873277837174402E-90</v>
      </c>
    </row>
    <row r="27" spans="1:17" x14ac:dyDescent="0.25">
      <c r="A27">
        <v>81569</v>
      </c>
      <c r="B27" t="s">
        <v>1193</v>
      </c>
      <c r="C27" t="s">
        <v>1064</v>
      </c>
      <c r="D27" t="s">
        <v>1194</v>
      </c>
      <c r="E27" t="s">
        <v>1195</v>
      </c>
      <c r="F27" t="s">
        <v>412</v>
      </c>
      <c r="G27">
        <v>3318</v>
      </c>
      <c r="H27">
        <v>6</v>
      </c>
      <c r="I27">
        <v>6</v>
      </c>
      <c r="J27">
        <v>9</v>
      </c>
      <c r="K27">
        <v>101</v>
      </c>
      <c r="L27">
        <v>93</v>
      </c>
      <c r="M27">
        <v>113</v>
      </c>
      <c r="N27" s="4">
        <v>3.69</v>
      </c>
      <c r="O27" s="4">
        <v>2.7</v>
      </c>
      <c r="P27" s="1">
        <v>1.32740170210132E-29</v>
      </c>
      <c r="Q27" s="1">
        <v>2.36769951643542E-28</v>
      </c>
    </row>
    <row r="28" spans="1:17" x14ac:dyDescent="0.25">
      <c r="A28">
        <v>93659</v>
      </c>
      <c r="B28" t="s">
        <v>66</v>
      </c>
      <c r="C28" t="s">
        <v>67</v>
      </c>
      <c r="D28" t="s">
        <v>68</v>
      </c>
      <c r="E28" t="s">
        <v>69</v>
      </c>
      <c r="F28" t="s">
        <v>70</v>
      </c>
      <c r="G28">
        <v>880</v>
      </c>
      <c r="H28">
        <v>335</v>
      </c>
      <c r="I28">
        <v>337</v>
      </c>
      <c r="J28">
        <v>338</v>
      </c>
      <c r="K28">
        <v>4103</v>
      </c>
      <c r="L28">
        <v>4268</v>
      </c>
      <c r="M28">
        <v>4470</v>
      </c>
      <c r="N28" s="4">
        <v>3.67</v>
      </c>
      <c r="O28" s="4">
        <v>3.62</v>
      </c>
      <c r="P28">
        <v>0</v>
      </c>
      <c r="Q28">
        <v>0</v>
      </c>
    </row>
    <row r="29" spans="1:17" x14ac:dyDescent="0.25">
      <c r="A29">
        <v>9900</v>
      </c>
      <c r="B29" t="s">
        <v>1466</v>
      </c>
      <c r="C29" t="s">
        <v>1064</v>
      </c>
      <c r="D29" t="s">
        <v>1467</v>
      </c>
      <c r="E29" t="s">
        <v>1468</v>
      </c>
      <c r="F29" t="s">
        <v>21</v>
      </c>
      <c r="G29">
        <v>4551</v>
      </c>
      <c r="H29">
        <v>4</v>
      </c>
      <c r="I29">
        <v>9</v>
      </c>
      <c r="J29">
        <v>6</v>
      </c>
      <c r="K29">
        <v>136</v>
      </c>
      <c r="L29">
        <v>65</v>
      </c>
      <c r="M29">
        <v>61</v>
      </c>
      <c r="N29" s="4">
        <v>3.65</v>
      </c>
      <c r="O29" s="4">
        <v>2.33</v>
      </c>
      <c r="P29" s="1">
        <v>1.9794761823920501E-19</v>
      </c>
      <c r="Q29" s="1">
        <v>2.12556350837961E-18</v>
      </c>
    </row>
    <row r="30" spans="1:17" x14ac:dyDescent="0.25">
      <c r="A30">
        <v>123</v>
      </c>
      <c r="B30" t="s">
        <v>2027</v>
      </c>
      <c r="C30" t="s">
        <v>1122</v>
      </c>
      <c r="D30" t="s">
        <v>2028</v>
      </c>
      <c r="E30" t="s">
        <v>2029</v>
      </c>
      <c r="F30" t="s">
        <v>370</v>
      </c>
      <c r="G30">
        <v>2458</v>
      </c>
      <c r="H30">
        <v>1</v>
      </c>
      <c r="I30">
        <v>7</v>
      </c>
      <c r="J30">
        <v>1</v>
      </c>
      <c r="K30">
        <v>83</v>
      </c>
      <c r="L30">
        <v>35</v>
      </c>
      <c r="M30">
        <v>17</v>
      </c>
      <c r="N30" s="4">
        <v>3.52</v>
      </c>
      <c r="O30" s="4">
        <v>1.55</v>
      </c>
      <c r="P30" s="1">
        <v>1.2583310815664901E-8</v>
      </c>
      <c r="Q30" s="1">
        <v>6.0520117199675897E-8</v>
      </c>
    </row>
    <row r="31" spans="1:17" x14ac:dyDescent="0.25">
      <c r="A31">
        <v>81704</v>
      </c>
      <c r="B31" t="s">
        <v>1016</v>
      </c>
      <c r="C31" t="s">
        <v>1017</v>
      </c>
      <c r="D31" t="s">
        <v>1018</v>
      </c>
      <c r="E31" t="s">
        <v>1019</v>
      </c>
      <c r="F31" t="s">
        <v>1020</v>
      </c>
      <c r="G31">
        <v>8371</v>
      </c>
      <c r="H31">
        <v>6</v>
      </c>
      <c r="I31">
        <v>18</v>
      </c>
      <c r="J31">
        <v>12</v>
      </c>
      <c r="K31">
        <v>154</v>
      </c>
      <c r="L31">
        <v>132</v>
      </c>
      <c r="M31">
        <v>150</v>
      </c>
      <c r="N31" s="4">
        <v>3.49</v>
      </c>
      <c r="O31" s="4">
        <v>2.8</v>
      </c>
      <c r="P31" s="1">
        <v>4.26228273996777E-38</v>
      </c>
      <c r="Q31" s="1">
        <v>1.06210138508732E-36</v>
      </c>
    </row>
    <row r="32" spans="1:17" x14ac:dyDescent="0.25">
      <c r="A32">
        <v>6383</v>
      </c>
      <c r="B32" t="s">
        <v>450</v>
      </c>
      <c r="C32" t="s">
        <v>451</v>
      </c>
      <c r="D32" t="s">
        <v>452</v>
      </c>
      <c r="E32" t="s">
        <v>453</v>
      </c>
      <c r="F32" t="s">
        <v>137</v>
      </c>
      <c r="G32">
        <v>4225</v>
      </c>
      <c r="H32">
        <v>39</v>
      </c>
      <c r="I32">
        <v>37</v>
      </c>
      <c r="J32">
        <v>34</v>
      </c>
      <c r="K32">
        <v>468</v>
      </c>
      <c r="L32">
        <v>377</v>
      </c>
      <c r="M32">
        <v>390</v>
      </c>
      <c r="N32" s="4">
        <v>3.48</v>
      </c>
      <c r="O32" s="4">
        <v>3.17</v>
      </c>
      <c r="P32" s="1">
        <v>1.1327051000790201E-95</v>
      </c>
      <c r="Q32" s="1">
        <v>1.3070545543296399E-93</v>
      </c>
    </row>
    <row r="33" spans="1:17" x14ac:dyDescent="0.25">
      <c r="A33">
        <v>6817</v>
      </c>
      <c r="B33" t="s">
        <v>890</v>
      </c>
      <c r="C33" t="s">
        <v>891</v>
      </c>
      <c r="D33" t="s">
        <v>892</v>
      </c>
      <c r="E33" t="s">
        <v>893</v>
      </c>
      <c r="F33" t="s">
        <v>430</v>
      </c>
      <c r="G33">
        <v>2236</v>
      </c>
      <c r="H33">
        <v>21</v>
      </c>
      <c r="I33">
        <v>13</v>
      </c>
      <c r="J33">
        <v>13</v>
      </c>
      <c r="K33">
        <v>169</v>
      </c>
      <c r="L33">
        <v>181</v>
      </c>
      <c r="M33">
        <v>167</v>
      </c>
      <c r="N33" s="4">
        <v>3.43</v>
      </c>
      <c r="O33" s="4">
        <v>2.84</v>
      </c>
      <c r="P33" s="1">
        <v>1.11393682577521E-44</v>
      </c>
      <c r="Q33" s="1">
        <v>3.6013289490202496E-43</v>
      </c>
    </row>
    <row r="34" spans="1:17" x14ac:dyDescent="0.25">
      <c r="A34">
        <v>150368</v>
      </c>
      <c r="B34" t="s">
        <v>1038</v>
      </c>
      <c r="C34" t="s">
        <v>1039</v>
      </c>
      <c r="D34" t="s">
        <v>1040</v>
      </c>
      <c r="E34" t="s">
        <v>1041</v>
      </c>
      <c r="F34" t="s">
        <v>36</v>
      </c>
      <c r="G34">
        <v>2443</v>
      </c>
      <c r="H34">
        <v>11</v>
      </c>
      <c r="I34">
        <v>19</v>
      </c>
      <c r="J34">
        <v>11</v>
      </c>
      <c r="K34">
        <v>161</v>
      </c>
      <c r="L34">
        <v>135</v>
      </c>
      <c r="M34">
        <v>142</v>
      </c>
      <c r="N34" s="4">
        <v>3.39</v>
      </c>
      <c r="O34" s="4">
        <v>2.72</v>
      </c>
      <c r="P34" s="1">
        <v>2.4251936060836898E-37</v>
      </c>
      <c r="Q34" s="1">
        <v>5.8489275377590701E-36</v>
      </c>
    </row>
    <row r="35" spans="1:17" x14ac:dyDescent="0.25">
      <c r="A35">
        <v>6567</v>
      </c>
      <c r="B35" t="s">
        <v>1965</v>
      </c>
      <c r="C35" t="s">
        <v>1182</v>
      </c>
      <c r="D35" t="s">
        <v>1966</v>
      </c>
      <c r="E35" t="s">
        <v>1967</v>
      </c>
      <c r="F35" t="s">
        <v>60</v>
      </c>
      <c r="G35">
        <v>4240</v>
      </c>
      <c r="H35">
        <v>1</v>
      </c>
      <c r="I35">
        <v>5</v>
      </c>
      <c r="J35">
        <v>8</v>
      </c>
      <c r="K35">
        <v>90</v>
      </c>
      <c r="L35">
        <v>32</v>
      </c>
      <c r="M35">
        <v>30</v>
      </c>
      <c r="N35" s="4">
        <v>3.35</v>
      </c>
      <c r="O35" s="4">
        <v>1.64</v>
      </c>
      <c r="P35" s="1">
        <v>1.73621825767346E-9</v>
      </c>
      <c r="Q35" s="1">
        <v>9.0027687809746097E-9</v>
      </c>
    </row>
    <row r="36" spans="1:17" x14ac:dyDescent="0.25">
      <c r="A36">
        <v>153478</v>
      </c>
      <c r="B36" t="s">
        <v>1357</v>
      </c>
      <c r="C36" t="s">
        <v>842</v>
      </c>
      <c r="D36" t="s">
        <v>1358</v>
      </c>
      <c r="E36" t="s">
        <v>1359</v>
      </c>
      <c r="F36" t="s">
        <v>314</v>
      </c>
      <c r="G36">
        <v>13122</v>
      </c>
      <c r="H36">
        <v>10</v>
      </c>
      <c r="I36">
        <v>7</v>
      </c>
      <c r="J36">
        <v>8</v>
      </c>
      <c r="K36">
        <v>104</v>
      </c>
      <c r="L36">
        <v>76</v>
      </c>
      <c r="M36">
        <v>91</v>
      </c>
      <c r="N36" s="4">
        <v>3.34</v>
      </c>
      <c r="O36" s="4">
        <v>2.42</v>
      </c>
      <c r="P36" s="1">
        <v>1.5486310170747E-23</v>
      </c>
      <c r="Q36" s="1">
        <v>2.0985559066971501E-22</v>
      </c>
    </row>
    <row r="37" spans="1:17" x14ac:dyDescent="0.25">
      <c r="A37">
        <v>80031</v>
      </c>
      <c r="B37" t="s">
        <v>2092</v>
      </c>
      <c r="C37" t="s">
        <v>1111</v>
      </c>
      <c r="D37" t="s">
        <v>2093</v>
      </c>
      <c r="E37" t="s">
        <v>2094</v>
      </c>
      <c r="F37" t="s">
        <v>1301</v>
      </c>
      <c r="G37">
        <v>7355</v>
      </c>
      <c r="H37">
        <v>1</v>
      </c>
      <c r="I37">
        <v>3</v>
      </c>
      <c r="J37">
        <v>4</v>
      </c>
      <c r="K37">
        <v>31</v>
      </c>
      <c r="L37">
        <v>31</v>
      </c>
      <c r="M37">
        <v>25</v>
      </c>
      <c r="N37" s="4">
        <v>3.32</v>
      </c>
      <c r="O37" s="4">
        <v>1.44</v>
      </c>
      <c r="P37" s="1">
        <v>1.3573484136196399E-7</v>
      </c>
      <c r="Q37" s="1">
        <v>5.8510297565253302E-7</v>
      </c>
    </row>
    <row r="38" spans="1:17" x14ac:dyDescent="0.25">
      <c r="A38">
        <v>2583</v>
      </c>
      <c r="B38" t="s">
        <v>1757</v>
      </c>
      <c r="C38" t="s">
        <v>1007</v>
      </c>
      <c r="D38" t="s">
        <v>1758</v>
      </c>
      <c r="E38" t="s">
        <v>1759</v>
      </c>
      <c r="F38" t="s">
        <v>21</v>
      </c>
      <c r="G38">
        <v>3935</v>
      </c>
      <c r="H38">
        <v>3</v>
      </c>
      <c r="I38">
        <v>4</v>
      </c>
      <c r="J38">
        <v>6</v>
      </c>
      <c r="K38">
        <v>52</v>
      </c>
      <c r="L38">
        <v>49</v>
      </c>
      <c r="M38">
        <v>42</v>
      </c>
      <c r="N38" s="4">
        <v>3.26</v>
      </c>
      <c r="O38" s="4">
        <v>1.9</v>
      </c>
      <c r="P38" s="1">
        <v>1.19479657055051E-12</v>
      </c>
      <c r="Q38" s="1">
        <v>8.26713254373991E-12</v>
      </c>
    </row>
    <row r="39" spans="1:17" x14ac:dyDescent="0.25">
      <c r="A39">
        <v>84913</v>
      </c>
      <c r="B39" t="s">
        <v>2385</v>
      </c>
      <c r="C39" t="s">
        <v>641</v>
      </c>
      <c r="D39" t="s">
        <v>2386</v>
      </c>
      <c r="E39" t="s">
        <v>2387</v>
      </c>
      <c r="F39" t="s">
        <v>93</v>
      </c>
      <c r="G39">
        <v>8856</v>
      </c>
      <c r="H39">
        <v>2</v>
      </c>
      <c r="I39">
        <v>0</v>
      </c>
      <c r="J39">
        <v>2</v>
      </c>
      <c r="K39">
        <v>22</v>
      </c>
      <c r="L39">
        <v>18</v>
      </c>
      <c r="M39">
        <v>14</v>
      </c>
      <c r="N39" s="4">
        <v>3.25</v>
      </c>
      <c r="O39" s="4">
        <v>1.03</v>
      </c>
      <c r="P39" s="1">
        <v>7.7652089054181097E-5</v>
      </c>
      <c r="Q39">
        <v>2.3685623991495999E-4</v>
      </c>
    </row>
    <row r="40" spans="1:17" x14ac:dyDescent="0.25">
      <c r="A40">
        <v>6695</v>
      </c>
      <c r="B40" t="s">
        <v>99</v>
      </c>
      <c r="C40" t="s">
        <v>100</v>
      </c>
      <c r="D40" t="s">
        <v>101</v>
      </c>
      <c r="E40" t="s">
        <v>102</v>
      </c>
      <c r="F40" t="s">
        <v>103</v>
      </c>
      <c r="G40">
        <v>4827</v>
      </c>
      <c r="H40">
        <v>305</v>
      </c>
      <c r="I40">
        <v>295</v>
      </c>
      <c r="J40">
        <v>303</v>
      </c>
      <c r="K40">
        <v>2939</v>
      </c>
      <c r="L40">
        <v>2671</v>
      </c>
      <c r="M40">
        <v>2804</v>
      </c>
      <c r="N40" s="4">
        <v>3.22</v>
      </c>
      <c r="O40" s="4">
        <v>3.17</v>
      </c>
      <c r="P40">
        <v>0</v>
      </c>
      <c r="Q40">
        <v>0</v>
      </c>
    </row>
    <row r="41" spans="1:17" x14ac:dyDescent="0.25">
      <c r="A41">
        <v>84141</v>
      </c>
      <c r="B41" t="s">
        <v>234</v>
      </c>
      <c r="C41" t="s">
        <v>235</v>
      </c>
      <c r="D41" t="s">
        <v>236</v>
      </c>
      <c r="E41" t="s">
        <v>237</v>
      </c>
      <c r="F41" t="s">
        <v>108</v>
      </c>
      <c r="G41">
        <v>2102</v>
      </c>
      <c r="H41">
        <v>85</v>
      </c>
      <c r="I41">
        <v>77</v>
      </c>
      <c r="J41">
        <v>94</v>
      </c>
      <c r="K41">
        <v>739</v>
      </c>
      <c r="L41">
        <v>711</v>
      </c>
      <c r="M41">
        <v>800</v>
      </c>
      <c r="N41" s="4">
        <v>3.13</v>
      </c>
      <c r="O41" s="4">
        <v>3</v>
      </c>
      <c r="P41" s="1">
        <v>7.6286666494986502E-161</v>
      </c>
      <c r="Q41" s="1">
        <v>2.2438750668456699E-158</v>
      </c>
    </row>
    <row r="42" spans="1:17" x14ac:dyDescent="0.25">
      <c r="A42">
        <v>64220</v>
      </c>
      <c r="B42" t="s">
        <v>1110</v>
      </c>
      <c r="C42" t="s">
        <v>1111</v>
      </c>
      <c r="D42" t="s">
        <v>1112</v>
      </c>
      <c r="E42" t="s">
        <v>1113</v>
      </c>
      <c r="F42" t="s">
        <v>83</v>
      </c>
      <c r="G42">
        <v>5832</v>
      </c>
      <c r="H42">
        <v>15</v>
      </c>
      <c r="I42">
        <v>17</v>
      </c>
      <c r="J42">
        <v>14</v>
      </c>
      <c r="K42">
        <v>153</v>
      </c>
      <c r="L42">
        <v>127</v>
      </c>
      <c r="M42">
        <v>136</v>
      </c>
      <c r="N42" s="4">
        <v>3.12</v>
      </c>
      <c r="O42" s="4">
        <v>2.5499999999999998</v>
      </c>
      <c r="P42" s="1">
        <v>1.1464903134746101E-33</v>
      </c>
      <c r="Q42" s="1">
        <v>2.3656810443511201E-32</v>
      </c>
    </row>
    <row r="43" spans="1:17" x14ac:dyDescent="0.25">
      <c r="A43">
        <v>3212</v>
      </c>
      <c r="B43" t="s">
        <v>2265</v>
      </c>
      <c r="C43" t="s">
        <v>572</v>
      </c>
      <c r="D43" t="s">
        <v>2266</v>
      </c>
      <c r="E43" t="s">
        <v>2267</v>
      </c>
      <c r="F43" t="s">
        <v>88</v>
      </c>
      <c r="G43">
        <v>1771</v>
      </c>
      <c r="H43">
        <v>1</v>
      </c>
      <c r="I43">
        <v>2</v>
      </c>
      <c r="J43">
        <v>7</v>
      </c>
      <c r="K43">
        <v>66</v>
      </c>
      <c r="L43">
        <v>17</v>
      </c>
      <c r="M43">
        <v>18</v>
      </c>
      <c r="N43" s="4">
        <v>3.09</v>
      </c>
      <c r="O43" s="4">
        <v>1.23</v>
      </c>
      <c r="P43" s="1">
        <v>5.64673469326787E-6</v>
      </c>
      <c r="Q43" s="1">
        <v>1.99921329085936E-5</v>
      </c>
    </row>
    <row r="44" spans="1:17" x14ac:dyDescent="0.25">
      <c r="A44">
        <v>220441</v>
      </c>
      <c r="B44" t="s">
        <v>2033</v>
      </c>
      <c r="C44" t="s">
        <v>431</v>
      </c>
      <c r="D44" t="s">
        <v>2034</v>
      </c>
      <c r="E44" t="s">
        <v>2035</v>
      </c>
      <c r="F44" t="s">
        <v>370</v>
      </c>
      <c r="G44">
        <v>9820</v>
      </c>
      <c r="H44">
        <v>3</v>
      </c>
      <c r="I44">
        <v>1</v>
      </c>
      <c r="J44">
        <v>5</v>
      </c>
      <c r="K44">
        <v>39</v>
      </c>
      <c r="L44">
        <v>27</v>
      </c>
      <c r="M44">
        <v>34</v>
      </c>
      <c r="N44" s="4">
        <v>3.09</v>
      </c>
      <c r="O44" s="4">
        <v>1.54</v>
      </c>
      <c r="P44" s="1">
        <v>1.5592064599401299E-8</v>
      </c>
      <c r="Q44" s="1">
        <v>7.4323660964607402E-8</v>
      </c>
    </row>
    <row r="45" spans="1:17" x14ac:dyDescent="0.25">
      <c r="A45">
        <v>100132891</v>
      </c>
      <c r="B45" t="s">
        <v>2011</v>
      </c>
      <c r="C45" t="s">
        <v>105</v>
      </c>
      <c r="D45" t="s">
        <v>2012</v>
      </c>
      <c r="E45" t="s">
        <v>2013</v>
      </c>
      <c r="F45" t="s">
        <v>258</v>
      </c>
      <c r="G45">
        <v>4915</v>
      </c>
      <c r="H45">
        <v>3</v>
      </c>
      <c r="I45">
        <v>2</v>
      </c>
      <c r="J45">
        <v>4</v>
      </c>
      <c r="K45">
        <v>35</v>
      </c>
      <c r="L45">
        <v>35</v>
      </c>
      <c r="M45">
        <v>31</v>
      </c>
      <c r="N45" s="4">
        <v>3.09</v>
      </c>
      <c r="O45" s="4">
        <v>1.59</v>
      </c>
      <c r="P45" s="1">
        <v>5.2679630747683801E-9</v>
      </c>
      <c r="Q45" s="1">
        <v>2.6184464574088899E-8</v>
      </c>
    </row>
    <row r="46" spans="1:17" x14ac:dyDescent="0.25">
      <c r="A46">
        <v>1462</v>
      </c>
      <c r="B46" t="s">
        <v>636</v>
      </c>
      <c r="C46" t="s">
        <v>404</v>
      </c>
      <c r="D46" t="s">
        <v>637</v>
      </c>
      <c r="E46" t="s">
        <v>638</v>
      </c>
      <c r="F46" t="s">
        <v>407</v>
      </c>
      <c r="G46">
        <v>12416</v>
      </c>
      <c r="H46">
        <v>301</v>
      </c>
      <c r="I46">
        <v>345</v>
      </c>
      <c r="J46">
        <v>344</v>
      </c>
      <c r="K46">
        <v>3386</v>
      </c>
      <c r="L46">
        <v>2612</v>
      </c>
      <c r="M46">
        <v>2363</v>
      </c>
      <c r="N46" s="4">
        <v>3.07</v>
      </c>
      <c r="O46" s="4">
        <v>2.79</v>
      </c>
      <c r="P46" s="1">
        <v>2.0491406044827401E-68</v>
      </c>
      <c r="Q46" s="1">
        <v>1.3136392396515199E-66</v>
      </c>
    </row>
    <row r="47" spans="1:17" x14ac:dyDescent="0.25">
      <c r="A47">
        <v>23129</v>
      </c>
      <c r="B47" t="s">
        <v>119</v>
      </c>
      <c r="C47" t="s">
        <v>120</v>
      </c>
      <c r="D47" t="s">
        <v>121</v>
      </c>
      <c r="E47" t="s">
        <v>122</v>
      </c>
      <c r="F47" t="s">
        <v>123</v>
      </c>
      <c r="G47">
        <v>7140</v>
      </c>
      <c r="H47">
        <v>187</v>
      </c>
      <c r="I47">
        <v>156</v>
      </c>
      <c r="J47">
        <v>180</v>
      </c>
      <c r="K47">
        <v>1364</v>
      </c>
      <c r="L47">
        <v>1589</v>
      </c>
      <c r="M47">
        <v>1452</v>
      </c>
      <c r="N47" s="4">
        <v>3.07</v>
      </c>
      <c r="O47" s="4">
        <v>3</v>
      </c>
      <c r="P47" s="1">
        <v>2.6052530116906601E-266</v>
      </c>
      <c r="Q47" s="1">
        <v>1.77642729219871E-263</v>
      </c>
    </row>
    <row r="48" spans="1:17" x14ac:dyDescent="0.25">
      <c r="A48">
        <v>5137</v>
      </c>
      <c r="B48" t="s">
        <v>336</v>
      </c>
      <c r="C48" t="s">
        <v>337</v>
      </c>
      <c r="D48" t="s">
        <v>338</v>
      </c>
      <c r="E48" t="s">
        <v>339</v>
      </c>
      <c r="F48" t="s">
        <v>340</v>
      </c>
      <c r="G48">
        <v>14726</v>
      </c>
      <c r="H48">
        <v>67</v>
      </c>
      <c r="I48">
        <v>81</v>
      </c>
      <c r="J48">
        <v>75</v>
      </c>
      <c r="K48">
        <v>589</v>
      </c>
      <c r="L48">
        <v>606</v>
      </c>
      <c r="M48">
        <v>547</v>
      </c>
      <c r="N48" s="4">
        <v>2.95</v>
      </c>
      <c r="O48" s="4">
        <v>2.81</v>
      </c>
      <c r="P48" s="1">
        <v>3.8844949553486497E-123</v>
      </c>
      <c r="Q48" s="1">
        <v>7.0206396174921698E-121</v>
      </c>
    </row>
    <row r="49" spans="1:17" x14ac:dyDescent="0.25">
      <c r="A49">
        <v>5167</v>
      </c>
      <c r="B49" t="s">
        <v>1881</v>
      </c>
      <c r="C49" t="s">
        <v>1126</v>
      </c>
      <c r="D49" t="s">
        <v>1882</v>
      </c>
      <c r="E49" t="s">
        <v>1883</v>
      </c>
      <c r="F49" t="s">
        <v>577</v>
      </c>
      <c r="G49">
        <v>7442</v>
      </c>
      <c r="H49">
        <v>4</v>
      </c>
      <c r="I49">
        <v>7</v>
      </c>
      <c r="J49">
        <v>5</v>
      </c>
      <c r="K49">
        <v>54</v>
      </c>
      <c r="L49">
        <v>40</v>
      </c>
      <c r="M49">
        <v>42</v>
      </c>
      <c r="N49" s="4">
        <v>2.94</v>
      </c>
      <c r="O49" s="4">
        <v>1.73</v>
      </c>
      <c r="P49" s="1">
        <v>9.1005325137316002E-11</v>
      </c>
      <c r="Q49" s="1">
        <v>5.3578135101447302E-10</v>
      </c>
    </row>
    <row r="50" spans="1:17" x14ac:dyDescent="0.25">
      <c r="A50">
        <v>149773</v>
      </c>
      <c r="B50" t="s">
        <v>564</v>
      </c>
      <c r="C50" t="s">
        <v>565</v>
      </c>
      <c r="D50" t="s">
        <v>566</v>
      </c>
      <c r="E50" t="s">
        <v>567</v>
      </c>
      <c r="F50" t="s">
        <v>60</v>
      </c>
      <c r="G50">
        <v>2096</v>
      </c>
      <c r="H50">
        <v>43</v>
      </c>
      <c r="I50">
        <v>49</v>
      </c>
      <c r="J50">
        <v>44</v>
      </c>
      <c r="K50">
        <v>347</v>
      </c>
      <c r="L50">
        <v>335</v>
      </c>
      <c r="M50">
        <v>376</v>
      </c>
      <c r="N50" s="4">
        <v>2.94</v>
      </c>
      <c r="O50" s="4">
        <v>2.72</v>
      </c>
      <c r="P50" s="1">
        <v>2.1298870922591601E-77</v>
      </c>
      <c r="Q50" s="1">
        <v>1.6904992735968101E-75</v>
      </c>
    </row>
    <row r="51" spans="1:17" x14ac:dyDescent="0.25">
      <c r="A51">
        <v>322</v>
      </c>
      <c r="B51" t="s">
        <v>2135</v>
      </c>
      <c r="C51" t="s">
        <v>1031</v>
      </c>
      <c r="D51" t="s">
        <v>2136</v>
      </c>
      <c r="E51" t="s">
        <v>2137</v>
      </c>
      <c r="F51" t="s">
        <v>118</v>
      </c>
      <c r="G51">
        <v>4374</v>
      </c>
      <c r="H51">
        <v>2</v>
      </c>
      <c r="I51">
        <v>5</v>
      </c>
      <c r="J51">
        <v>5</v>
      </c>
      <c r="K51">
        <v>58</v>
      </c>
      <c r="L51">
        <v>37</v>
      </c>
      <c r="M51">
        <v>15</v>
      </c>
      <c r="N51" s="4">
        <v>2.89</v>
      </c>
      <c r="O51" s="4">
        <v>1.38</v>
      </c>
      <c r="P51" s="1">
        <v>4.34611528396948E-7</v>
      </c>
      <c r="Q51" s="1">
        <v>1.7692286397510501E-6</v>
      </c>
    </row>
    <row r="52" spans="1:17" x14ac:dyDescent="0.25">
      <c r="A52">
        <v>10964</v>
      </c>
      <c r="B52" t="s">
        <v>1862</v>
      </c>
      <c r="C52" t="s">
        <v>510</v>
      </c>
      <c r="D52" t="s">
        <v>1863</v>
      </c>
      <c r="E52" t="s">
        <v>1864</v>
      </c>
      <c r="F52" t="s">
        <v>280</v>
      </c>
      <c r="G52">
        <v>5923</v>
      </c>
      <c r="H52">
        <v>6</v>
      </c>
      <c r="I52">
        <v>4</v>
      </c>
      <c r="J52">
        <v>9</v>
      </c>
      <c r="K52">
        <v>57</v>
      </c>
      <c r="L52">
        <v>58</v>
      </c>
      <c r="M52">
        <v>37</v>
      </c>
      <c r="N52" s="4">
        <v>2.87</v>
      </c>
      <c r="O52" s="4">
        <v>1.74</v>
      </c>
      <c r="P52" s="1">
        <v>5.8005447578759098E-11</v>
      </c>
      <c r="Q52" s="1">
        <v>3.4847405651940899E-10</v>
      </c>
    </row>
    <row r="53" spans="1:17" x14ac:dyDescent="0.25">
      <c r="A53">
        <v>4111</v>
      </c>
      <c r="B53" t="s">
        <v>2186</v>
      </c>
      <c r="C53" t="s">
        <v>433</v>
      </c>
      <c r="D53" t="s">
        <v>2187</v>
      </c>
      <c r="E53" t="s">
        <v>2188</v>
      </c>
      <c r="F53" t="s">
        <v>36</v>
      </c>
      <c r="G53">
        <v>1943</v>
      </c>
      <c r="H53">
        <v>4</v>
      </c>
      <c r="I53">
        <v>2</v>
      </c>
      <c r="J53">
        <v>3</v>
      </c>
      <c r="K53">
        <v>19</v>
      </c>
      <c r="L53">
        <v>37</v>
      </c>
      <c r="M53">
        <v>28</v>
      </c>
      <c r="N53" s="4">
        <v>2.86</v>
      </c>
      <c r="O53" s="4">
        <v>1.33</v>
      </c>
      <c r="P53" s="1">
        <v>1.07440754396818E-6</v>
      </c>
      <c r="Q53" s="1">
        <v>4.1776017540349001E-6</v>
      </c>
    </row>
    <row r="54" spans="1:17" x14ac:dyDescent="0.25">
      <c r="A54">
        <v>91653</v>
      </c>
      <c r="B54" t="s">
        <v>1871</v>
      </c>
      <c r="C54" t="s">
        <v>1444</v>
      </c>
      <c r="D54" t="s">
        <v>1872</v>
      </c>
      <c r="E54" t="s">
        <v>1873</v>
      </c>
      <c r="F54" t="s">
        <v>444</v>
      </c>
      <c r="G54">
        <v>6296</v>
      </c>
      <c r="H54">
        <v>8</v>
      </c>
      <c r="I54">
        <v>6</v>
      </c>
      <c r="J54">
        <v>8</v>
      </c>
      <c r="K54">
        <v>89</v>
      </c>
      <c r="L54">
        <v>41</v>
      </c>
      <c r="M54">
        <v>40</v>
      </c>
      <c r="N54" s="4">
        <v>2.83</v>
      </c>
      <c r="O54" s="4">
        <v>1.73</v>
      </c>
      <c r="P54" s="1">
        <v>6.8825575631655402E-11</v>
      </c>
      <c r="Q54" s="1">
        <v>4.1051787675962698E-10</v>
      </c>
    </row>
    <row r="55" spans="1:17" x14ac:dyDescent="0.25">
      <c r="A55">
        <v>266727</v>
      </c>
      <c r="B55" t="s">
        <v>2200</v>
      </c>
      <c r="C55" t="s">
        <v>1493</v>
      </c>
      <c r="D55" t="s">
        <v>2201</v>
      </c>
      <c r="E55" t="s">
        <v>2202</v>
      </c>
      <c r="F55" t="s">
        <v>543</v>
      </c>
      <c r="G55">
        <v>9761</v>
      </c>
      <c r="H55">
        <v>4</v>
      </c>
      <c r="I55">
        <v>6</v>
      </c>
      <c r="J55">
        <v>8</v>
      </c>
      <c r="K55">
        <v>101</v>
      </c>
      <c r="L55">
        <v>26</v>
      </c>
      <c r="M55">
        <v>16</v>
      </c>
      <c r="N55" s="4">
        <v>2.78</v>
      </c>
      <c r="O55" s="4">
        <v>1.32</v>
      </c>
      <c r="P55" s="1">
        <v>1.43597077099442E-6</v>
      </c>
      <c r="Q55" s="1">
        <v>5.5007654585513903E-6</v>
      </c>
    </row>
    <row r="56" spans="1:17" x14ac:dyDescent="0.25">
      <c r="A56">
        <v>401036</v>
      </c>
      <c r="B56" t="s">
        <v>1903</v>
      </c>
      <c r="C56" t="s">
        <v>641</v>
      </c>
      <c r="D56" t="s">
        <v>1904</v>
      </c>
      <c r="E56" t="s">
        <v>1905</v>
      </c>
      <c r="F56" t="s">
        <v>151</v>
      </c>
      <c r="G56">
        <v>1401</v>
      </c>
      <c r="H56">
        <v>6</v>
      </c>
      <c r="I56">
        <v>6</v>
      </c>
      <c r="J56">
        <v>8</v>
      </c>
      <c r="K56">
        <v>44</v>
      </c>
      <c r="L56">
        <v>55</v>
      </c>
      <c r="M56">
        <v>43</v>
      </c>
      <c r="N56" s="4">
        <v>2.78</v>
      </c>
      <c r="O56" s="4">
        <v>1.68</v>
      </c>
      <c r="P56" s="1">
        <v>2.11658743389552E-10</v>
      </c>
      <c r="Q56" s="1">
        <v>1.20268667029798E-9</v>
      </c>
    </row>
    <row r="57" spans="1:17" x14ac:dyDescent="0.25">
      <c r="A57">
        <v>22859</v>
      </c>
      <c r="B57" t="s">
        <v>246</v>
      </c>
      <c r="C57" t="s">
        <v>247</v>
      </c>
      <c r="D57" t="s">
        <v>248</v>
      </c>
      <c r="E57" t="s">
        <v>249</v>
      </c>
      <c r="F57" t="s">
        <v>186</v>
      </c>
      <c r="G57">
        <v>8301</v>
      </c>
      <c r="H57">
        <v>107</v>
      </c>
      <c r="I57">
        <v>116</v>
      </c>
      <c r="J57">
        <v>128</v>
      </c>
      <c r="K57">
        <v>770</v>
      </c>
      <c r="L57">
        <v>823</v>
      </c>
      <c r="M57">
        <v>800</v>
      </c>
      <c r="N57" s="4">
        <v>2.76</v>
      </c>
      <c r="O57" s="4">
        <v>2.67</v>
      </c>
      <c r="P57" s="1">
        <v>3.5969175435839301E-158</v>
      </c>
      <c r="Q57" s="1">
        <v>9.9921037169078906E-156</v>
      </c>
    </row>
    <row r="58" spans="1:17" x14ac:dyDescent="0.25">
      <c r="A58">
        <v>3613</v>
      </c>
      <c r="B58" t="s">
        <v>750</v>
      </c>
      <c r="C58" t="s">
        <v>279</v>
      </c>
      <c r="D58" t="s">
        <v>751</v>
      </c>
      <c r="E58" t="s">
        <v>752</v>
      </c>
      <c r="F58" t="s">
        <v>280</v>
      </c>
      <c r="G58">
        <v>1940</v>
      </c>
      <c r="H58">
        <v>35</v>
      </c>
      <c r="I58">
        <v>42</v>
      </c>
      <c r="J58">
        <v>41</v>
      </c>
      <c r="K58">
        <v>255</v>
      </c>
      <c r="L58">
        <v>279</v>
      </c>
      <c r="M58">
        <v>261</v>
      </c>
      <c r="N58" s="4">
        <v>2.73</v>
      </c>
      <c r="O58" s="4">
        <v>2.48</v>
      </c>
      <c r="P58" s="1">
        <v>2.53130976309005E-55</v>
      </c>
      <c r="Q58" s="1">
        <v>1.1647907287151501E-53</v>
      </c>
    </row>
    <row r="59" spans="1:17" x14ac:dyDescent="0.25">
      <c r="A59">
        <v>3975</v>
      </c>
      <c r="B59" t="s">
        <v>2123</v>
      </c>
      <c r="C59" t="s">
        <v>416</v>
      </c>
      <c r="D59" t="s">
        <v>2124</v>
      </c>
      <c r="E59" t="s">
        <v>2125</v>
      </c>
      <c r="F59" t="s">
        <v>258</v>
      </c>
      <c r="G59">
        <v>3428</v>
      </c>
      <c r="H59">
        <v>4</v>
      </c>
      <c r="I59">
        <v>4</v>
      </c>
      <c r="J59">
        <v>6</v>
      </c>
      <c r="K59">
        <v>32</v>
      </c>
      <c r="L59">
        <v>27</v>
      </c>
      <c r="M59">
        <v>38</v>
      </c>
      <c r="N59" s="4">
        <v>2.72</v>
      </c>
      <c r="O59" s="4">
        <v>1.39</v>
      </c>
      <c r="P59" s="1">
        <v>3.4272620753436101E-7</v>
      </c>
      <c r="Q59" s="1">
        <v>1.41165179550328E-6</v>
      </c>
    </row>
    <row r="60" spans="1:17" x14ac:dyDescent="0.25">
      <c r="A60">
        <v>65268</v>
      </c>
      <c r="B60" t="s">
        <v>2254</v>
      </c>
      <c r="C60" t="s">
        <v>2255</v>
      </c>
      <c r="D60" t="s">
        <v>2256</v>
      </c>
      <c r="E60" t="s">
        <v>2257</v>
      </c>
      <c r="F60" t="s">
        <v>1507</v>
      </c>
      <c r="G60">
        <v>9897</v>
      </c>
      <c r="H60">
        <v>3</v>
      </c>
      <c r="I60">
        <v>4</v>
      </c>
      <c r="J60">
        <v>2</v>
      </c>
      <c r="K60">
        <v>29</v>
      </c>
      <c r="L60">
        <v>27</v>
      </c>
      <c r="M60">
        <v>20</v>
      </c>
      <c r="N60" s="4">
        <v>2.7</v>
      </c>
      <c r="O60" s="4">
        <v>1.26</v>
      </c>
      <c r="P60" s="1">
        <v>3.9316457852621103E-6</v>
      </c>
      <c r="Q60" s="1">
        <v>1.41775525059416E-5</v>
      </c>
    </row>
    <row r="61" spans="1:17" x14ac:dyDescent="0.25">
      <c r="A61">
        <v>26002</v>
      </c>
      <c r="B61" t="s">
        <v>1048</v>
      </c>
      <c r="C61" t="s">
        <v>1049</v>
      </c>
      <c r="D61" t="s">
        <v>1050</v>
      </c>
      <c r="E61" t="s">
        <v>1051</v>
      </c>
      <c r="F61" t="s">
        <v>568</v>
      </c>
      <c r="G61">
        <v>3048</v>
      </c>
      <c r="H61">
        <v>28</v>
      </c>
      <c r="I61">
        <v>28</v>
      </c>
      <c r="J61">
        <v>22</v>
      </c>
      <c r="K61">
        <v>196</v>
      </c>
      <c r="L61">
        <v>168</v>
      </c>
      <c r="M61">
        <v>161</v>
      </c>
      <c r="N61" s="4">
        <v>2.7</v>
      </c>
      <c r="O61" s="4">
        <v>2.36</v>
      </c>
      <c r="P61" s="1">
        <v>3.1226269535021203E-36</v>
      </c>
      <c r="Q61" s="1">
        <v>7.29634375848682E-35</v>
      </c>
    </row>
    <row r="62" spans="1:17" x14ac:dyDescent="0.25">
      <c r="A62">
        <v>59352</v>
      </c>
      <c r="B62" t="s">
        <v>2174</v>
      </c>
      <c r="C62" t="s">
        <v>1569</v>
      </c>
      <c r="D62" t="s">
        <v>2175</v>
      </c>
      <c r="E62" t="s">
        <v>2176</v>
      </c>
      <c r="F62" t="s">
        <v>577</v>
      </c>
      <c r="G62">
        <v>4419</v>
      </c>
      <c r="H62">
        <v>5</v>
      </c>
      <c r="I62">
        <v>3</v>
      </c>
      <c r="J62">
        <v>5</v>
      </c>
      <c r="K62">
        <v>24</v>
      </c>
      <c r="L62">
        <v>40</v>
      </c>
      <c r="M62">
        <v>30</v>
      </c>
      <c r="N62" s="4">
        <v>2.68</v>
      </c>
      <c r="O62" s="4">
        <v>1.35</v>
      </c>
      <c r="P62" s="1">
        <v>7.45986834488759E-7</v>
      </c>
      <c r="Q62" s="1">
        <v>2.94953835112437E-6</v>
      </c>
    </row>
    <row r="63" spans="1:17" x14ac:dyDescent="0.25">
      <c r="A63">
        <v>2273</v>
      </c>
      <c r="B63" t="s">
        <v>1723</v>
      </c>
      <c r="C63" t="s">
        <v>353</v>
      </c>
      <c r="D63" t="s">
        <v>1724</v>
      </c>
      <c r="E63" t="s">
        <v>1725</v>
      </c>
      <c r="F63" t="s">
        <v>168</v>
      </c>
      <c r="G63">
        <v>4306</v>
      </c>
      <c r="H63">
        <v>21</v>
      </c>
      <c r="I63">
        <v>8</v>
      </c>
      <c r="J63">
        <v>8</v>
      </c>
      <c r="K63">
        <v>111</v>
      </c>
      <c r="L63">
        <v>80</v>
      </c>
      <c r="M63">
        <v>55</v>
      </c>
      <c r="N63" s="4">
        <v>2.67</v>
      </c>
      <c r="O63" s="4">
        <v>1.84</v>
      </c>
      <c r="P63" s="1">
        <v>2.98034265401276E-13</v>
      </c>
      <c r="Q63" s="1">
        <v>2.15772780660451E-12</v>
      </c>
    </row>
    <row r="64" spans="1:17" x14ac:dyDescent="0.25">
      <c r="A64">
        <v>116986</v>
      </c>
      <c r="B64" t="s">
        <v>1510</v>
      </c>
      <c r="C64" t="s">
        <v>633</v>
      </c>
      <c r="D64" t="s">
        <v>1511</v>
      </c>
      <c r="E64" t="s">
        <v>1512</v>
      </c>
      <c r="F64" t="s">
        <v>494</v>
      </c>
      <c r="G64">
        <v>6794</v>
      </c>
      <c r="H64">
        <v>10</v>
      </c>
      <c r="I64">
        <v>10</v>
      </c>
      <c r="J64">
        <v>20</v>
      </c>
      <c r="K64">
        <v>88</v>
      </c>
      <c r="L64">
        <v>92</v>
      </c>
      <c r="M64">
        <v>86</v>
      </c>
      <c r="N64" s="4">
        <v>2.67</v>
      </c>
      <c r="O64" s="4">
        <v>2.0299999999999998</v>
      </c>
      <c r="P64" s="1">
        <v>4.1127279478054903E-18</v>
      </c>
      <c r="Q64" s="1">
        <v>4.1267579896341201E-17</v>
      </c>
    </row>
    <row r="65" spans="1:17" x14ac:dyDescent="0.25">
      <c r="A65">
        <v>3172</v>
      </c>
      <c r="B65" t="s">
        <v>2048</v>
      </c>
      <c r="C65" t="s">
        <v>528</v>
      </c>
      <c r="D65" t="s">
        <v>2049</v>
      </c>
      <c r="E65" t="s">
        <v>2050</v>
      </c>
      <c r="F65" t="s">
        <v>412</v>
      </c>
      <c r="G65">
        <v>5733</v>
      </c>
      <c r="H65">
        <v>8</v>
      </c>
      <c r="I65">
        <v>6</v>
      </c>
      <c r="J65">
        <v>3</v>
      </c>
      <c r="K65">
        <v>32</v>
      </c>
      <c r="L65">
        <v>39</v>
      </c>
      <c r="M65">
        <v>42</v>
      </c>
      <c r="N65" s="4">
        <v>2.66</v>
      </c>
      <c r="O65" s="4">
        <v>1.49</v>
      </c>
      <c r="P65" s="1">
        <v>3.25836855196526E-8</v>
      </c>
      <c r="Q65" s="1">
        <v>1.50211391051109E-7</v>
      </c>
    </row>
    <row r="66" spans="1:17" x14ac:dyDescent="0.25">
      <c r="A66">
        <v>25878</v>
      </c>
      <c r="B66" t="s">
        <v>2001</v>
      </c>
      <c r="C66" t="s">
        <v>1182</v>
      </c>
      <c r="D66" t="s">
        <v>2002</v>
      </c>
      <c r="E66" t="s">
        <v>2003</v>
      </c>
      <c r="F66" t="s">
        <v>75</v>
      </c>
      <c r="G66">
        <v>10244</v>
      </c>
      <c r="H66">
        <v>4</v>
      </c>
      <c r="I66">
        <v>10</v>
      </c>
      <c r="J66">
        <v>4</v>
      </c>
      <c r="K66">
        <v>56</v>
      </c>
      <c r="L66">
        <v>38</v>
      </c>
      <c r="M66">
        <v>37</v>
      </c>
      <c r="N66" s="4">
        <v>2.65</v>
      </c>
      <c r="O66" s="4">
        <v>1.58</v>
      </c>
      <c r="P66" s="1">
        <v>4.21726708554706E-9</v>
      </c>
      <c r="Q66" s="1">
        <v>2.11441255181455E-8</v>
      </c>
    </row>
    <row r="67" spans="1:17" x14ac:dyDescent="0.25">
      <c r="A67">
        <v>1368</v>
      </c>
      <c r="B67" t="s">
        <v>1612</v>
      </c>
      <c r="C67" t="s">
        <v>523</v>
      </c>
      <c r="D67" t="s">
        <v>1613</v>
      </c>
      <c r="E67" t="s">
        <v>1614</v>
      </c>
      <c r="F67" t="s">
        <v>430</v>
      </c>
      <c r="G67">
        <v>6730</v>
      </c>
      <c r="H67">
        <v>11</v>
      </c>
      <c r="I67">
        <v>14</v>
      </c>
      <c r="J67">
        <v>8</v>
      </c>
      <c r="K67">
        <v>74</v>
      </c>
      <c r="L67">
        <v>80</v>
      </c>
      <c r="M67">
        <v>68</v>
      </c>
      <c r="N67" s="4">
        <v>2.64</v>
      </c>
      <c r="O67" s="4">
        <v>1.96</v>
      </c>
      <c r="P67" s="1">
        <v>7.3684236523413799E-16</v>
      </c>
      <c r="Q67" s="1">
        <v>6.3561657969392198E-15</v>
      </c>
    </row>
    <row r="68" spans="1:17" x14ac:dyDescent="0.25">
      <c r="A68">
        <v>340895</v>
      </c>
      <c r="B68" t="s">
        <v>2234</v>
      </c>
      <c r="C68" t="s">
        <v>2235</v>
      </c>
      <c r="D68" t="s">
        <v>2236</v>
      </c>
      <c r="E68" t="s">
        <v>2237</v>
      </c>
      <c r="F68" t="s">
        <v>2091</v>
      </c>
      <c r="G68">
        <v>7682</v>
      </c>
      <c r="H68">
        <v>4</v>
      </c>
      <c r="I68">
        <v>4</v>
      </c>
      <c r="J68">
        <v>6</v>
      </c>
      <c r="K68">
        <v>24</v>
      </c>
      <c r="L68">
        <v>27</v>
      </c>
      <c r="M68">
        <v>39</v>
      </c>
      <c r="N68" s="4">
        <v>2.63</v>
      </c>
      <c r="O68" s="4">
        <v>1.28</v>
      </c>
      <c r="P68" s="1">
        <v>2.6836155567083399E-6</v>
      </c>
      <c r="Q68" s="1">
        <v>9.9033006066868103E-6</v>
      </c>
    </row>
    <row r="69" spans="1:17" x14ac:dyDescent="0.25">
      <c r="A69">
        <v>285313</v>
      </c>
      <c r="B69" t="s">
        <v>2189</v>
      </c>
      <c r="C69" t="s">
        <v>699</v>
      </c>
      <c r="D69" t="s">
        <v>2190</v>
      </c>
      <c r="E69" t="s">
        <v>2191</v>
      </c>
      <c r="F69" t="s">
        <v>21</v>
      </c>
      <c r="G69">
        <v>9596</v>
      </c>
      <c r="H69">
        <v>3</v>
      </c>
      <c r="I69">
        <v>5</v>
      </c>
      <c r="J69">
        <v>5</v>
      </c>
      <c r="K69">
        <v>26</v>
      </c>
      <c r="L69">
        <v>29</v>
      </c>
      <c r="M69">
        <v>35</v>
      </c>
      <c r="N69" s="4">
        <v>2.63</v>
      </c>
      <c r="O69" s="4">
        <v>1.33</v>
      </c>
      <c r="P69" s="1">
        <v>1.1797165131496599E-6</v>
      </c>
      <c r="Q69" s="1">
        <v>4.5681278817135102E-6</v>
      </c>
    </row>
    <row r="70" spans="1:17" x14ac:dyDescent="0.25">
      <c r="A70">
        <v>81563</v>
      </c>
      <c r="B70" t="s">
        <v>977</v>
      </c>
      <c r="C70" t="s">
        <v>610</v>
      </c>
      <c r="D70" t="s">
        <v>978</v>
      </c>
      <c r="E70" t="s">
        <v>979</v>
      </c>
      <c r="F70" t="s">
        <v>93</v>
      </c>
      <c r="G70">
        <v>10308</v>
      </c>
      <c r="H70">
        <v>34</v>
      </c>
      <c r="I70">
        <v>35</v>
      </c>
      <c r="J70">
        <v>30</v>
      </c>
      <c r="K70">
        <v>219</v>
      </c>
      <c r="L70">
        <v>202</v>
      </c>
      <c r="M70">
        <v>188</v>
      </c>
      <c r="N70" s="4">
        <v>2.58</v>
      </c>
      <c r="O70" s="4">
        <v>2.2999999999999998</v>
      </c>
      <c r="P70" s="1">
        <v>3.28555816723343E-40</v>
      </c>
      <c r="Q70" s="1">
        <v>8.9125963954193003E-39</v>
      </c>
    </row>
    <row r="71" spans="1:17" x14ac:dyDescent="0.25">
      <c r="A71">
        <v>284111</v>
      </c>
      <c r="B71" t="s">
        <v>1148</v>
      </c>
      <c r="C71" t="s">
        <v>664</v>
      </c>
      <c r="D71" t="s">
        <v>1149</v>
      </c>
      <c r="E71" t="s">
        <v>1150</v>
      </c>
      <c r="F71" t="s">
        <v>21</v>
      </c>
      <c r="G71">
        <v>3453</v>
      </c>
      <c r="H71">
        <v>25</v>
      </c>
      <c r="I71">
        <v>32</v>
      </c>
      <c r="J71">
        <v>21</v>
      </c>
      <c r="K71">
        <v>153</v>
      </c>
      <c r="L71">
        <v>150</v>
      </c>
      <c r="M71">
        <v>176</v>
      </c>
      <c r="N71" s="4">
        <v>2.57</v>
      </c>
      <c r="O71" s="4">
        <v>2.23</v>
      </c>
      <c r="P71" s="1">
        <v>1.82077723756989E-31</v>
      </c>
      <c r="Q71" s="1">
        <v>3.48831153777597E-30</v>
      </c>
    </row>
    <row r="72" spans="1:17" x14ac:dyDescent="0.25">
      <c r="A72">
        <v>285671</v>
      </c>
      <c r="B72" t="s">
        <v>2085</v>
      </c>
      <c r="C72" t="s">
        <v>315</v>
      </c>
      <c r="D72" t="s">
        <v>2086</v>
      </c>
      <c r="E72" t="s">
        <v>2087</v>
      </c>
      <c r="F72" t="s">
        <v>26</v>
      </c>
      <c r="G72">
        <v>9702</v>
      </c>
      <c r="H72">
        <v>8</v>
      </c>
      <c r="I72">
        <v>2</v>
      </c>
      <c r="J72">
        <v>8</v>
      </c>
      <c r="K72">
        <v>57</v>
      </c>
      <c r="L72">
        <v>32</v>
      </c>
      <c r="M72">
        <v>32</v>
      </c>
      <c r="N72" s="4">
        <v>2.5499999999999998</v>
      </c>
      <c r="O72" s="4">
        <v>1.45</v>
      </c>
      <c r="P72" s="1">
        <v>8.3656639697025497E-8</v>
      </c>
      <c r="Q72" s="1">
        <v>3.6920660550017002E-7</v>
      </c>
    </row>
    <row r="73" spans="1:17" x14ac:dyDescent="0.25">
      <c r="A73">
        <v>64748</v>
      </c>
      <c r="B73" t="s">
        <v>456</v>
      </c>
      <c r="C73" t="s">
        <v>457</v>
      </c>
      <c r="D73" t="s">
        <v>458</v>
      </c>
      <c r="E73" t="s">
        <v>459</v>
      </c>
      <c r="F73" t="s">
        <v>280</v>
      </c>
      <c r="G73">
        <v>2743</v>
      </c>
      <c r="H73">
        <v>104</v>
      </c>
      <c r="I73">
        <v>84</v>
      </c>
      <c r="J73">
        <v>87</v>
      </c>
      <c r="K73">
        <v>571</v>
      </c>
      <c r="L73">
        <v>487</v>
      </c>
      <c r="M73">
        <v>558</v>
      </c>
      <c r="N73" s="4">
        <v>2.5499999999999998</v>
      </c>
      <c r="O73" s="4">
        <v>2.4300000000000002</v>
      </c>
      <c r="P73" s="1">
        <v>9.5396869942771603E-95</v>
      </c>
      <c r="Q73" s="1">
        <v>1.0759762751966299E-92</v>
      </c>
    </row>
    <row r="74" spans="1:17" x14ac:dyDescent="0.25">
      <c r="A74">
        <v>2593</v>
      </c>
      <c r="B74" t="s">
        <v>879</v>
      </c>
      <c r="C74" t="s">
        <v>496</v>
      </c>
      <c r="D74" t="s">
        <v>880</v>
      </c>
      <c r="E74" t="s">
        <v>881</v>
      </c>
      <c r="F74" t="s">
        <v>151</v>
      </c>
      <c r="G74">
        <v>2243</v>
      </c>
      <c r="H74">
        <v>35</v>
      </c>
      <c r="I74">
        <v>47</v>
      </c>
      <c r="J74">
        <v>38</v>
      </c>
      <c r="K74">
        <v>243</v>
      </c>
      <c r="L74">
        <v>220</v>
      </c>
      <c r="M74">
        <v>250</v>
      </c>
      <c r="N74" s="4">
        <v>2.54</v>
      </c>
      <c r="O74" s="4">
        <v>2.2999999999999998</v>
      </c>
      <c r="P74" s="1">
        <v>1.7057611344053999E-45</v>
      </c>
      <c r="Q74" s="1">
        <v>5.6610891100034098E-44</v>
      </c>
    </row>
    <row r="75" spans="1:17" x14ac:dyDescent="0.25">
      <c r="A75">
        <v>126374</v>
      </c>
      <c r="B75" t="s">
        <v>843</v>
      </c>
      <c r="C75" t="s">
        <v>844</v>
      </c>
      <c r="D75" t="s">
        <v>845</v>
      </c>
      <c r="E75" t="s">
        <v>846</v>
      </c>
      <c r="F75" t="s">
        <v>225</v>
      </c>
      <c r="G75">
        <v>3092</v>
      </c>
      <c r="H75">
        <v>45</v>
      </c>
      <c r="I75">
        <v>47</v>
      </c>
      <c r="J75">
        <v>38</v>
      </c>
      <c r="K75">
        <v>244</v>
      </c>
      <c r="L75">
        <v>250</v>
      </c>
      <c r="M75">
        <v>259</v>
      </c>
      <c r="N75" s="4">
        <v>2.52</v>
      </c>
      <c r="O75" s="4">
        <v>2.29</v>
      </c>
      <c r="P75" s="1">
        <v>1.25732255037064E-48</v>
      </c>
      <c r="Q75" s="1">
        <v>4.5668512295665796E-47</v>
      </c>
    </row>
    <row r="76" spans="1:17" x14ac:dyDescent="0.25">
      <c r="A76">
        <v>5270</v>
      </c>
      <c r="B76" t="s">
        <v>1187</v>
      </c>
      <c r="C76" t="s">
        <v>650</v>
      </c>
      <c r="D76" t="s">
        <v>1188</v>
      </c>
      <c r="E76" t="s">
        <v>1189</v>
      </c>
      <c r="F76" t="s">
        <v>354</v>
      </c>
      <c r="G76">
        <v>3336</v>
      </c>
      <c r="H76">
        <v>35</v>
      </c>
      <c r="I76">
        <v>34</v>
      </c>
      <c r="J76">
        <v>25</v>
      </c>
      <c r="K76">
        <v>222</v>
      </c>
      <c r="L76">
        <v>151</v>
      </c>
      <c r="M76">
        <v>164</v>
      </c>
      <c r="N76" s="4">
        <v>2.4900000000000002</v>
      </c>
      <c r="O76" s="4">
        <v>2.15</v>
      </c>
      <c r="P76" s="1">
        <v>6.2998626314365697E-30</v>
      </c>
      <c r="Q76" s="1">
        <v>1.13178729741533E-28</v>
      </c>
    </row>
    <row r="77" spans="1:17" x14ac:dyDescent="0.25">
      <c r="A77">
        <v>84443</v>
      </c>
      <c r="B77" t="s">
        <v>2397</v>
      </c>
      <c r="C77" t="s">
        <v>482</v>
      </c>
      <c r="D77" t="s">
        <v>2398</v>
      </c>
      <c r="E77" t="s">
        <v>2399</v>
      </c>
      <c r="F77" t="s">
        <v>196</v>
      </c>
      <c r="G77">
        <v>7588</v>
      </c>
      <c r="H77">
        <v>4</v>
      </c>
      <c r="I77">
        <v>2</v>
      </c>
      <c r="J77">
        <v>3</v>
      </c>
      <c r="K77">
        <v>25</v>
      </c>
      <c r="L77">
        <v>16</v>
      </c>
      <c r="M77">
        <v>22</v>
      </c>
      <c r="N77" s="4">
        <v>2.46</v>
      </c>
      <c r="O77" s="4">
        <v>1.03</v>
      </c>
      <c r="P77">
        <v>1.25575119691711E-4</v>
      </c>
      <c r="Q77">
        <v>3.7220951797971899E-4</v>
      </c>
    </row>
    <row r="78" spans="1:17" x14ac:dyDescent="0.25">
      <c r="A78">
        <v>158511</v>
      </c>
      <c r="B78" t="s">
        <v>2192</v>
      </c>
      <c r="C78" t="s">
        <v>639</v>
      </c>
      <c r="D78" t="s">
        <v>2193</v>
      </c>
      <c r="E78" t="s">
        <v>2194</v>
      </c>
      <c r="F78" t="s">
        <v>108</v>
      </c>
      <c r="G78">
        <v>876</v>
      </c>
      <c r="H78">
        <v>6</v>
      </c>
      <c r="I78">
        <v>5</v>
      </c>
      <c r="J78">
        <v>4</v>
      </c>
      <c r="K78">
        <v>40</v>
      </c>
      <c r="L78">
        <v>23</v>
      </c>
      <c r="M78">
        <v>34</v>
      </c>
      <c r="N78" s="4">
        <v>2.46</v>
      </c>
      <c r="O78" s="4">
        <v>1.32</v>
      </c>
      <c r="P78" s="1">
        <v>1.2116065627664899E-6</v>
      </c>
      <c r="Q78" s="1">
        <v>4.68556587988142E-6</v>
      </c>
    </row>
    <row r="79" spans="1:17" x14ac:dyDescent="0.25">
      <c r="A79">
        <v>257019</v>
      </c>
      <c r="B79" t="s">
        <v>1204</v>
      </c>
      <c r="C79" t="s">
        <v>1205</v>
      </c>
      <c r="D79" t="s">
        <v>1206</v>
      </c>
      <c r="E79" t="s">
        <v>1207</v>
      </c>
      <c r="F79" t="s">
        <v>50</v>
      </c>
      <c r="G79">
        <v>6109</v>
      </c>
      <c r="H79">
        <v>19</v>
      </c>
      <c r="I79">
        <v>32</v>
      </c>
      <c r="J79">
        <v>37</v>
      </c>
      <c r="K79">
        <v>155</v>
      </c>
      <c r="L79">
        <v>155</v>
      </c>
      <c r="M79">
        <v>183</v>
      </c>
      <c r="N79" s="4">
        <v>2.46</v>
      </c>
      <c r="O79" s="4">
        <v>2.12</v>
      </c>
      <c r="P79" s="1">
        <v>4.7197009351764098E-29</v>
      </c>
      <c r="Q79" s="1">
        <v>8.2517754928416405E-28</v>
      </c>
    </row>
    <row r="80" spans="1:17" x14ac:dyDescent="0.25">
      <c r="A80">
        <v>387597</v>
      </c>
      <c r="B80" t="s">
        <v>1259</v>
      </c>
      <c r="C80" t="s">
        <v>1096</v>
      </c>
      <c r="D80" t="s">
        <v>1260</v>
      </c>
      <c r="E80" t="s">
        <v>1261</v>
      </c>
      <c r="F80" t="s">
        <v>402</v>
      </c>
      <c r="G80">
        <v>8851</v>
      </c>
      <c r="H80">
        <v>32</v>
      </c>
      <c r="I80">
        <v>24</v>
      </c>
      <c r="J80">
        <v>30</v>
      </c>
      <c r="K80">
        <v>188</v>
      </c>
      <c r="L80">
        <v>152</v>
      </c>
      <c r="M80">
        <v>132</v>
      </c>
      <c r="N80" s="4">
        <v>2.4500000000000002</v>
      </c>
      <c r="O80" s="4">
        <v>2.08</v>
      </c>
      <c r="P80" s="1">
        <v>5.45816761514268E-27</v>
      </c>
      <c r="Q80" s="1">
        <v>8.8135599994354397E-26</v>
      </c>
    </row>
    <row r="81" spans="1:17" x14ac:dyDescent="0.25">
      <c r="A81">
        <v>4091</v>
      </c>
      <c r="B81" s="6" t="s">
        <v>2024</v>
      </c>
      <c r="C81" t="s">
        <v>831</v>
      </c>
      <c r="D81" t="s">
        <v>2025</v>
      </c>
      <c r="E81" t="s">
        <v>2026</v>
      </c>
      <c r="F81" t="s">
        <v>93</v>
      </c>
      <c r="G81">
        <v>3158</v>
      </c>
      <c r="H81">
        <v>9</v>
      </c>
      <c r="I81">
        <v>6</v>
      </c>
      <c r="J81">
        <v>11</v>
      </c>
      <c r="K81">
        <v>49</v>
      </c>
      <c r="L81">
        <v>55</v>
      </c>
      <c r="M81">
        <v>37</v>
      </c>
      <c r="N81" s="4">
        <v>2.42</v>
      </c>
      <c r="O81" s="4">
        <v>1.51</v>
      </c>
      <c r="P81" s="1">
        <v>1.0749301671470701E-8</v>
      </c>
      <c r="Q81" s="1">
        <v>5.2016217539913399E-8</v>
      </c>
    </row>
    <row r="82" spans="1:17" x14ac:dyDescent="0.25">
      <c r="A82">
        <v>10149</v>
      </c>
      <c r="B82" t="s">
        <v>1635</v>
      </c>
      <c r="C82" t="s">
        <v>1636</v>
      </c>
      <c r="D82" t="s">
        <v>1637</v>
      </c>
      <c r="E82" t="s">
        <v>1638</v>
      </c>
      <c r="F82" t="s">
        <v>710</v>
      </c>
      <c r="G82">
        <v>5186</v>
      </c>
      <c r="H82">
        <v>17</v>
      </c>
      <c r="I82">
        <v>15</v>
      </c>
      <c r="J82">
        <v>13</v>
      </c>
      <c r="K82">
        <v>71</v>
      </c>
      <c r="L82">
        <v>83</v>
      </c>
      <c r="M82">
        <v>95</v>
      </c>
      <c r="N82" s="4">
        <v>2.39</v>
      </c>
      <c r="O82" s="4">
        <v>1.85</v>
      </c>
      <c r="P82" s="1">
        <v>1.9350080614252198E-15</v>
      </c>
      <c r="Q82" s="1">
        <v>1.623437132519E-14</v>
      </c>
    </row>
    <row r="83" spans="1:17" x14ac:dyDescent="0.25">
      <c r="A83">
        <v>10404</v>
      </c>
      <c r="B83" t="s">
        <v>1219</v>
      </c>
      <c r="C83" t="s">
        <v>384</v>
      </c>
      <c r="D83" t="s">
        <v>1220</v>
      </c>
      <c r="E83" t="s">
        <v>1221</v>
      </c>
      <c r="F83" t="s">
        <v>412</v>
      </c>
      <c r="G83">
        <v>2526</v>
      </c>
      <c r="H83">
        <v>28</v>
      </c>
      <c r="I83">
        <v>28</v>
      </c>
      <c r="J83">
        <v>25</v>
      </c>
      <c r="K83">
        <v>152</v>
      </c>
      <c r="L83">
        <v>139</v>
      </c>
      <c r="M83">
        <v>149</v>
      </c>
      <c r="N83" s="4">
        <v>2.39</v>
      </c>
      <c r="O83" s="4">
        <v>2.09</v>
      </c>
      <c r="P83" s="1">
        <v>8.8638926648557107E-28</v>
      </c>
      <c r="Q83" s="1">
        <v>1.48899500409295E-26</v>
      </c>
    </row>
    <row r="84" spans="1:17" x14ac:dyDescent="0.25">
      <c r="A84">
        <v>9145</v>
      </c>
      <c r="B84" t="s">
        <v>2120</v>
      </c>
      <c r="C84" t="s">
        <v>1215</v>
      </c>
      <c r="D84" t="s">
        <v>2121</v>
      </c>
      <c r="E84" t="s">
        <v>2122</v>
      </c>
      <c r="F84" t="s">
        <v>93</v>
      </c>
      <c r="G84">
        <v>5357</v>
      </c>
      <c r="H84">
        <v>8</v>
      </c>
      <c r="I84">
        <v>4</v>
      </c>
      <c r="J84">
        <v>12</v>
      </c>
      <c r="K84">
        <v>72</v>
      </c>
      <c r="L84">
        <v>40</v>
      </c>
      <c r="M84">
        <v>26</v>
      </c>
      <c r="N84" s="4">
        <v>2.38</v>
      </c>
      <c r="O84" s="4">
        <v>1.39</v>
      </c>
      <c r="P84" s="1">
        <v>2.76125569114401E-7</v>
      </c>
      <c r="Q84" s="1">
        <v>1.1458256327206401E-6</v>
      </c>
    </row>
    <row r="85" spans="1:17" x14ac:dyDescent="0.25">
      <c r="A85">
        <v>3852</v>
      </c>
      <c r="B85" t="s">
        <v>1092</v>
      </c>
      <c r="C85" t="s">
        <v>1093</v>
      </c>
      <c r="D85" t="s">
        <v>1094</v>
      </c>
      <c r="E85" t="s">
        <v>1095</v>
      </c>
      <c r="F85" t="s">
        <v>113</v>
      </c>
      <c r="G85">
        <v>2303</v>
      </c>
      <c r="H85">
        <v>43</v>
      </c>
      <c r="I85">
        <v>46</v>
      </c>
      <c r="J85">
        <v>30</v>
      </c>
      <c r="K85">
        <v>196</v>
      </c>
      <c r="L85">
        <v>238</v>
      </c>
      <c r="M85">
        <v>188</v>
      </c>
      <c r="N85" s="4">
        <v>2.38</v>
      </c>
      <c r="O85" s="4">
        <v>2.11</v>
      </c>
      <c r="P85" s="1">
        <v>2.3584423099154901E-34</v>
      </c>
      <c r="Q85" s="1">
        <v>5.0758957089013403E-33</v>
      </c>
    </row>
    <row r="86" spans="1:17" x14ac:dyDescent="0.25">
      <c r="A86">
        <v>478</v>
      </c>
      <c r="B86" t="s">
        <v>687</v>
      </c>
      <c r="C86" t="s">
        <v>688</v>
      </c>
      <c r="D86" t="s">
        <v>689</v>
      </c>
      <c r="E86" t="s">
        <v>690</v>
      </c>
      <c r="F86" t="s">
        <v>83</v>
      </c>
      <c r="G86">
        <v>3771</v>
      </c>
      <c r="H86">
        <v>63</v>
      </c>
      <c r="I86">
        <v>65</v>
      </c>
      <c r="J86">
        <v>69</v>
      </c>
      <c r="K86">
        <v>347</v>
      </c>
      <c r="L86">
        <v>340</v>
      </c>
      <c r="M86">
        <v>341</v>
      </c>
      <c r="N86" s="4">
        <v>2.38</v>
      </c>
      <c r="O86" s="4">
        <v>2.2200000000000002</v>
      </c>
      <c r="P86" s="1">
        <v>3.17881301416046E-62</v>
      </c>
      <c r="Q86" s="1">
        <v>1.7726904842164001E-60</v>
      </c>
    </row>
    <row r="87" spans="1:17" x14ac:dyDescent="0.25">
      <c r="A87">
        <v>55619</v>
      </c>
      <c r="B87" t="s">
        <v>1246</v>
      </c>
      <c r="C87" t="s">
        <v>1247</v>
      </c>
      <c r="D87" t="s">
        <v>1248</v>
      </c>
      <c r="E87" t="s">
        <v>1249</v>
      </c>
      <c r="F87" t="s">
        <v>1250</v>
      </c>
      <c r="G87">
        <v>7984</v>
      </c>
      <c r="H87">
        <v>17</v>
      </c>
      <c r="I87">
        <v>46</v>
      </c>
      <c r="J87">
        <v>39</v>
      </c>
      <c r="K87">
        <v>181</v>
      </c>
      <c r="L87">
        <v>185</v>
      </c>
      <c r="M87">
        <v>166</v>
      </c>
      <c r="N87" s="4">
        <v>2.35</v>
      </c>
      <c r="O87" s="4">
        <v>2.0299999999999998</v>
      </c>
      <c r="P87" s="1">
        <v>3.4869073673448701E-27</v>
      </c>
      <c r="Q87" s="1">
        <v>5.6855540671239497E-26</v>
      </c>
    </row>
    <row r="88" spans="1:17" x14ac:dyDescent="0.25">
      <c r="A88">
        <v>114898</v>
      </c>
      <c r="B88" t="s">
        <v>1806</v>
      </c>
      <c r="C88" t="s">
        <v>317</v>
      </c>
      <c r="D88" t="s">
        <v>1807</v>
      </c>
      <c r="E88" t="s">
        <v>1808</v>
      </c>
      <c r="F88" t="s">
        <v>88</v>
      </c>
      <c r="G88">
        <v>2634</v>
      </c>
      <c r="H88">
        <v>9</v>
      </c>
      <c r="I88">
        <v>11</v>
      </c>
      <c r="J88">
        <v>18</v>
      </c>
      <c r="K88">
        <v>64</v>
      </c>
      <c r="L88">
        <v>62</v>
      </c>
      <c r="M88">
        <v>71</v>
      </c>
      <c r="N88" s="4">
        <v>2.34</v>
      </c>
      <c r="O88" s="4">
        <v>1.67</v>
      </c>
      <c r="P88" s="1">
        <v>1.0682400124133199E-11</v>
      </c>
      <c r="Q88" s="1">
        <v>6.8306344527758502E-11</v>
      </c>
    </row>
    <row r="89" spans="1:17" x14ac:dyDescent="0.25">
      <c r="A89">
        <v>51339</v>
      </c>
      <c r="B89" t="s">
        <v>921</v>
      </c>
      <c r="C89" t="s">
        <v>628</v>
      </c>
      <c r="D89" t="s">
        <v>922</v>
      </c>
      <c r="E89" t="s">
        <v>923</v>
      </c>
      <c r="F89" t="s">
        <v>93</v>
      </c>
      <c r="G89">
        <v>4406</v>
      </c>
      <c r="H89">
        <v>52</v>
      </c>
      <c r="I89">
        <v>55</v>
      </c>
      <c r="J89">
        <v>39</v>
      </c>
      <c r="K89">
        <v>250</v>
      </c>
      <c r="L89">
        <v>239</v>
      </c>
      <c r="M89">
        <v>252</v>
      </c>
      <c r="N89" s="4">
        <v>2.34</v>
      </c>
      <c r="O89" s="4">
        <v>2.13</v>
      </c>
      <c r="P89" s="1">
        <v>3.5543022455232801E-43</v>
      </c>
      <c r="Q89" s="1">
        <v>1.07064433705009E-41</v>
      </c>
    </row>
    <row r="90" spans="1:17" x14ac:dyDescent="0.25">
      <c r="A90">
        <v>23328</v>
      </c>
      <c r="B90" t="s">
        <v>1125</v>
      </c>
      <c r="C90" t="s">
        <v>1126</v>
      </c>
      <c r="D90" t="s">
        <v>1127</v>
      </c>
      <c r="E90" t="s">
        <v>1128</v>
      </c>
      <c r="F90" t="s">
        <v>577</v>
      </c>
      <c r="G90">
        <v>8654</v>
      </c>
      <c r="H90">
        <v>38</v>
      </c>
      <c r="I90">
        <v>36</v>
      </c>
      <c r="J90">
        <v>45</v>
      </c>
      <c r="K90">
        <v>196</v>
      </c>
      <c r="L90">
        <v>220</v>
      </c>
      <c r="M90">
        <v>177</v>
      </c>
      <c r="N90" s="4">
        <v>2.31</v>
      </c>
      <c r="O90" s="4">
        <v>2.0499999999999998</v>
      </c>
      <c r="P90" s="1">
        <v>2.9931905704884E-33</v>
      </c>
      <c r="Q90" s="1">
        <v>6.1006592048772404E-32</v>
      </c>
    </row>
    <row r="91" spans="1:17" x14ac:dyDescent="0.25">
      <c r="A91">
        <v>90993</v>
      </c>
      <c r="B91" t="s">
        <v>503</v>
      </c>
      <c r="C91" t="s">
        <v>239</v>
      </c>
      <c r="D91" t="s">
        <v>504</v>
      </c>
      <c r="E91" t="s">
        <v>505</v>
      </c>
      <c r="F91" t="s">
        <v>412</v>
      </c>
      <c r="G91">
        <v>3130</v>
      </c>
      <c r="H91">
        <v>111</v>
      </c>
      <c r="I91">
        <v>109</v>
      </c>
      <c r="J91">
        <v>124</v>
      </c>
      <c r="K91">
        <v>625</v>
      </c>
      <c r="L91">
        <v>517</v>
      </c>
      <c r="M91">
        <v>551</v>
      </c>
      <c r="N91" s="4">
        <v>2.2999999999999998</v>
      </c>
      <c r="O91" s="4">
        <v>2.2000000000000002</v>
      </c>
      <c r="P91" s="1">
        <v>8.2996543794348608E-87</v>
      </c>
      <c r="Q91" s="1">
        <v>8.0324590545743403E-85</v>
      </c>
    </row>
    <row r="92" spans="1:17" x14ac:dyDescent="0.25">
      <c r="A92">
        <v>2548</v>
      </c>
      <c r="B92" t="s">
        <v>51</v>
      </c>
      <c r="C92" t="s">
        <v>52</v>
      </c>
      <c r="D92" t="s">
        <v>53</v>
      </c>
      <c r="E92" t="s">
        <v>54</v>
      </c>
      <c r="F92" t="s">
        <v>55</v>
      </c>
      <c r="G92">
        <v>3836</v>
      </c>
      <c r="H92">
        <v>478</v>
      </c>
      <c r="I92">
        <v>422</v>
      </c>
      <c r="J92">
        <v>474</v>
      </c>
      <c r="K92">
        <v>2324</v>
      </c>
      <c r="L92">
        <v>2242</v>
      </c>
      <c r="M92">
        <v>2206</v>
      </c>
      <c r="N92" s="4">
        <v>2.2999999999999998</v>
      </c>
      <c r="O92" s="4">
        <v>2.27</v>
      </c>
      <c r="P92">
        <v>0</v>
      </c>
      <c r="Q92">
        <v>0</v>
      </c>
    </row>
    <row r="93" spans="1:17" x14ac:dyDescent="0.25">
      <c r="A93">
        <v>5797</v>
      </c>
      <c r="B93" t="s">
        <v>61</v>
      </c>
      <c r="C93" t="s">
        <v>62</v>
      </c>
      <c r="D93" t="s">
        <v>63</v>
      </c>
      <c r="E93" t="s">
        <v>64</v>
      </c>
      <c r="F93" t="s">
        <v>65</v>
      </c>
      <c r="G93">
        <v>7575</v>
      </c>
      <c r="H93">
        <v>795</v>
      </c>
      <c r="I93">
        <v>808</v>
      </c>
      <c r="J93">
        <v>788</v>
      </c>
      <c r="K93">
        <v>3734</v>
      </c>
      <c r="L93">
        <v>3955</v>
      </c>
      <c r="M93">
        <v>4070</v>
      </c>
      <c r="N93" s="4">
        <v>2.2999999999999998</v>
      </c>
      <c r="O93" s="4">
        <v>2.2799999999999998</v>
      </c>
      <c r="P93">
        <v>0</v>
      </c>
      <c r="Q93">
        <v>0</v>
      </c>
    </row>
    <row r="94" spans="1:17" x14ac:dyDescent="0.25">
      <c r="A94">
        <v>79776</v>
      </c>
      <c r="B94" t="s">
        <v>463</v>
      </c>
      <c r="C94" t="s">
        <v>464</v>
      </c>
      <c r="D94" t="s">
        <v>465</v>
      </c>
      <c r="E94" t="s">
        <v>466</v>
      </c>
      <c r="F94" t="s">
        <v>407</v>
      </c>
      <c r="G94">
        <v>14422</v>
      </c>
      <c r="H94">
        <v>129</v>
      </c>
      <c r="I94">
        <v>114</v>
      </c>
      <c r="J94">
        <v>171</v>
      </c>
      <c r="K94">
        <v>720</v>
      </c>
      <c r="L94">
        <v>702</v>
      </c>
      <c r="M94">
        <v>623</v>
      </c>
      <c r="N94" s="4">
        <v>2.29</v>
      </c>
      <c r="O94" s="4">
        <v>2.21</v>
      </c>
      <c r="P94" s="1">
        <v>4.02377219413859E-93</v>
      </c>
      <c r="Q94" s="1">
        <v>4.37395700610674E-91</v>
      </c>
    </row>
    <row r="95" spans="1:17" x14ac:dyDescent="0.25">
      <c r="A95">
        <v>2264</v>
      </c>
      <c r="B95" t="s">
        <v>1977</v>
      </c>
      <c r="C95" t="s">
        <v>1608</v>
      </c>
      <c r="D95" t="s">
        <v>1978</v>
      </c>
      <c r="E95" t="s">
        <v>1979</v>
      </c>
      <c r="F95" t="s">
        <v>196</v>
      </c>
      <c r="G95">
        <v>3539</v>
      </c>
      <c r="H95">
        <v>9</v>
      </c>
      <c r="I95">
        <v>18</v>
      </c>
      <c r="J95">
        <v>8</v>
      </c>
      <c r="K95">
        <v>66</v>
      </c>
      <c r="L95">
        <v>51</v>
      </c>
      <c r="M95">
        <v>54</v>
      </c>
      <c r="N95" s="4">
        <v>2.27</v>
      </c>
      <c r="O95" s="4">
        <v>1.53</v>
      </c>
      <c r="P95" s="1">
        <v>2.0910835318064801E-9</v>
      </c>
      <c r="Q95" s="1">
        <v>1.0761009969341E-8</v>
      </c>
    </row>
    <row r="96" spans="1:17" x14ac:dyDescent="0.25">
      <c r="A96">
        <v>3222</v>
      </c>
      <c r="B96" t="s">
        <v>2367</v>
      </c>
      <c r="C96" t="s">
        <v>1339</v>
      </c>
      <c r="D96" t="s">
        <v>2368</v>
      </c>
      <c r="E96" t="s">
        <v>2369</v>
      </c>
      <c r="F96" t="s">
        <v>70</v>
      </c>
      <c r="G96">
        <v>2176</v>
      </c>
      <c r="H96">
        <v>4</v>
      </c>
      <c r="I96">
        <v>4</v>
      </c>
      <c r="J96">
        <v>4</v>
      </c>
      <c r="K96">
        <v>20</v>
      </c>
      <c r="L96">
        <v>25</v>
      </c>
      <c r="M96">
        <v>26</v>
      </c>
      <c r="N96" s="4">
        <v>2.2599999999999998</v>
      </c>
      <c r="O96" s="4">
        <v>1.1100000000000001</v>
      </c>
      <c r="P96" s="1">
        <v>4.9842185289318199E-5</v>
      </c>
      <c r="Q96">
        <v>1.5651335186798001E-4</v>
      </c>
    </row>
    <row r="97" spans="1:17" x14ac:dyDescent="0.25">
      <c r="A97">
        <v>9413</v>
      </c>
      <c r="B97" t="s">
        <v>2231</v>
      </c>
      <c r="C97" t="s">
        <v>618</v>
      </c>
      <c r="D97" t="s">
        <v>2232</v>
      </c>
      <c r="E97" t="s">
        <v>2233</v>
      </c>
      <c r="F97" t="s">
        <v>412</v>
      </c>
      <c r="G97">
        <v>3143</v>
      </c>
      <c r="H97">
        <v>11</v>
      </c>
      <c r="I97">
        <v>9</v>
      </c>
      <c r="J97">
        <v>3</v>
      </c>
      <c r="K97">
        <v>36</v>
      </c>
      <c r="L97">
        <v>32</v>
      </c>
      <c r="M97">
        <v>43</v>
      </c>
      <c r="N97" s="4">
        <v>2.25</v>
      </c>
      <c r="O97" s="4">
        <v>1.27</v>
      </c>
      <c r="P97" s="1">
        <v>2.5808171257209098E-6</v>
      </c>
      <c r="Q97" s="1">
        <v>9.5615800698788107E-6</v>
      </c>
    </row>
    <row r="98" spans="1:17" x14ac:dyDescent="0.25">
      <c r="A98">
        <v>27143</v>
      </c>
      <c r="B98" t="s">
        <v>2223</v>
      </c>
      <c r="C98" t="s">
        <v>454</v>
      </c>
      <c r="D98" t="s">
        <v>2224</v>
      </c>
      <c r="E98" t="s">
        <v>2225</v>
      </c>
      <c r="F98" t="s">
        <v>455</v>
      </c>
      <c r="G98">
        <v>4761</v>
      </c>
      <c r="H98">
        <v>13</v>
      </c>
      <c r="I98">
        <v>11</v>
      </c>
      <c r="J98">
        <v>6</v>
      </c>
      <c r="K98">
        <v>94</v>
      </c>
      <c r="L98">
        <v>31</v>
      </c>
      <c r="M98">
        <v>28</v>
      </c>
      <c r="N98" s="4">
        <v>2.2400000000000002</v>
      </c>
      <c r="O98" s="4">
        <v>1.29</v>
      </c>
      <c r="P98" s="1">
        <v>2.0308738722931001E-6</v>
      </c>
      <c r="Q98" s="1">
        <v>7.6296366036235396E-6</v>
      </c>
    </row>
    <row r="99" spans="1:17" x14ac:dyDescent="0.25">
      <c r="A99">
        <v>112399</v>
      </c>
      <c r="B99" t="s">
        <v>1639</v>
      </c>
      <c r="C99" t="s">
        <v>356</v>
      </c>
      <c r="D99" t="s">
        <v>1640</v>
      </c>
      <c r="E99" t="s">
        <v>1641</v>
      </c>
      <c r="F99" t="s">
        <v>108</v>
      </c>
      <c r="G99">
        <v>2727</v>
      </c>
      <c r="H99">
        <v>17</v>
      </c>
      <c r="I99">
        <v>15</v>
      </c>
      <c r="J99">
        <v>26</v>
      </c>
      <c r="K99">
        <v>90</v>
      </c>
      <c r="L99">
        <v>90</v>
      </c>
      <c r="M99">
        <v>99</v>
      </c>
      <c r="N99" s="4">
        <v>2.23</v>
      </c>
      <c r="O99" s="4">
        <v>1.77</v>
      </c>
      <c r="P99" s="1">
        <v>2.0720831025405598E-15</v>
      </c>
      <c r="Q99" s="1">
        <v>1.7345601909157899E-14</v>
      </c>
    </row>
    <row r="100" spans="1:17" x14ac:dyDescent="0.25">
      <c r="A100">
        <v>2263</v>
      </c>
      <c r="B100" t="s">
        <v>876</v>
      </c>
      <c r="C100" t="s">
        <v>454</v>
      </c>
      <c r="D100" t="s">
        <v>877</v>
      </c>
      <c r="E100" t="s">
        <v>878</v>
      </c>
      <c r="F100" t="s">
        <v>132</v>
      </c>
      <c r="G100">
        <v>6126</v>
      </c>
      <c r="H100">
        <v>72</v>
      </c>
      <c r="I100">
        <v>60</v>
      </c>
      <c r="J100">
        <v>59</v>
      </c>
      <c r="K100">
        <v>277</v>
      </c>
      <c r="L100">
        <v>346</v>
      </c>
      <c r="M100">
        <v>278</v>
      </c>
      <c r="N100" s="4">
        <v>2.23</v>
      </c>
      <c r="O100" s="4">
        <v>2.06</v>
      </c>
      <c r="P100" s="1">
        <v>1.0593402852104299E-45</v>
      </c>
      <c r="Q100" s="1">
        <v>3.5471347362593E-44</v>
      </c>
    </row>
    <row r="101" spans="1:17" x14ac:dyDescent="0.25">
      <c r="A101">
        <v>55084</v>
      </c>
      <c r="B101" t="s">
        <v>1838</v>
      </c>
      <c r="C101" t="s">
        <v>330</v>
      </c>
      <c r="D101" t="s">
        <v>1839</v>
      </c>
      <c r="E101" t="s">
        <v>1840</v>
      </c>
      <c r="F101" t="s">
        <v>225</v>
      </c>
      <c r="G101">
        <v>7957</v>
      </c>
      <c r="H101">
        <v>14</v>
      </c>
      <c r="I101">
        <v>21</v>
      </c>
      <c r="J101">
        <v>9</v>
      </c>
      <c r="K101">
        <v>75</v>
      </c>
      <c r="L101">
        <v>62</v>
      </c>
      <c r="M101">
        <v>70</v>
      </c>
      <c r="N101" s="4">
        <v>2.2200000000000002</v>
      </c>
      <c r="O101" s="4">
        <v>1.61</v>
      </c>
      <c r="P101" s="1">
        <v>3.1535864496592503E-11</v>
      </c>
      <c r="Q101" s="1">
        <v>1.93089593189136E-10</v>
      </c>
    </row>
    <row r="102" spans="1:17" x14ac:dyDescent="0.25">
      <c r="A102">
        <v>26053</v>
      </c>
      <c r="B102" t="s">
        <v>953</v>
      </c>
      <c r="C102" t="s">
        <v>954</v>
      </c>
      <c r="D102" t="s">
        <v>955</v>
      </c>
      <c r="E102" t="s">
        <v>956</v>
      </c>
      <c r="F102" t="s">
        <v>455</v>
      </c>
      <c r="G102">
        <v>7822</v>
      </c>
      <c r="H102">
        <v>57</v>
      </c>
      <c r="I102">
        <v>51</v>
      </c>
      <c r="J102">
        <v>61</v>
      </c>
      <c r="K102">
        <v>301</v>
      </c>
      <c r="L102">
        <v>234</v>
      </c>
      <c r="M102">
        <v>259</v>
      </c>
      <c r="N102" s="4">
        <v>2.2200000000000002</v>
      </c>
      <c r="O102" s="4">
        <v>2.0299999999999998</v>
      </c>
      <c r="P102" s="1">
        <v>5.9739445069775098E-41</v>
      </c>
      <c r="Q102" s="1">
        <v>1.6719242826337602E-39</v>
      </c>
    </row>
    <row r="103" spans="1:17" x14ac:dyDescent="0.25">
      <c r="A103">
        <v>284217</v>
      </c>
      <c r="B103" t="s">
        <v>2147</v>
      </c>
      <c r="C103" t="s">
        <v>2148</v>
      </c>
      <c r="D103" t="s">
        <v>2149</v>
      </c>
      <c r="E103" t="s">
        <v>2150</v>
      </c>
      <c r="F103" t="s">
        <v>2151</v>
      </c>
      <c r="G103">
        <v>9737</v>
      </c>
      <c r="H103">
        <v>16</v>
      </c>
      <c r="I103">
        <v>7</v>
      </c>
      <c r="J103">
        <v>9</v>
      </c>
      <c r="K103">
        <v>75</v>
      </c>
      <c r="L103">
        <v>42</v>
      </c>
      <c r="M103">
        <v>33</v>
      </c>
      <c r="N103" s="4">
        <v>2.21</v>
      </c>
      <c r="O103" s="4">
        <v>1.34</v>
      </c>
      <c r="P103" s="1">
        <v>5.0253536679519805E-7</v>
      </c>
      <c r="Q103" s="1">
        <v>2.02866873985327E-6</v>
      </c>
    </row>
    <row r="104" spans="1:17" x14ac:dyDescent="0.25">
      <c r="A104">
        <v>3059</v>
      </c>
      <c r="B104" t="s">
        <v>791</v>
      </c>
      <c r="C104" t="s">
        <v>734</v>
      </c>
      <c r="D104" t="s">
        <v>792</v>
      </c>
      <c r="E104" t="s">
        <v>793</v>
      </c>
      <c r="F104" t="s">
        <v>354</v>
      </c>
      <c r="G104">
        <v>2038</v>
      </c>
      <c r="H104">
        <v>72</v>
      </c>
      <c r="I104">
        <v>74</v>
      </c>
      <c r="J104">
        <v>78</v>
      </c>
      <c r="K104">
        <v>325</v>
      </c>
      <c r="L104">
        <v>321</v>
      </c>
      <c r="M104">
        <v>396</v>
      </c>
      <c r="N104" s="4">
        <v>2.21</v>
      </c>
      <c r="O104" s="4">
        <v>2.0699999999999998</v>
      </c>
      <c r="P104" s="1">
        <v>9.6793146543659095E-53</v>
      </c>
      <c r="Q104" s="1">
        <v>4.0110331251420701E-51</v>
      </c>
    </row>
    <row r="105" spans="1:17" x14ac:dyDescent="0.25">
      <c r="A105">
        <v>23768</v>
      </c>
      <c r="B105" t="s">
        <v>355</v>
      </c>
      <c r="C105" t="s">
        <v>356</v>
      </c>
      <c r="D105" t="s">
        <v>357</v>
      </c>
      <c r="E105" t="s">
        <v>358</v>
      </c>
      <c r="F105" t="s">
        <v>258</v>
      </c>
      <c r="G105">
        <v>8920</v>
      </c>
      <c r="H105">
        <v>163</v>
      </c>
      <c r="I105">
        <v>144</v>
      </c>
      <c r="J105">
        <v>169</v>
      </c>
      <c r="K105">
        <v>725</v>
      </c>
      <c r="L105">
        <v>715</v>
      </c>
      <c r="M105">
        <v>749</v>
      </c>
      <c r="N105" s="4">
        <v>2.2000000000000002</v>
      </c>
      <c r="O105" s="4">
        <v>2.13</v>
      </c>
      <c r="P105" s="1">
        <v>9.8307431489734908E-115</v>
      </c>
      <c r="Q105" s="1">
        <v>1.6385664219750199E-112</v>
      </c>
    </row>
    <row r="106" spans="1:17" x14ac:dyDescent="0.25">
      <c r="A106">
        <v>10290</v>
      </c>
      <c r="B106" t="s">
        <v>1277</v>
      </c>
      <c r="C106" t="s">
        <v>1278</v>
      </c>
      <c r="D106" t="s">
        <v>1279</v>
      </c>
      <c r="E106" t="s">
        <v>1280</v>
      </c>
      <c r="F106" t="s">
        <v>1281</v>
      </c>
      <c r="G106">
        <v>12743</v>
      </c>
      <c r="H106">
        <v>46</v>
      </c>
      <c r="I106">
        <v>60</v>
      </c>
      <c r="J106">
        <v>63</v>
      </c>
      <c r="K106">
        <v>356</v>
      </c>
      <c r="L106">
        <v>209</v>
      </c>
      <c r="M106">
        <v>206</v>
      </c>
      <c r="N106" s="4">
        <v>2.1800000000000002</v>
      </c>
      <c r="O106" s="4">
        <v>1.91</v>
      </c>
      <c r="P106" s="1">
        <v>9.4388457431924399E-27</v>
      </c>
      <c r="Q106" s="1">
        <v>1.5079033545647501E-25</v>
      </c>
    </row>
    <row r="107" spans="1:17" x14ac:dyDescent="0.25">
      <c r="A107">
        <v>25890</v>
      </c>
      <c r="B107" t="s">
        <v>894</v>
      </c>
      <c r="C107" t="s">
        <v>895</v>
      </c>
      <c r="D107" t="s">
        <v>896</v>
      </c>
      <c r="E107" t="s">
        <v>897</v>
      </c>
      <c r="F107" t="s">
        <v>898</v>
      </c>
      <c r="G107">
        <v>6631</v>
      </c>
      <c r="H107">
        <v>59</v>
      </c>
      <c r="I107">
        <v>54</v>
      </c>
      <c r="J107">
        <v>74</v>
      </c>
      <c r="K107">
        <v>290</v>
      </c>
      <c r="L107">
        <v>270</v>
      </c>
      <c r="M107">
        <v>287</v>
      </c>
      <c r="N107" s="4">
        <v>2.17</v>
      </c>
      <c r="O107" s="4">
        <v>2.0099999999999998</v>
      </c>
      <c r="P107" s="1">
        <v>1.4873130965087E-44</v>
      </c>
      <c r="Q107" s="1">
        <v>4.79810403456496E-43</v>
      </c>
    </row>
    <row r="108" spans="1:17" x14ac:dyDescent="0.25">
      <c r="A108">
        <v>51523</v>
      </c>
      <c r="B108" t="s">
        <v>589</v>
      </c>
      <c r="C108" t="s">
        <v>590</v>
      </c>
      <c r="D108" t="s">
        <v>591</v>
      </c>
      <c r="E108" t="s">
        <v>592</v>
      </c>
      <c r="F108" t="s">
        <v>93</v>
      </c>
      <c r="G108">
        <v>2443</v>
      </c>
      <c r="H108">
        <v>112</v>
      </c>
      <c r="I108">
        <v>100</v>
      </c>
      <c r="J108">
        <v>126</v>
      </c>
      <c r="K108">
        <v>550</v>
      </c>
      <c r="L108">
        <v>485</v>
      </c>
      <c r="M108">
        <v>480</v>
      </c>
      <c r="N108" s="4">
        <v>2.16</v>
      </c>
      <c r="O108" s="4">
        <v>2.0699999999999998</v>
      </c>
      <c r="P108" s="1">
        <v>1.5032844610179701E-74</v>
      </c>
      <c r="Q108" s="1">
        <v>1.1054299117515E-72</v>
      </c>
    </row>
    <row r="109" spans="1:17" x14ac:dyDescent="0.25">
      <c r="A109">
        <v>126129</v>
      </c>
      <c r="B109" t="s">
        <v>2054</v>
      </c>
      <c r="C109" t="s">
        <v>688</v>
      </c>
      <c r="D109" t="s">
        <v>2055</v>
      </c>
      <c r="E109" t="s">
        <v>2056</v>
      </c>
      <c r="F109" t="s">
        <v>1301</v>
      </c>
      <c r="G109">
        <v>3706</v>
      </c>
      <c r="H109">
        <v>9</v>
      </c>
      <c r="I109">
        <v>18</v>
      </c>
      <c r="J109">
        <v>13</v>
      </c>
      <c r="K109">
        <v>92</v>
      </c>
      <c r="L109">
        <v>55</v>
      </c>
      <c r="M109">
        <v>37</v>
      </c>
      <c r="N109" s="4">
        <v>2.15</v>
      </c>
      <c r="O109" s="4">
        <v>1.43</v>
      </c>
      <c r="P109" s="1">
        <v>3.3782783273912501E-8</v>
      </c>
      <c r="Q109" s="1">
        <v>1.5550031662840201E-7</v>
      </c>
    </row>
    <row r="110" spans="1:17" x14ac:dyDescent="0.25">
      <c r="A110">
        <v>147</v>
      </c>
      <c r="B110" t="s">
        <v>1366</v>
      </c>
      <c r="C110" t="s">
        <v>369</v>
      </c>
      <c r="D110" t="s">
        <v>1367</v>
      </c>
      <c r="E110" t="s">
        <v>1368</v>
      </c>
      <c r="F110" t="s">
        <v>147</v>
      </c>
      <c r="G110">
        <v>5718</v>
      </c>
      <c r="H110">
        <v>32</v>
      </c>
      <c r="I110">
        <v>36</v>
      </c>
      <c r="J110">
        <v>33</v>
      </c>
      <c r="K110">
        <v>131</v>
      </c>
      <c r="L110">
        <v>150</v>
      </c>
      <c r="M110">
        <v>170</v>
      </c>
      <c r="N110" s="4">
        <v>2.15</v>
      </c>
      <c r="O110" s="4">
        <v>1.85</v>
      </c>
      <c r="P110" s="1">
        <v>2.3556924681807199E-23</v>
      </c>
      <c r="Q110" s="1">
        <v>3.1583982147215398E-22</v>
      </c>
    </row>
    <row r="111" spans="1:17" x14ac:dyDescent="0.25">
      <c r="A111">
        <v>113157</v>
      </c>
      <c r="B111" t="s">
        <v>1179</v>
      </c>
      <c r="C111" t="s">
        <v>157</v>
      </c>
      <c r="D111" t="s">
        <v>1180</v>
      </c>
      <c r="E111" t="s">
        <v>1181</v>
      </c>
      <c r="F111" t="s">
        <v>258</v>
      </c>
      <c r="G111">
        <v>3525</v>
      </c>
      <c r="H111">
        <v>39</v>
      </c>
      <c r="I111">
        <v>45</v>
      </c>
      <c r="J111">
        <v>50</v>
      </c>
      <c r="K111">
        <v>196</v>
      </c>
      <c r="L111">
        <v>206</v>
      </c>
      <c r="M111">
        <v>183</v>
      </c>
      <c r="N111" s="4">
        <v>2.12</v>
      </c>
      <c r="O111" s="4">
        <v>1.9</v>
      </c>
      <c r="P111" s="1">
        <v>1.7522184671005102E-30</v>
      </c>
      <c r="Q111" s="1">
        <v>3.2172618390422003E-29</v>
      </c>
    </row>
    <row r="112" spans="1:17" x14ac:dyDescent="0.25">
      <c r="A112">
        <v>94015</v>
      </c>
      <c r="B112" t="s">
        <v>1433</v>
      </c>
      <c r="C112" t="s">
        <v>1415</v>
      </c>
      <c r="D112" t="s">
        <v>1434</v>
      </c>
      <c r="E112" t="s">
        <v>1435</v>
      </c>
      <c r="F112" t="s">
        <v>407</v>
      </c>
      <c r="G112">
        <v>4173</v>
      </c>
      <c r="H112">
        <v>32</v>
      </c>
      <c r="I112">
        <v>27</v>
      </c>
      <c r="J112">
        <v>29</v>
      </c>
      <c r="K112">
        <v>119</v>
      </c>
      <c r="L112">
        <v>132</v>
      </c>
      <c r="M112">
        <v>132</v>
      </c>
      <c r="N112" s="4">
        <v>2.09</v>
      </c>
      <c r="O112" s="4">
        <v>1.8</v>
      </c>
      <c r="P112" s="1">
        <v>1.5145084239817001E-20</v>
      </c>
      <c r="Q112" s="1">
        <v>1.74360252249805E-19</v>
      </c>
    </row>
    <row r="113" spans="1:17" x14ac:dyDescent="0.25">
      <c r="A113">
        <v>4354</v>
      </c>
      <c r="B113" t="s">
        <v>1327</v>
      </c>
      <c r="C113" t="s">
        <v>353</v>
      </c>
      <c r="D113" t="s">
        <v>1328</v>
      </c>
      <c r="E113" t="s">
        <v>1329</v>
      </c>
      <c r="F113" t="s">
        <v>354</v>
      </c>
      <c r="G113">
        <v>2328</v>
      </c>
      <c r="H113">
        <v>39</v>
      </c>
      <c r="I113">
        <v>41</v>
      </c>
      <c r="J113">
        <v>29</v>
      </c>
      <c r="K113">
        <v>152</v>
      </c>
      <c r="L113">
        <v>164</v>
      </c>
      <c r="M113">
        <v>154</v>
      </c>
      <c r="N113" s="4">
        <v>2.09</v>
      </c>
      <c r="O113" s="4">
        <v>1.84</v>
      </c>
      <c r="P113" s="1">
        <v>2.3819796624921299E-24</v>
      </c>
      <c r="Q113" s="1">
        <v>3.3773229600231003E-23</v>
      </c>
    </row>
    <row r="114" spans="1:17" x14ac:dyDescent="0.25">
      <c r="A114">
        <v>290</v>
      </c>
      <c r="B114" t="s">
        <v>46</v>
      </c>
      <c r="C114" t="s">
        <v>47</v>
      </c>
      <c r="D114" t="s">
        <v>48</v>
      </c>
      <c r="E114" t="s">
        <v>49</v>
      </c>
      <c r="F114" t="s">
        <v>50</v>
      </c>
      <c r="G114">
        <v>3803</v>
      </c>
      <c r="H114">
        <v>2001</v>
      </c>
      <c r="I114">
        <v>2089</v>
      </c>
      <c r="J114">
        <v>2096</v>
      </c>
      <c r="K114">
        <v>8739</v>
      </c>
      <c r="L114">
        <v>8813</v>
      </c>
      <c r="M114">
        <v>8753</v>
      </c>
      <c r="N114" s="4">
        <v>2.09</v>
      </c>
      <c r="O114" s="4">
        <v>2.08</v>
      </c>
      <c r="P114">
        <v>0</v>
      </c>
      <c r="Q114">
        <v>0</v>
      </c>
    </row>
    <row r="115" spans="1:17" x14ac:dyDescent="0.25">
      <c r="A115">
        <v>4033</v>
      </c>
      <c r="B115" t="s">
        <v>2248</v>
      </c>
      <c r="C115" t="s">
        <v>920</v>
      </c>
      <c r="D115" t="s">
        <v>2249</v>
      </c>
      <c r="E115" t="s">
        <v>2250</v>
      </c>
      <c r="F115" t="s">
        <v>577</v>
      </c>
      <c r="G115">
        <v>3450</v>
      </c>
      <c r="H115">
        <v>9</v>
      </c>
      <c r="I115">
        <v>9</v>
      </c>
      <c r="J115">
        <v>8</v>
      </c>
      <c r="K115">
        <v>44</v>
      </c>
      <c r="L115">
        <v>29</v>
      </c>
      <c r="M115">
        <v>38</v>
      </c>
      <c r="N115" s="4">
        <v>2.08</v>
      </c>
      <c r="O115" s="4">
        <v>1.24</v>
      </c>
      <c r="P115" s="1">
        <v>3.6920970679687002E-6</v>
      </c>
      <c r="Q115" s="1">
        <v>1.33748244666985E-5</v>
      </c>
    </row>
    <row r="116" spans="1:17" x14ac:dyDescent="0.25">
      <c r="A116">
        <v>651746</v>
      </c>
      <c r="B116" t="s">
        <v>362</v>
      </c>
      <c r="C116" t="s">
        <v>363</v>
      </c>
      <c r="D116" t="s">
        <v>364</v>
      </c>
      <c r="E116" t="s">
        <v>365</v>
      </c>
      <c r="F116" t="s">
        <v>258</v>
      </c>
      <c r="G116">
        <v>9416</v>
      </c>
      <c r="H116">
        <v>174</v>
      </c>
      <c r="I116">
        <v>182</v>
      </c>
      <c r="J116">
        <v>186</v>
      </c>
      <c r="K116">
        <v>742</v>
      </c>
      <c r="L116">
        <v>764</v>
      </c>
      <c r="M116">
        <v>794</v>
      </c>
      <c r="N116" s="4">
        <v>2.08</v>
      </c>
      <c r="O116" s="4">
        <v>2.0299999999999998</v>
      </c>
      <c r="P116" s="1">
        <v>1.46848433368986E-113</v>
      </c>
      <c r="Q116" s="1">
        <v>2.36868102039587E-111</v>
      </c>
    </row>
    <row r="117" spans="1:17" x14ac:dyDescent="0.25">
      <c r="A117">
        <v>8614</v>
      </c>
      <c r="B117" t="s">
        <v>2171</v>
      </c>
      <c r="C117" t="s">
        <v>317</v>
      </c>
      <c r="D117" t="s">
        <v>2172</v>
      </c>
      <c r="E117" t="s">
        <v>2173</v>
      </c>
      <c r="F117" t="s">
        <v>88</v>
      </c>
      <c r="G117">
        <v>5343</v>
      </c>
      <c r="H117">
        <v>10</v>
      </c>
      <c r="I117">
        <v>13</v>
      </c>
      <c r="J117">
        <v>4</v>
      </c>
      <c r="K117">
        <v>44</v>
      </c>
      <c r="L117">
        <v>40</v>
      </c>
      <c r="M117">
        <v>40</v>
      </c>
      <c r="N117" s="4">
        <v>2.0699999999999998</v>
      </c>
      <c r="O117" s="4">
        <v>1.32</v>
      </c>
      <c r="P117" s="1">
        <v>7.3254586562750902E-7</v>
      </c>
      <c r="Q117" s="1">
        <v>2.8986865023155501E-6</v>
      </c>
    </row>
    <row r="118" spans="1:17" x14ac:dyDescent="0.25">
      <c r="A118">
        <v>320</v>
      </c>
      <c r="B118" t="s">
        <v>2064</v>
      </c>
      <c r="C118" t="s">
        <v>822</v>
      </c>
      <c r="D118" t="s">
        <v>2065</v>
      </c>
      <c r="E118" t="s">
        <v>2066</v>
      </c>
      <c r="F118" t="s">
        <v>402</v>
      </c>
      <c r="G118">
        <v>7514</v>
      </c>
      <c r="H118">
        <v>12</v>
      </c>
      <c r="I118">
        <v>14</v>
      </c>
      <c r="J118">
        <v>8</v>
      </c>
      <c r="K118">
        <v>52</v>
      </c>
      <c r="L118">
        <v>44</v>
      </c>
      <c r="M118">
        <v>53</v>
      </c>
      <c r="N118" s="4">
        <v>2.06</v>
      </c>
      <c r="O118" s="4">
        <v>1.41</v>
      </c>
      <c r="P118" s="1">
        <v>4.0440343157905401E-8</v>
      </c>
      <c r="Q118" s="1">
        <v>1.8422277185294199E-7</v>
      </c>
    </row>
    <row r="119" spans="1:17" x14ac:dyDescent="0.25">
      <c r="A119">
        <v>23127</v>
      </c>
      <c r="B119" t="s">
        <v>1786</v>
      </c>
      <c r="C119" t="s">
        <v>1145</v>
      </c>
      <c r="D119" t="s">
        <v>1787</v>
      </c>
      <c r="E119" t="s">
        <v>1788</v>
      </c>
      <c r="F119" t="s">
        <v>118</v>
      </c>
      <c r="G119">
        <v>7095</v>
      </c>
      <c r="H119">
        <v>31</v>
      </c>
      <c r="I119">
        <v>24</v>
      </c>
      <c r="J119">
        <v>17</v>
      </c>
      <c r="K119">
        <v>147</v>
      </c>
      <c r="L119">
        <v>85</v>
      </c>
      <c r="M119">
        <v>77</v>
      </c>
      <c r="N119" s="4">
        <v>2.06</v>
      </c>
      <c r="O119" s="4">
        <v>1.6</v>
      </c>
      <c r="P119" s="1">
        <v>3.1225753301786902E-12</v>
      </c>
      <c r="Q119" s="1">
        <v>2.08835276540395E-11</v>
      </c>
    </row>
    <row r="120" spans="1:17" x14ac:dyDescent="0.25">
      <c r="A120">
        <v>10178</v>
      </c>
      <c r="B120" t="s">
        <v>1712</v>
      </c>
      <c r="C120" t="s">
        <v>1713</v>
      </c>
      <c r="D120" t="s">
        <v>1714</v>
      </c>
      <c r="E120" t="s">
        <v>1715</v>
      </c>
      <c r="F120" t="s">
        <v>295</v>
      </c>
      <c r="G120">
        <v>13968</v>
      </c>
      <c r="H120">
        <v>24</v>
      </c>
      <c r="I120">
        <v>18</v>
      </c>
      <c r="J120">
        <v>23</v>
      </c>
      <c r="K120">
        <v>106</v>
      </c>
      <c r="L120">
        <v>89</v>
      </c>
      <c r="M120">
        <v>79</v>
      </c>
      <c r="N120" s="4">
        <v>2.06</v>
      </c>
      <c r="O120" s="4">
        <v>1.64</v>
      </c>
      <c r="P120" s="1">
        <v>1.2663928798186999E-13</v>
      </c>
      <c r="Q120" s="1">
        <v>9.3813133778569793E-13</v>
      </c>
    </row>
    <row r="121" spans="1:17" x14ac:dyDescent="0.25">
      <c r="A121">
        <v>3689</v>
      </c>
      <c r="B121" t="s">
        <v>114</v>
      </c>
      <c r="C121" t="s">
        <v>115</v>
      </c>
      <c r="D121" t="s">
        <v>116</v>
      </c>
      <c r="E121" t="s">
        <v>117</v>
      </c>
      <c r="F121" t="s">
        <v>118</v>
      </c>
      <c r="G121">
        <v>3350</v>
      </c>
      <c r="H121">
        <v>537</v>
      </c>
      <c r="I121">
        <v>534</v>
      </c>
      <c r="J121">
        <v>522</v>
      </c>
      <c r="K121">
        <v>2134</v>
      </c>
      <c r="L121">
        <v>2313</v>
      </c>
      <c r="M121">
        <v>2227</v>
      </c>
      <c r="N121" s="4">
        <v>2.06</v>
      </c>
      <c r="O121" s="4">
        <v>2.04</v>
      </c>
      <c r="P121" s="1">
        <v>1.2125973764361001E-274</v>
      </c>
      <c r="Q121" s="1">
        <v>8.6619872590085197E-272</v>
      </c>
    </row>
    <row r="122" spans="1:17" x14ac:dyDescent="0.25">
      <c r="A122">
        <v>1593</v>
      </c>
      <c r="B122" t="s">
        <v>779</v>
      </c>
      <c r="C122" t="s">
        <v>780</v>
      </c>
      <c r="D122" t="s">
        <v>781</v>
      </c>
      <c r="E122" t="s">
        <v>782</v>
      </c>
      <c r="F122" t="s">
        <v>137</v>
      </c>
      <c r="G122">
        <v>2293</v>
      </c>
      <c r="H122">
        <v>89</v>
      </c>
      <c r="I122">
        <v>88</v>
      </c>
      <c r="J122">
        <v>79</v>
      </c>
      <c r="K122">
        <v>339</v>
      </c>
      <c r="L122">
        <v>365</v>
      </c>
      <c r="M122">
        <v>358</v>
      </c>
      <c r="N122" s="4">
        <v>2.0499999999999998</v>
      </c>
      <c r="O122" s="4">
        <v>1.94</v>
      </c>
      <c r="P122" s="1">
        <v>1.5092062177207201E-53</v>
      </c>
      <c r="Q122" s="1">
        <v>6.5056328942610498E-52</v>
      </c>
    </row>
    <row r="123" spans="1:17" x14ac:dyDescent="0.25">
      <c r="A123">
        <v>5947</v>
      </c>
      <c r="B123" t="s">
        <v>1159</v>
      </c>
      <c r="C123" t="s">
        <v>911</v>
      </c>
      <c r="D123" t="s">
        <v>1160</v>
      </c>
      <c r="E123" t="s">
        <v>1161</v>
      </c>
      <c r="F123" t="s">
        <v>151</v>
      </c>
      <c r="G123">
        <v>1954</v>
      </c>
      <c r="H123">
        <v>50</v>
      </c>
      <c r="I123">
        <v>59</v>
      </c>
      <c r="J123">
        <v>62</v>
      </c>
      <c r="K123">
        <v>280</v>
      </c>
      <c r="L123">
        <v>232</v>
      </c>
      <c r="M123">
        <v>200</v>
      </c>
      <c r="N123" s="4">
        <v>2.04</v>
      </c>
      <c r="O123" s="4">
        <v>1.85</v>
      </c>
      <c r="P123" s="1">
        <v>2.6915242792133899E-31</v>
      </c>
      <c r="Q123" s="1">
        <v>5.1043686109330002E-30</v>
      </c>
    </row>
    <row r="124" spans="1:17" x14ac:dyDescent="0.25">
      <c r="A124">
        <v>1272</v>
      </c>
      <c r="B124" t="s">
        <v>324</v>
      </c>
      <c r="C124" t="s">
        <v>325</v>
      </c>
      <c r="D124" t="s">
        <v>326</v>
      </c>
      <c r="E124" t="s">
        <v>327</v>
      </c>
      <c r="F124" t="s">
        <v>328</v>
      </c>
      <c r="G124">
        <v>7722</v>
      </c>
      <c r="H124">
        <v>253</v>
      </c>
      <c r="I124">
        <v>248</v>
      </c>
      <c r="J124">
        <v>214</v>
      </c>
      <c r="K124">
        <v>1039</v>
      </c>
      <c r="L124">
        <v>928</v>
      </c>
      <c r="M124">
        <v>952</v>
      </c>
      <c r="N124" s="4">
        <v>2.0299999999999998</v>
      </c>
      <c r="O124" s="4">
        <v>1.98</v>
      </c>
      <c r="P124" s="1">
        <v>2.1406070376359998E-124</v>
      </c>
      <c r="Q124" s="1">
        <v>4.0139057714472101E-122</v>
      </c>
    </row>
    <row r="125" spans="1:17" x14ac:dyDescent="0.25">
      <c r="A125">
        <v>576</v>
      </c>
      <c r="B125" t="s">
        <v>1631</v>
      </c>
      <c r="C125" t="s">
        <v>1632</v>
      </c>
      <c r="D125" t="s">
        <v>1633</v>
      </c>
      <c r="E125" t="s">
        <v>1634</v>
      </c>
      <c r="F125" t="s">
        <v>736</v>
      </c>
      <c r="G125">
        <v>5446</v>
      </c>
      <c r="H125">
        <v>18</v>
      </c>
      <c r="I125">
        <v>31</v>
      </c>
      <c r="J125">
        <v>40</v>
      </c>
      <c r="K125">
        <v>140</v>
      </c>
      <c r="L125">
        <v>117</v>
      </c>
      <c r="M125">
        <v>104</v>
      </c>
      <c r="N125" s="4">
        <v>2.0099999999999998</v>
      </c>
      <c r="O125" s="4">
        <v>1.65</v>
      </c>
      <c r="P125" s="1">
        <v>1.5768189436094899E-15</v>
      </c>
      <c r="Q125" s="1">
        <v>1.32961556903237E-14</v>
      </c>
    </row>
    <row r="126" spans="1:17" x14ac:dyDescent="0.25">
      <c r="A126">
        <v>100170841</v>
      </c>
      <c r="B126" t="s">
        <v>1030</v>
      </c>
      <c r="C126" t="s">
        <v>334</v>
      </c>
      <c r="D126">
        <v>38671703</v>
      </c>
      <c r="E126">
        <v>38674934</v>
      </c>
      <c r="F126" t="s">
        <v>368</v>
      </c>
      <c r="G126">
        <v>3232</v>
      </c>
      <c r="H126">
        <v>72</v>
      </c>
      <c r="I126">
        <v>72</v>
      </c>
      <c r="J126">
        <v>71</v>
      </c>
      <c r="K126">
        <v>245</v>
      </c>
      <c r="L126">
        <v>337</v>
      </c>
      <c r="M126">
        <v>287</v>
      </c>
      <c r="N126" s="4">
        <v>2.0099999999999998</v>
      </c>
      <c r="O126" s="4">
        <v>1.86</v>
      </c>
      <c r="P126" s="1">
        <v>1.0498254187773701E-37</v>
      </c>
      <c r="Q126" s="1">
        <v>2.5732730567123101E-36</v>
      </c>
    </row>
    <row r="127" spans="1:17" x14ac:dyDescent="0.25">
      <c r="A127">
        <v>4035</v>
      </c>
      <c r="B127" t="s">
        <v>2067</v>
      </c>
      <c r="C127" t="s">
        <v>2068</v>
      </c>
      <c r="D127" t="s">
        <v>2069</v>
      </c>
      <c r="E127" t="s">
        <v>2070</v>
      </c>
      <c r="F127" t="s">
        <v>2071</v>
      </c>
      <c r="G127">
        <v>14905</v>
      </c>
      <c r="H127">
        <v>304</v>
      </c>
      <c r="I127">
        <v>265</v>
      </c>
      <c r="J127">
        <v>322</v>
      </c>
      <c r="K127">
        <v>1772</v>
      </c>
      <c r="L127">
        <v>1009</v>
      </c>
      <c r="M127">
        <v>798</v>
      </c>
      <c r="N127" s="4">
        <v>2</v>
      </c>
      <c r="O127" s="4">
        <v>1.38</v>
      </c>
      <c r="P127" s="1">
        <v>4.3923086153369903E-8</v>
      </c>
      <c r="Q127" s="1">
        <v>1.99482354037754E-7</v>
      </c>
    </row>
    <row r="128" spans="1:17" x14ac:dyDescent="0.25">
      <c r="A128">
        <v>389058</v>
      </c>
      <c r="B128" t="s">
        <v>1897</v>
      </c>
      <c r="C128" t="s">
        <v>468</v>
      </c>
      <c r="D128" t="s">
        <v>1898</v>
      </c>
      <c r="E128" t="s">
        <v>1899</v>
      </c>
      <c r="F128" t="s">
        <v>415</v>
      </c>
      <c r="G128">
        <v>3097</v>
      </c>
      <c r="H128">
        <v>18</v>
      </c>
      <c r="I128">
        <v>13</v>
      </c>
      <c r="J128">
        <v>25</v>
      </c>
      <c r="K128">
        <v>64</v>
      </c>
      <c r="L128">
        <v>82</v>
      </c>
      <c r="M128">
        <v>79</v>
      </c>
      <c r="N128" s="4">
        <v>2</v>
      </c>
      <c r="O128" s="4">
        <v>1.5</v>
      </c>
      <c r="P128" s="1">
        <v>1.7740981798015999E-10</v>
      </c>
      <c r="Q128" s="1">
        <v>1.0157727784428901E-9</v>
      </c>
    </row>
    <row r="129" spans="1:17" x14ac:dyDescent="0.25">
      <c r="A129">
        <v>105373989</v>
      </c>
      <c r="B129" t="s">
        <v>1574</v>
      </c>
      <c r="C129" t="s">
        <v>1498</v>
      </c>
      <c r="D129" t="s">
        <v>1575</v>
      </c>
      <c r="E129" t="s">
        <v>1576</v>
      </c>
      <c r="F129" t="s">
        <v>70</v>
      </c>
      <c r="G129">
        <v>1385</v>
      </c>
      <c r="H129">
        <v>30</v>
      </c>
      <c r="I129">
        <v>26</v>
      </c>
      <c r="J129">
        <v>43</v>
      </c>
      <c r="K129">
        <v>102</v>
      </c>
      <c r="L129">
        <v>167</v>
      </c>
      <c r="M129">
        <v>135</v>
      </c>
      <c r="N129" s="4">
        <v>1.99</v>
      </c>
      <c r="O129" s="4">
        <v>1.68</v>
      </c>
      <c r="P129" s="1">
        <v>1.44335345617767E-16</v>
      </c>
      <c r="Q129" s="1">
        <v>1.3058953676792101E-15</v>
      </c>
    </row>
    <row r="130" spans="1:17" x14ac:dyDescent="0.25">
      <c r="A130">
        <v>3625</v>
      </c>
      <c r="B130" t="s">
        <v>467</v>
      </c>
      <c r="C130" t="s">
        <v>468</v>
      </c>
      <c r="D130" t="s">
        <v>469</v>
      </c>
      <c r="E130" t="s">
        <v>470</v>
      </c>
      <c r="F130" t="s">
        <v>415</v>
      </c>
      <c r="G130">
        <v>3203</v>
      </c>
      <c r="H130">
        <v>202</v>
      </c>
      <c r="I130">
        <v>220</v>
      </c>
      <c r="J130">
        <v>230</v>
      </c>
      <c r="K130">
        <v>753</v>
      </c>
      <c r="L130">
        <v>965</v>
      </c>
      <c r="M130">
        <v>870</v>
      </c>
      <c r="N130" s="4">
        <v>1.99</v>
      </c>
      <c r="O130" s="4">
        <v>1.93</v>
      </c>
      <c r="P130" s="1">
        <v>2.2992033974754299E-92</v>
      </c>
      <c r="Q130" s="1">
        <v>2.4635964403949301E-90</v>
      </c>
    </row>
    <row r="131" spans="1:17" x14ac:dyDescent="0.25">
      <c r="A131">
        <v>1742</v>
      </c>
      <c r="B131" t="s">
        <v>1282</v>
      </c>
      <c r="C131" t="s">
        <v>1283</v>
      </c>
      <c r="D131" t="s">
        <v>1284</v>
      </c>
      <c r="E131" t="s">
        <v>1285</v>
      </c>
      <c r="F131" t="s">
        <v>31</v>
      </c>
      <c r="G131">
        <v>5762</v>
      </c>
      <c r="H131">
        <v>46</v>
      </c>
      <c r="I131">
        <v>42</v>
      </c>
      <c r="J131">
        <v>54</v>
      </c>
      <c r="K131">
        <v>216</v>
      </c>
      <c r="L131">
        <v>172</v>
      </c>
      <c r="M131">
        <v>180</v>
      </c>
      <c r="N131" s="4">
        <v>1.98</v>
      </c>
      <c r="O131" s="4">
        <v>1.78</v>
      </c>
      <c r="P131" s="1">
        <v>3.2617683031068501E-26</v>
      </c>
      <c r="Q131" s="1">
        <v>5.0704441777104499E-25</v>
      </c>
    </row>
    <row r="132" spans="1:17" x14ac:dyDescent="0.25">
      <c r="A132">
        <v>285141</v>
      </c>
      <c r="B132" t="s">
        <v>2220</v>
      </c>
      <c r="C132" t="s">
        <v>341</v>
      </c>
      <c r="D132" t="s">
        <v>2221</v>
      </c>
      <c r="E132" t="s">
        <v>2222</v>
      </c>
      <c r="F132" t="s">
        <v>412</v>
      </c>
      <c r="G132">
        <v>3302</v>
      </c>
      <c r="H132">
        <v>12</v>
      </c>
      <c r="I132">
        <v>12</v>
      </c>
      <c r="J132">
        <v>8</v>
      </c>
      <c r="K132">
        <v>50</v>
      </c>
      <c r="L132">
        <v>40</v>
      </c>
      <c r="M132">
        <v>37</v>
      </c>
      <c r="N132" s="4">
        <v>1.97</v>
      </c>
      <c r="O132" s="4">
        <v>1.25</v>
      </c>
      <c r="P132" s="1">
        <v>2.0132481762748701E-6</v>
      </c>
      <c r="Q132" s="1">
        <v>7.5672101960158703E-6</v>
      </c>
    </row>
    <row r="133" spans="1:17" x14ac:dyDescent="0.25">
      <c r="A133">
        <v>1747</v>
      </c>
      <c r="B133" t="s">
        <v>2322</v>
      </c>
      <c r="C133" t="s">
        <v>572</v>
      </c>
      <c r="D133" t="s">
        <v>2323</v>
      </c>
      <c r="E133" t="s">
        <v>2324</v>
      </c>
      <c r="F133" t="s">
        <v>88</v>
      </c>
      <c r="G133">
        <v>2794</v>
      </c>
      <c r="H133">
        <v>10</v>
      </c>
      <c r="I133">
        <v>11</v>
      </c>
      <c r="J133">
        <v>4</v>
      </c>
      <c r="K133">
        <v>31</v>
      </c>
      <c r="L133">
        <v>32</v>
      </c>
      <c r="M133">
        <v>40</v>
      </c>
      <c r="N133" s="4">
        <v>1.96</v>
      </c>
      <c r="O133" s="4">
        <v>1.1599999999999999</v>
      </c>
      <c r="P133" s="1">
        <v>1.7579068443164699E-5</v>
      </c>
      <c r="Q133" s="1">
        <v>5.8496806946742002E-5</v>
      </c>
    </row>
    <row r="134" spans="1:17" x14ac:dyDescent="0.25">
      <c r="A134">
        <v>56666</v>
      </c>
      <c r="B134" t="s">
        <v>2039</v>
      </c>
      <c r="C134" t="s">
        <v>1039</v>
      </c>
      <c r="D134" t="s">
        <v>2040</v>
      </c>
      <c r="E134" t="s">
        <v>2041</v>
      </c>
      <c r="F134" t="s">
        <v>36</v>
      </c>
      <c r="G134">
        <v>3103</v>
      </c>
      <c r="H134">
        <v>13</v>
      </c>
      <c r="I134">
        <v>19</v>
      </c>
      <c r="J134">
        <v>12</v>
      </c>
      <c r="K134">
        <v>66</v>
      </c>
      <c r="L134">
        <v>54</v>
      </c>
      <c r="M134">
        <v>53</v>
      </c>
      <c r="N134" s="4">
        <v>1.95</v>
      </c>
      <c r="O134" s="4">
        <v>1.38</v>
      </c>
      <c r="P134" s="1">
        <v>2.3038347828706601E-8</v>
      </c>
      <c r="Q134" s="1">
        <v>1.07898300274252E-7</v>
      </c>
    </row>
    <row r="135" spans="1:17" x14ac:dyDescent="0.25">
      <c r="A135">
        <v>84000</v>
      </c>
      <c r="B135" t="s">
        <v>1995</v>
      </c>
      <c r="C135" t="s">
        <v>165</v>
      </c>
      <c r="D135" t="s">
        <v>1996</v>
      </c>
      <c r="E135" t="s">
        <v>1997</v>
      </c>
      <c r="F135" t="s">
        <v>354</v>
      </c>
      <c r="G135">
        <v>4675</v>
      </c>
      <c r="H135">
        <v>11</v>
      </c>
      <c r="I135">
        <v>19</v>
      </c>
      <c r="J135">
        <v>15</v>
      </c>
      <c r="K135">
        <v>60</v>
      </c>
      <c r="L135">
        <v>55</v>
      </c>
      <c r="M135">
        <v>69</v>
      </c>
      <c r="N135" s="4">
        <v>1.95</v>
      </c>
      <c r="O135" s="4">
        <v>1.45</v>
      </c>
      <c r="P135" s="1">
        <v>3.7022551616371401E-9</v>
      </c>
      <c r="Q135" s="1">
        <v>1.8636754926080101E-8</v>
      </c>
    </row>
    <row r="136" spans="1:17" x14ac:dyDescent="0.25">
      <c r="A136">
        <v>139818</v>
      </c>
      <c r="B136" t="s">
        <v>2335</v>
      </c>
      <c r="C136" t="s">
        <v>2336</v>
      </c>
      <c r="D136" t="s">
        <v>2337</v>
      </c>
      <c r="E136" t="s">
        <v>2338</v>
      </c>
      <c r="F136" t="s">
        <v>2229</v>
      </c>
      <c r="G136">
        <v>6780</v>
      </c>
      <c r="H136">
        <v>9</v>
      </c>
      <c r="I136">
        <v>7</v>
      </c>
      <c r="J136">
        <v>9</v>
      </c>
      <c r="K136">
        <v>39</v>
      </c>
      <c r="L136">
        <v>29</v>
      </c>
      <c r="M136">
        <v>31</v>
      </c>
      <c r="N136" s="4">
        <v>1.92</v>
      </c>
      <c r="O136" s="4">
        <v>1.1299999999999999</v>
      </c>
      <c r="P136" s="1">
        <v>2.7611711944127299E-5</v>
      </c>
      <c r="Q136" s="1">
        <v>8.9460753968434995E-5</v>
      </c>
    </row>
    <row r="137" spans="1:17" x14ac:dyDescent="0.25">
      <c r="A137">
        <v>102724094</v>
      </c>
      <c r="B137" t="s">
        <v>2304</v>
      </c>
      <c r="C137" t="s">
        <v>174</v>
      </c>
      <c r="D137" t="s">
        <v>2305</v>
      </c>
      <c r="E137" t="s">
        <v>2306</v>
      </c>
      <c r="F137" t="s">
        <v>177</v>
      </c>
      <c r="G137">
        <v>407</v>
      </c>
      <c r="H137">
        <v>8</v>
      </c>
      <c r="I137">
        <v>8</v>
      </c>
      <c r="J137">
        <v>8</v>
      </c>
      <c r="K137">
        <v>28</v>
      </c>
      <c r="L137">
        <v>32</v>
      </c>
      <c r="M137">
        <v>41</v>
      </c>
      <c r="N137" s="4">
        <v>1.92</v>
      </c>
      <c r="O137" s="4">
        <v>1.18</v>
      </c>
      <c r="P137" s="1">
        <v>1.1345452532316901E-5</v>
      </c>
      <c r="Q137" s="1">
        <v>3.8680257599383097E-5</v>
      </c>
    </row>
    <row r="138" spans="1:17" x14ac:dyDescent="0.25">
      <c r="A138">
        <v>2709</v>
      </c>
      <c r="B138" t="s">
        <v>1391</v>
      </c>
      <c r="C138" t="s">
        <v>1392</v>
      </c>
      <c r="D138" t="s">
        <v>1393</v>
      </c>
      <c r="E138" t="s">
        <v>1394</v>
      </c>
      <c r="F138" t="s">
        <v>415</v>
      </c>
      <c r="G138">
        <v>1356</v>
      </c>
      <c r="H138">
        <v>57</v>
      </c>
      <c r="I138">
        <v>37</v>
      </c>
      <c r="J138">
        <v>39</v>
      </c>
      <c r="K138">
        <v>168</v>
      </c>
      <c r="L138">
        <v>162</v>
      </c>
      <c r="M138">
        <v>177</v>
      </c>
      <c r="N138" s="4">
        <v>1.92</v>
      </c>
      <c r="O138" s="4">
        <v>1.7</v>
      </c>
      <c r="P138" s="1">
        <v>9.1434519623026901E-23</v>
      </c>
      <c r="Q138" s="1">
        <v>1.18856952241337E-21</v>
      </c>
    </row>
    <row r="139" spans="1:17" x14ac:dyDescent="0.25">
      <c r="A139">
        <v>125113</v>
      </c>
      <c r="B139" t="s">
        <v>2283</v>
      </c>
      <c r="C139" t="s">
        <v>372</v>
      </c>
      <c r="D139" t="s">
        <v>2284</v>
      </c>
      <c r="E139" t="s">
        <v>2285</v>
      </c>
      <c r="F139" t="s">
        <v>151</v>
      </c>
      <c r="G139">
        <v>1735</v>
      </c>
      <c r="H139">
        <v>6</v>
      </c>
      <c r="I139">
        <v>8</v>
      </c>
      <c r="J139">
        <v>16</v>
      </c>
      <c r="K139">
        <v>37</v>
      </c>
      <c r="L139">
        <v>42</v>
      </c>
      <c r="M139">
        <v>41</v>
      </c>
      <c r="N139" s="4">
        <v>1.9</v>
      </c>
      <c r="O139" s="4">
        <v>1.18</v>
      </c>
      <c r="P139" s="1">
        <v>8.2882945382359802E-6</v>
      </c>
      <c r="Q139" s="1">
        <v>2.87341590866831E-5</v>
      </c>
    </row>
    <row r="140" spans="1:17" x14ac:dyDescent="0.25">
      <c r="A140">
        <v>2245</v>
      </c>
      <c r="B140" t="s">
        <v>1783</v>
      </c>
      <c r="C140" t="s">
        <v>482</v>
      </c>
      <c r="D140" t="s">
        <v>1784</v>
      </c>
      <c r="E140" t="s">
        <v>1785</v>
      </c>
      <c r="F140" t="s">
        <v>543</v>
      </c>
      <c r="G140">
        <v>4275</v>
      </c>
      <c r="H140">
        <v>18</v>
      </c>
      <c r="I140">
        <v>30</v>
      </c>
      <c r="J140">
        <v>28</v>
      </c>
      <c r="K140">
        <v>119</v>
      </c>
      <c r="L140">
        <v>92</v>
      </c>
      <c r="M140">
        <v>79</v>
      </c>
      <c r="N140" s="4">
        <v>1.9</v>
      </c>
      <c r="O140" s="4">
        <v>1.53</v>
      </c>
      <c r="P140" s="1">
        <v>3.0598900940878399E-12</v>
      </c>
      <c r="Q140" s="1">
        <v>2.05008536406484E-11</v>
      </c>
    </row>
    <row r="141" spans="1:17" x14ac:dyDescent="0.25">
      <c r="A141">
        <v>81706</v>
      </c>
      <c r="B141" t="s">
        <v>834</v>
      </c>
      <c r="C141" t="s">
        <v>661</v>
      </c>
      <c r="D141" t="s">
        <v>835</v>
      </c>
      <c r="E141" t="s">
        <v>836</v>
      </c>
      <c r="F141" t="s">
        <v>258</v>
      </c>
      <c r="G141">
        <v>2361</v>
      </c>
      <c r="H141">
        <v>95</v>
      </c>
      <c r="I141">
        <v>95</v>
      </c>
      <c r="J141">
        <v>108</v>
      </c>
      <c r="K141">
        <v>351</v>
      </c>
      <c r="L141">
        <v>372</v>
      </c>
      <c r="M141">
        <v>391</v>
      </c>
      <c r="N141" s="4">
        <v>1.9</v>
      </c>
      <c r="O141" s="4">
        <v>1.81</v>
      </c>
      <c r="P141" s="1">
        <v>2.8033837420890901E-50</v>
      </c>
      <c r="Q141" s="1">
        <v>1.06195857361309E-48</v>
      </c>
    </row>
    <row r="142" spans="1:17" x14ac:dyDescent="0.25">
      <c r="A142">
        <v>1191</v>
      </c>
      <c r="B142" t="s">
        <v>2358</v>
      </c>
      <c r="C142" t="s">
        <v>1046</v>
      </c>
      <c r="D142" t="s">
        <v>2359</v>
      </c>
      <c r="E142" t="s">
        <v>2360</v>
      </c>
      <c r="F142" t="s">
        <v>103</v>
      </c>
      <c r="G142">
        <v>3523</v>
      </c>
      <c r="H142">
        <v>247</v>
      </c>
      <c r="I142">
        <v>211</v>
      </c>
      <c r="J142">
        <v>232</v>
      </c>
      <c r="K142">
        <v>1428</v>
      </c>
      <c r="L142">
        <v>581</v>
      </c>
      <c r="M142">
        <v>559</v>
      </c>
      <c r="N142" s="4">
        <v>1.89</v>
      </c>
      <c r="O142" s="4">
        <v>1.1000000000000001</v>
      </c>
      <c r="P142" s="1">
        <v>4.3083514651422899E-5</v>
      </c>
      <c r="Q142">
        <v>1.3652213842120701E-4</v>
      </c>
    </row>
    <row r="143" spans="1:17" x14ac:dyDescent="0.25">
      <c r="A143">
        <v>58538</v>
      </c>
      <c r="B143" t="s">
        <v>2129</v>
      </c>
      <c r="C143" t="s">
        <v>441</v>
      </c>
      <c r="D143" t="s">
        <v>2130</v>
      </c>
      <c r="E143" t="s">
        <v>2131</v>
      </c>
      <c r="F143" t="s">
        <v>294</v>
      </c>
      <c r="G143">
        <v>4365</v>
      </c>
      <c r="H143">
        <v>13</v>
      </c>
      <c r="I143">
        <v>13</v>
      </c>
      <c r="J143">
        <v>13</v>
      </c>
      <c r="K143">
        <v>72</v>
      </c>
      <c r="L143">
        <v>44</v>
      </c>
      <c r="M143">
        <v>39</v>
      </c>
      <c r="N143" s="4">
        <v>1.89</v>
      </c>
      <c r="O143" s="4">
        <v>1.31</v>
      </c>
      <c r="P143" s="1">
        <v>3.6699120185128102E-7</v>
      </c>
      <c r="Q143" s="1">
        <v>1.5065370677854401E-6</v>
      </c>
    </row>
    <row r="144" spans="1:17" x14ac:dyDescent="0.25">
      <c r="A144">
        <v>10446</v>
      </c>
      <c r="B144" t="s">
        <v>1395</v>
      </c>
      <c r="C144" t="s">
        <v>585</v>
      </c>
      <c r="D144" t="s">
        <v>1396</v>
      </c>
      <c r="E144" t="s">
        <v>1397</v>
      </c>
      <c r="F144" t="s">
        <v>108</v>
      </c>
      <c r="G144">
        <v>3718</v>
      </c>
      <c r="H144">
        <v>39</v>
      </c>
      <c r="I144">
        <v>49</v>
      </c>
      <c r="J144">
        <v>46</v>
      </c>
      <c r="K144">
        <v>168</v>
      </c>
      <c r="L144">
        <v>164</v>
      </c>
      <c r="M144">
        <v>164</v>
      </c>
      <c r="N144" s="4">
        <v>1.88</v>
      </c>
      <c r="O144" s="4">
        <v>1.67</v>
      </c>
      <c r="P144" s="1">
        <v>1.05296177783655E-22</v>
      </c>
      <c r="Q144" s="1">
        <v>1.36520999389162E-21</v>
      </c>
    </row>
    <row r="145" spans="1:17" x14ac:dyDescent="0.25">
      <c r="A145">
        <v>207107</v>
      </c>
      <c r="B145" t="s">
        <v>1561</v>
      </c>
      <c r="C145" t="s">
        <v>260</v>
      </c>
      <c r="D145" t="s">
        <v>1562</v>
      </c>
      <c r="E145" t="s">
        <v>1563</v>
      </c>
      <c r="F145" t="s">
        <v>88</v>
      </c>
      <c r="G145">
        <v>693</v>
      </c>
      <c r="H145">
        <v>27</v>
      </c>
      <c r="I145">
        <v>42</v>
      </c>
      <c r="J145">
        <v>44</v>
      </c>
      <c r="K145">
        <v>147</v>
      </c>
      <c r="L145">
        <v>118</v>
      </c>
      <c r="M145">
        <v>150</v>
      </c>
      <c r="N145" s="4">
        <v>1.87</v>
      </c>
      <c r="O145" s="4">
        <v>1.59</v>
      </c>
      <c r="P145" s="1">
        <v>4.9457393842094403E-17</v>
      </c>
      <c r="Q145" s="1">
        <v>4.6253763405564795E-16</v>
      </c>
    </row>
    <row r="146" spans="1:17" x14ac:dyDescent="0.25">
      <c r="A146">
        <v>5990</v>
      </c>
      <c r="B146" t="s">
        <v>1540</v>
      </c>
      <c r="C146" t="s">
        <v>1474</v>
      </c>
      <c r="D146" t="s">
        <v>1541</v>
      </c>
      <c r="E146" t="s">
        <v>1542</v>
      </c>
      <c r="F146" t="s">
        <v>622</v>
      </c>
      <c r="G146">
        <v>4259</v>
      </c>
      <c r="H146">
        <v>34</v>
      </c>
      <c r="I146">
        <v>43</v>
      </c>
      <c r="J146">
        <v>36</v>
      </c>
      <c r="K146">
        <v>136</v>
      </c>
      <c r="L146">
        <v>122</v>
      </c>
      <c r="M146">
        <v>151</v>
      </c>
      <c r="N146" s="4">
        <v>1.85</v>
      </c>
      <c r="O146" s="4">
        <v>1.59</v>
      </c>
      <c r="P146" s="1">
        <v>1.19063846644321E-17</v>
      </c>
      <c r="Q146" s="1">
        <v>1.1545421871438001E-16</v>
      </c>
    </row>
    <row r="147" spans="1:17" x14ac:dyDescent="0.25">
      <c r="A147">
        <v>4037</v>
      </c>
      <c r="B147" t="s">
        <v>2141</v>
      </c>
      <c r="C147" t="s">
        <v>311</v>
      </c>
      <c r="D147" t="s">
        <v>2142</v>
      </c>
      <c r="E147" t="s">
        <v>2143</v>
      </c>
      <c r="F147" t="s">
        <v>60</v>
      </c>
      <c r="G147">
        <v>3743</v>
      </c>
      <c r="H147">
        <v>20</v>
      </c>
      <c r="I147">
        <v>17</v>
      </c>
      <c r="J147">
        <v>17</v>
      </c>
      <c r="K147">
        <v>106</v>
      </c>
      <c r="L147">
        <v>54</v>
      </c>
      <c r="M147">
        <v>41</v>
      </c>
      <c r="N147" s="4">
        <v>1.84</v>
      </c>
      <c r="O147" s="4">
        <v>1.28</v>
      </c>
      <c r="P147" s="1">
        <v>4.7279472392603202E-7</v>
      </c>
      <c r="Q147" s="1">
        <v>1.9147931030276501E-6</v>
      </c>
    </row>
    <row r="148" spans="1:17" x14ac:dyDescent="0.25">
      <c r="A148">
        <v>84929</v>
      </c>
      <c r="B148" t="s">
        <v>1350</v>
      </c>
      <c r="C148" t="s">
        <v>1122</v>
      </c>
      <c r="D148" t="s">
        <v>1351</v>
      </c>
      <c r="E148" t="s">
        <v>1352</v>
      </c>
      <c r="F148" t="s">
        <v>370</v>
      </c>
      <c r="G148">
        <v>3323</v>
      </c>
      <c r="H148">
        <v>52</v>
      </c>
      <c r="I148">
        <v>43</v>
      </c>
      <c r="J148">
        <v>57</v>
      </c>
      <c r="K148">
        <v>199</v>
      </c>
      <c r="L148">
        <v>172</v>
      </c>
      <c r="M148">
        <v>177</v>
      </c>
      <c r="N148" s="4">
        <v>1.84</v>
      </c>
      <c r="O148" s="4">
        <v>1.66</v>
      </c>
      <c r="P148" s="1">
        <v>8.4053046982640194E-24</v>
      </c>
      <c r="Q148" s="1">
        <v>1.15571013545975E-22</v>
      </c>
    </row>
    <row r="149" spans="1:17" x14ac:dyDescent="0.25">
      <c r="A149">
        <v>6553</v>
      </c>
      <c r="B149" t="s">
        <v>2298</v>
      </c>
      <c r="C149" t="s">
        <v>1765</v>
      </c>
      <c r="D149" t="s">
        <v>2299</v>
      </c>
      <c r="E149" t="s">
        <v>2300</v>
      </c>
      <c r="F149" t="s">
        <v>98</v>
      </c>
      <c r="G149">
        <v>5214</v>
      </c>
      <c r="H149">
        <v>10</v>
      </c>
      <c r="I149">
        <v>10</v>
      </c>
      <c r="J149">
        <v>11</v>
      </c>
      <c r="K149">
        <v>44</v>
      </c>
      <c r="L149">
        <v>31</v>
      </c>
      <c r="M149">
        <v>40</v>
      </c>
      <c r="N149" s="4">
        <v>1.83</v>
      </c>
      <c r="O149" s="4">
        <v>1.17</v>
      </c>
      <c r="P149" s="1">
        <v>1.0721255100381601E-5</v>
      </c>
      <c r="Q149" s="1">
        <v>3.6627088991305902E-5</v>
      </c>
    </row>
    <row r="150" spans="1:17" x14ac:dyDescent="0.25">
      <c r="A150">
        <v>80115</v>
      </c>
      <c r="B150" t="s">
        <v>1449</v>
      </c>
      <c r="C150" t="s">
        <v>202</v>
      </c>
      <c r="D150" t="s">
        <v>1450</v>
      </c>
      <c r="E150" t="s">
        <v>1451</v>
      </c>
      <c r="F150" t="s">
        <v>494</v>
      </c>
      <c r="G150">
        <v>3663</v>
      </c>
      <c r="H150">
        <v>47</v>
      </c>
      <c r="I150">
        <v>39</v>
      </c>
      <c r="J150">
        <v>50</v>
      </c>
      <c r="K150">
        <v>170</v>
      </c>
      <c r="L150">
        <v>138</v>
      </c>
      <c r="M150">
        <v>180</v>
      </c>
      <c r="N150" s="4">
        <v>1.83</v>
      </c>
      <c r="O150" s="4">
        <v>1.62</v>
      </c>
      <c r="P150" s="1">
        <v>3.0297878435525302E-20</v>
      </c>
      <c r="Q150" s="1">
        <v>3.4019346887074501E-19</v>
      </c>
    </row>
    <row r="151" spans="1:17" x14ac:dyDescent="0.25">
      <c r="A151">
        <v>79090</v>
      </c>
      <c r="B151" t="s">
        <v>927</v>
      </c>
      <c r="C151" t="s">
        <v>496</v>
      </c>
      <c r="D151" t="s">
        <v>928</v>
      </c>
      <c r="E151" t="s">
        <v>929</v>
      </c>
      <c r="F151" t="s">
        <v>151</v>
      </c>
      <c r="G151">
        <v>811</v>
      </c>
      <c r="H151">
        <v>87</v>
      </c>
      <c r="I151">
        <v>101</v>
      </c>
      <c r="J151">
        <v>105</v>
      </c>
      <c r="K151">
        <v>336</v>
      </c>
      <c r="L151">
        <v>320</v>
      </c>
      <c r="M151">
        <v>387</v>
      </c>
      <c r="N151" s="4">
        <v>1.83</v>
      </c>
      <c r="O151" s="4">
        <v>1.73</v>
      </c>
      <c r="P151" s="1">
        <v>3.0967752801649E-42</v>
      </c>
      <c r="Q151" s="1">
        <v>9.0555021399130004E-41</v>
      </c>
    </row>
    <row r="152" spans="1:17" x14ac:dyDescent="0.25">
      <c r="A152">
        <v>85358</v>
      </c>
      <c r="B152" t="s">
        <v>872</v>
      </c>
      <c r="C152" t="s">
        <v>873</v>
      </c>
      <c r="D152" t="s">
        <v>874</v>
      </c>
      <c r="E152" t="s">
        <v>875</v>
      </c>
      <c r="F152" t="s">
        <v>444</v>
      </c>
      <c r="G152">
        <v>7059</v>
      </c>
      <c r="H152">
        <v>113</v>
      </c>
      <c r="I152">
        <v>89</v>
      </c>
      <c r="J152">
        <v>98</v>
      </c>
      <c r="K152">
        <v>347</v>
      </c>
      <c r="L152">
        <v>379</v>
      </c>
      <c r="M152">
        <v>351</v>
      </c>
      <c r="N152" s="4">
        <v>1.83</v>
      </c>
      <c r="O152" s="4">
        <v>1.75</v>
      </c>
      <c r="P152" s="1">
        <v>5.0350364471397797E-46</v>
      </c>
      <c r="Q152" s="1">
        <v>1.6935108014247501E-44</v>
      </c>
    </row>
    <row r="153" spans="1:17" x14ac:dyDescent="0.25">
      <c r="A153">
        <v>81493</v>
      </c>
      <c r="B153" t="s">
        <v>1859</v>
      </c>
      <c r="C153" t="s">
        <v>585</v>
      </c>
      <c r="D153" t="s">
        <v>1860</v>
      </c>
      <c r="E153" t="s">
        <v>1861</v>
      </c>
      <c r="F153" t="s">
        <v>108</v>
      </c>
      <c r="G153">
        <v>3493</v>
      </c>
      <c r="H153">
        <v>26</v>
      </c>
      <c r="I153">
        <v>18</v>
      </c>
      <c r="J153">
        <v>29</v>
      </c>
      <c r="K153">
        <v>104</v>
      </c>
      <c r="L153">
        <v>84</v>
      </c>
      <c r="M153">
        <v>75</v>
      </c>
      <c r="N153" s="4">
        <v>1.82</v>
      </c>
      <c r="O153" s="4">
        <v>1.45</v>
      </c>
      <c r="P153" s="1">
        <v>5.5275348200635499E-11</v>
      </c>
      <c r="Q153" s="1">
        <v>3.33006224240053E-10</v>
      </c>
    </row>
    <row r="154" spans="1:17" x14ac:dyDescent="0.25">
      <c r="A154">
        <v>51435</v>
      </c>
      <c r="B154" t="s">
        <v>390</v>
      </c>
      <c r="C154" t="s">
        <v>391</v>
      </c>
      <c r="D154" t="s">
        <v>392</v>
      </c>
      <c r="E154" t="s">
        <v>393</v>
      </c>
      <c r="F154" t="s">
        <v>280</v>
      </c>
      <c r="G154">
        <v>4234</v>
      </c>
      <c r="H154">
        <v>288</v>
      </c>
      <c r="I154">
        <v>270</v>
      </c>
      <c r="J154">
        <v>280</v>
      </c>
      <c r="K154">
        <v>1085</v>
      </c>
      <c r="L154">
        <v>919</v>
      </c>
      <c r="M154">
        <v>966</v>
      </c>
      <c r="N154" s="4">
        <v>1.82</v>
      </c>
      <c r="O154" s="4">
        <v>1.78</v>
      </c>
      <c r="P154" s="1">
        <v>1.76402820632225E-105</v>
      </c>
      <c r="Q154" s="1">
        <v>2.4731016002841301E-103</v>
      </c>
    </row>
    <row r="155" spans="1:17" x14ac:dyDescent="0.25">
      <c r="A155">
        <v>2239</v>
      </c>
      <c r="B155" t="s">
        <v>109</v>
      </c>
      <c r="C155" t="s">
        <v>110</v>
      </c>
      <c r="D155" t="s">
        <v>111</v>
      </c>
      <c r="E155" t="s">
        <v>112</v>
      </c>
      <c r="F155" t="s">
        <v>113</v>
      </c>
      <c r="G155">
        <v>3714</v>
      </c>
      <c r="H155">
        <v>1064</v>
      </c>
      <c r="I155">
        <v>1023</v>
      </c>
      <c r="J155">
        <v>1081</v>
      </c>
      <c r="K155">
        <v>3731</v>
      </c>
      <c r="L155">
        <v>3726</v>
      </c>
      <c r="M155">
        <v>3731</v>
      </c>
      <c r="N155" s="4">
        <v>1.82</v>
      </c>
      <c r="O155" s="4">
        <v>1.81</v>
      </c>
      <c r="P155">
        <v>0</v>
      </c>
      <c r="Q155">
        <v>0</v>
      </c>
    </row>
    <row r="156" spans="1:17" x14ac:dyDescent="0.25">
      <c r="A156">
        <v>170958</v>
      </c>
      <c r="B156" t="s">
        <v>1717</v>
      </c>
      <c r="C156" t="s">
        <v>563</v>
      </c>
      <c r="D156" t="s">
        <v>1718</v>
      </c>
      <c r="E156" t="s">
        <v>1719</v>
      </c>
      <c r="F156" t="s">
        <v>36</v>
      </c>
      <c r="G156">
        <v>6096</v>
      </c>
      <c r="H156">
        <v>33</v>
      </c>
      <c r="I156">
        <v>25</v>
      </c>
      <c r="J156">
        <v>34</v>
      </c>
      <c r="K156">
        <v>97</v>
      </c>
      <c r="L156">
        <v>122</v>
      </c>
      <c r="M156">
        <v>102</v>
      </c>
      <c r="N156" s="4">
        <v>1.8</v>
      </c>
      <c r="O156" s="4">
        <v>1.5</v>
      </c>
      <c r="P156" s="1">
        <v>1.74889397570934E-13</v>
      </c>
      <c r="Q156" s="1">
        <v>1.2816394005674601E-12</v>
      </c>
    </row>
    <row r="157" spans="1:17" x14ac:dyDescent="0.25">
      <c r="A157">
        <v>84708</v>
      </c>
      <c r="B157" t="s">
        <v>2152</v>
      </c>
      <c r="C157" t="s">
        <v>1687</v>
      </c>
      <c r="D157" t="s">
        <v>2153</v>
      </c>
      <c r="E157" t="s">
        <v>2154</v>
      </c>
      <c r="F157" t="s">
        <v>354</v>
      </c>
      <c r="G157">
        <v>3870</v>
      </c>
      <c r="H157">
        <v>17</v>
      </c>
      <c r="I157">
        <v>14</v>
      </c>
      <c r="J157">
        <v>13</v>
      </c>
      <c r="K157">
        <v>57</v>
      </c>
      <c r="L157">
        <v>48</v>
      </c>
      <c r="M157">
        <v>50</v>
      </c>
      <c r="N157" s="4">
        <v>1.79</v>
      </c>
      <c r="O157" s="4">
        <v>1.25</v>
      </c>
      <c r="P157" s="1">
        <v>5.1213661572919603E-7</v>
      </c>
      <c r="Q157" s="1">
        <v>2.0657599818643901E-6</v>
      </c>
    </row>
    <row r="158" spans="1:17" x14ac:dyDescent="0.25">
      <c r="A158">
        <v>115572</v>
      </c>
      <c r="B158" t="s">
        <v>1516</v>
      </c>
      <c r="C158" t="s">
        <v>1392</v>
      </c>
      <c r="D158" t="s">
        <v>1517</v>
      </c>
      <c r="E158" t="s">
        <v>1518</v>
      </c>
      <c r="F158" t="s">
        <v>425</v>
      </c>
      <c r="G158">
        <v>2374</v>
      </c>
      <c r="H158">
        <v>37</v>
      </c>
      <c r="I158">
        <v>43</v>
      </c>
      <c r="J158">
        <v>43</v>
      </c>
      <c r="K158">
        <v>152</v>
      </c>
      <c r="L158">
        <v>159</v>
      </c>
      <c r="M158">
        <v>123</v>
      </c>
      <c r="N158" s="4">
        <v>1.79</v>
      </c>
      <c r="O158" s="4">
        <v>1.58</v>
      </c>
      <c r="P158" s="1">
        <v>4.7719087511127499E-18</v>
      </c>
      <c r="Q158" s="1">
        <v>4.7690475133539297E-17</v>
      </c>
    </row>
    <row r="159" spans="1:17" x14ac:dyDescent="0.25">
      <c r="A159">
        <v>101929128</v>
      </c>
      <c r="B159" t="s">
        <v>1894</v>
      </c>
      <c r="C159" t="s">
        <v>613</v>
      </c>
      <c r="D159" t="s">
        <v>1895</v>
      </c>
      <c r="E159" t="s">
        <v>1896</v>
      </c>
      <c r="F159" t="s">
        <v>36</v>
      </c>
      <c r="G159">
        <v>715</v>
      </c>
      <c r="H159">
        <v>25</v>
      </c>
      <c r="I159">
        <v>16</v>
      </c>
      <c r="J159">
        <v>35</v>
      </c>
      <c r="K159">
        <v>87</v>
      </c>
      <c r="L159">
        <v>92</v>
      </c>
      <c r="M159">
        <v>85</v>
      </c>
      <c r="N159" s="4">
        <v>1.78</v>
      </c>
      <c r="O159" s="4">
        <v>1.42</v>
      </c>
      <c r="P159" s="1">
        <v>1.6604463275831001E-10</v>
      </c>
      <c r="Q159" s="1">
        <v>9.5397760858192597E-10</v>
      </c>
    </row>
    <row r="160" spans="1:17" x14ac:dyDescent="0.25">
      <c r="A160">
        <v>10170</v>
      </c>
      <c r="B160" t="s">
        <v>1596</v>
      </c>
      <c r="C160" t="s">
        <v>780</v>
      </c>
      <c r="D160" t="s">
        <v>1597</v>
      </c>
      <c r="E160" t="s">
        <v>1598</v>
      </c>
      <c r="F160" t="s">
        <v>137</v>
      </c>
      <c r="G160">
        <v>2286</v>
      </c>
      <c r="H160">
        <v>37</v>
      </c>
      <c r="I160">
        <v>37</v>
      </c>
      <c r="J160">
        <v>42</v>
      </c>
      <c r="K160">
        <v>113</v>
      </c>
      <c r="L160">
        <v>155</v>
      </c>
      <c r="M160">
        <v>131</v>
      </c>
      <c r="N160" s="4">
        <v>1.78</v>
      </c>
      <c r="O160" s="4">
        <v>1.53</v>
      </c>
      <c r="P160" s="1">
        <v>3.9751791095003E-16</v>
      </c>
      <c r="Q160" s="1">
        <v>3.5036229037375999E-15</v>
      </c>
    </row>
    <row r="161" spans="1:17" x14ac:dyDescent="0.25">
      <c r="A161">
        <v>25805</v>
      </c>
      <c r="B161" t="s">
        <v>1104</v>
      </c>
      <c r="C161" t="s">
        <v>1045</v>
      </c>
      <c r="D161" t="s">
        <v>1105</v>
      </c>
      <c r="E161" t="s">
        <v>1106</v>
      </c>
      <c r="F161" t="s">
        <v>70</v>
      </c>
      <c r="G161">
        <v>1724</v>
      </c>
      <c r="H161">
        <v>89</v>
      </c>
      <c r="I161">
        <v>81</v>
      </c>
      <c r="J161">
        <v>98</v>
      </c>
      <c r="K161">
        <v>315</v>
      </c>
      <c r="L161">
        <v>341</v>
      </c>
      <c r="M161">
        <v>261</v>
      </c>
      <c r="N161" s="4">
        <v>1.77</v>
      </c>
      <c r="O161" s="4">
        <v>1.66</v>
      </c>
      <c r="P161" s="1">
        <v>5.5200670915179199E-34</v>
      </c>
      <c r="Q161" s="1">
        <v>1.15651573240028E-32</v>
      </c>
    </row>
    <row r="162" spans="1:17" x14ac:dyDescent="0.25">
      <c r="A162">
        <v>9699</v>
      </c>
      <c r="B162" t="s">
        <v>2258</v>
      </c>
      <c r="C162" t="s">
        <v>2259</v>
      </c>
      <c r="D162" t="s">
        <v>2260</v>
      </c>
      <c r="E162" t="s">
        <v>2261</v>
      </c>
      <c r="F162" t="s">
        <v>65</v>
      </c>
      <c r="G162">
        <v>9376</v>
      </c>
      <c r="H162">
        <v>16</v>
      </c>
      <c r="I162">
        <v>11</v>
      </c>
      <c r="J162">
        <v>9</v>
      </c>
      <c r="K162">
        <v>47</v>
      </c>
      <c r="L162">
        <v>38</v>
      </c>
      <c r="M162">
        <v>45</v>
      </c>
      <c r="N162" s="4">
        <v>1.76</v>
      </c>
      <c r="O162" s="4">
        <v>1.19</v>
      </c>
      <c r="P162" s="1">
        <v>4.8933271232346303E-6</v>
      </c>
      <c r="Q162" s="1">
        <v>1.7460704133121498E-5</v>
      </c>
    </row>
    <row r="163" spans="1:17" x14ac:dyDescent="0.25">
      <c r="A163">
        <v>4255</v>
      </c>
      <c r="B163" t="s">
        <v>706</v>
      </c>
      <c r="C163" t="s">
        <v>707</v>
      </c>
      <c r="D163" t="s">
        <v>708</v>
      </c>
      <c r="E163" t="s">
        <v>709</v>
      </c>
      <c r="F163" t="s">
        <v>93</v>
      </c>
      <c r="G163">
        <v>2070</v>
      </c>
      <c r="H163">
        <v>207</v>
      </c>
      <c r="I163">
        <v>150</v>
      </c>
      <c r="J163">
        <v>161</v>
      </c>
      <c r="K163">
        <v>546</v>
      </c>
      <c r="L163">
        <v>589</v>
      </c>
      <c r="M163">
        <v>606</v>
      </c>
      <c r="N163" s="4">
        <v>1.75</v>
      </c>
      <c r="O163" s="4">
        <v>1.69</v>
      </c>
      <c r="P163" s="1">
        <v>2.0393116048742199E-60</v>
      </c>
      <c r="Q163" s="1">
        <v>1.07717300650416E-58</v>
      </c>
    </row>
    <row r="164" spans="1:17" x14ac:dyDescent="0.25">
      <c r="A164">
        <v>3399</v>
      </c>
      <c r="B164" t="s">
        <v>398</v>
      </c>
      <c r="C164" t="s">
        <v>399</v>
      </c>
      <c r="D164" t="s">
        <v>400</v>
      </c>
      <c r="E164" t="s">
        <v>401</v>
      </c>
      <c r="F164" t="s">
        <v>177</v>
      </c>
      <c r="G164">
        <v>1239</v>
      </c>
      <c r="H164">
        <v>281</v>
      </c>
      <c r="I164">
        <v>262</v>
      </c>
      <c r="J164">
        <v>259</v>
      </c>
      <c r="K164">
        <v>885</v>
      </c>
      <c r="L164">
        <v>903</v>
      </c>
      <c r="M164">
        <v>895</v>
      </c>
      <c r="N164" s="4">
        <v>1.74</v>
      </c>
      <c r="O164" s="4">
        <v>1.71</v>
      </c>
      <c r="P164" s="1">
        <v>4.8142248284961602E-105</v>
      </c>
      <c r="Q164" s="1">
        <v>6.6255217112175198E-103</v>
      </c>
    </row>
    <row r="165" spans="1:17" x14ac:dyDescent="0.25">
      <c r="A165">
        <v>51741</v>
      </c>
      <c r="B165" t="s">
        <v>1878</v>
      </c>
      <c r="C165" t="s">
        <v>1765</v>
      </c>
      <c r="D165" t="s">
        <v>1879</v>
      </c>
      <c r="E165" t="s">
        <v>1880</v>
      </c>
      <c r="F165" t="s">
        <v>98</v>
      </c>
      <c r="G165">
        <v>4178</v>
      </c>
      <c r="H165">
        <v>28</v>
      </c>
      <c r="I165">
        <v>23</v>
      </c>
      <c r="J165">
        <v>25</v>
      </c>
      <c r="K165">
        <v>90</v>
      </c>
      <c r="L165">
        <v>74</v>
      </c>
      <c r="M165">
        <v>93</v>
      </c>
      <c r="N165" s="4">
        <v>1.73</v>
      </c>
      <c r="O165" s="4">
        <v>1.41</v>
      </c>
      <c r="P165" s="1">
        <v>9.0280267974160594E-11</v>
      </c>
      <c r="Q165" s="1">
        <v>5.3193020419496604E-10</v>
      </c>
    </row>
    <row r="166" spans="1:17" x14ac:dyDescent="0.25">
      <c r="A166">
        <v>10389</v>
      </c>
      <c r="B166" t="s">
        <v>2403</v>
      </c>
      <c r="C166" t="s">
        <v>907</v>
      </c>
      <c r="D166" t="s">
        <v>2404</v>
      </c>
      <c r="E166" t="s">
        <v>2405</v>
      </c>
      <c r="F166" t="s">
        <v>402</v>
      </c>
      <c r="G166">
        <v>4387</v>
      </c>
      <c r="H166">
        <v>11</v>
      </c>
      <c r="I166">
        <v>13</v>
      </c>
      <c r="J166">
        <v>5</v>
      </c>
      <c r="K166">
        <v>31</v>
      </c>
      <c r="L166">
        <v>30</v>
      </c>
      <c r="M166">
        <v>37</v>
      </c>
      <c r="N166" s="4">
        <v>1.72</v>
      </c>
      <c r="O166" s="4">
        <v>1.01</v>
      </c>
      <c r="P166">
        <v>1.86909217993063E-4</v>
      </c>
      <c r="Q166">
        <v>5.4034017712737304E-4</v>
      </c>
    </row>
    <row r="167" spans="1:17" x14ac:dyDescent="0.25">
      <c r="A167">
        <v>3755</v>
      </c>
      <c r="B167" t="s">
        <v>2075</v>
      </c>
      <c r="C167" t="s">
        <v>161</v>
      </c>
      <c r="D167" t="s">
        <v>2076</v>
      </c>
      <c r="E167" t="s">
        <v>2077</v>
      </c>
      <c r="F167" t="s">
        <v>108</v>
      </c>
      <c r="G167">
        <v>5016</v>
      </c>
      <c r="H167">
        <v>16</v>
      </c>
      <c r="I167">
        <v>17</v>
      </c>
      <c r="J167">
        <v>24</v>
      </c>
      <c r="K167">
        <v>61</v>
      </c>
      <c r="L167">
        <v>70</v>
      </c>
      <c r="M167">
        <v>61</v>
      </c>
      <c r="N167" s="4">
        <v>1.7</v>
      </c>
      <c r="O167" s="4">
        <v>1.3</v>
      </c>
      <c r="P167" s="1">
        <v>4.5580897721420701E-8</v>
      </c>
      <c r="Q167" s="1">
        <v>2.0669862355472601E-7</v>
      </c>
    </row>
    <row r="168" spans="1:17" x14ac:dyDescent="0.25">
      <c r="A168">
        <v>715</v>
      </c>
      <c r="B168" t="s">
        <v>726</v>
      </c>
      <c r="C168" t="s">
        <v>727</v>
      </c>
      <c r="D168" t="s">
        <v>728</v>
      </c>
      <c r="E168" t="s">
        <v>729</v>
      </c>
      <c r="F168" t="s">
        <v>103</v>
      </c>
      <c r="G168">
        <v>2503</v>
      </c>
      <c r="H168">
        <v>156</v>
      </c>
      <c r="I168">
        <v>168</v>
      </c>
      <c r="J168">
        <v>152</v>
      </c>
      <c r="K168">
        <v>519</v>
      </c>
      <c r="L168">
        <v>483</v>
      </c>
      <c r="M168">
        <v>546</v>
      </c>
      <c r="N168" s="4">
        <v>1.7</v>
      </c>
      <c r="O168" s="4">
        <v>1.64</v>
      </c>
      <c r="P168" s="1">
        <v>2.89436163790171E-58</v>
      </c>
      <c r="Q168" s="1">
        <v>1.4521176899720301E-56</v>
      </c>
    </row>
    <row r="169" spans="1:17" x14ac:dyDescent="0.25">
      <c r="A169">
        <v>283537</v>
      </c>
      <c r="B169" t="s">
        <v>2376</v>
      </c>
      <c r="C169" t="s">
        <v>2081</v>
      </c>
      <c r="D169" t="s">
        <v>2377</v>
      </c>
      <c r="E169" t="s">
        <v>2378</v>
      </c>
      <c r="F169" t="s">
        <v>151</v>
      </c>
      <c r="G169">
        <v>3345</v>
      </c>
      <c r="H169">
        <v>19</v>
      </c>
      <c r="I169">
        <v>7</v>
      </c>
      <c r="J169">
        <v>12</v>
      </c>
      <c r="K169">
        <v>37</v>
      </c>
      <c r="L169">
        <v>46</v>
      </c>
      <c r="M169">
        <v>40</v>
      </c>
      <c r="N169" s="4">
        <v>1.69</v>
      </c>
      <c r="O169" s="4">
        <v>1.05</v>
      </c>
      <c r="P169" s="1">
        <v>6.5692429232967604E-5</v>
      </c>
      <c r="Q169">
        <v>2.02976751992533E-4</v>
      </c>
    </row>
    <row r="170" spans="1:17" x14ac:dyDescent="0.25">
      <c r="A170">
        <v>4038</v>
      </c>
      <c r="B170" t="s">
        <v>1273</v>
      </c>
      <c r="C170" t="s">
        <v>1274</v>
      </c>
      <c r="D170" t="s">
        <v>1275</v>
      </c>
      <c r="E170" t="s">
        <v>1276</v>
      </c>
      <c r="F170" t="s">
        <v>191</v>
      </c>
      <c r="G170">
        <v>8630</v>
      </c>
      <c r="H170">
        <v>66</v>
      </c>
      <c r="I170">
        <v>72</v>
      </c>
      <c r="J170">
        <v>80</v>
      </c>
      <c r="K170">
        <v>261</v>
      </c>
      <c r="L170">
        <v>219</v>
      </c>
      <c r="M170">
        <v>226</v>
      </c>
      <c r="N170" s="4">
        <v>1.69</v>
      </c>
      <c r="O170" s="4">
        <v>1.56</v>
      </c>
      <c r="P170" s="1">
        <v>8.9524249341230196E-27</v>
      </c>
      <c r="Q170" s="1">
        <v>1.4332478808621101E-25</v>
      </c>
    </row>
    <row r="171" spans="1:17" x14ac:dyDescent="0.25">
      <c r="A171">
        <v>27303</v>
      </c>
      <c r="B171" t="s">
        <v>1823</v>
      </c>
      <c r="C171" t="s">
        <v>1444</v>
      </c>
      <c r="D171" t="s">
        <v>1824</v>
      </c>
      <c r="E171" t="s">
        <v>1825</v>
      </c>
      <c r="F171" t="s">
        <v>444</v>
      </c>
      <c r="G171">
        <v>10017</v>
      </c>
      <c r="H171">
        <v>25</v>
      </c>
      <c r="I171">
        <v>37</v>
      </c>
      <c r="J171">
        <v>38</v>
      </c>
      <c r="K171">
        <v>127</v>
      </c>
      <c r="L171">
        <v>102</v>
      </c>
      <c r="M171">
        <v>92</v>
      </c>
      <c r="N171" s="4">
        <v>1.67</v>
      </c>
      <c r="O171" s="4">
        <v>1.38</v>
      </c>
      <c r="P171" s="1">
        <v>1.39990240185679E-11</v>
      </c>
      <c r="Q171" s="1">
        <v>8.8346385907672095E-11</v>
      </c>
    </row>
    <row r="172" spans="1:17" x14ac:dyDescent="0.25">
      <c r="A172">
        <v>23551</v>
      </c>
      <c r="B172" t="s">
        <v>1856</v>
      </c>
      <c r="C172" t="s">
        <v>1215</v>
      </c>
      <c r="D172" t="s">
        <v>1857</v>
      </c>
      <c r="E172" t="s">
        <v>1858</v>
      </c>
      <c r="F172" t="s">
        <v>93</v>
      </c>
      <c r="G172">
        <v>4018</v>
      </c>
      <c r="H172">
        <v>28</v>
      </c>
      <c r="I172">
        <v>31</v>
      </c>
      <c r="J172">
        <v>26</v>
      </c>
      <c r="K172">
        <v>81</v>
      </c>
      <c r="L172">
        <v>96</v>
      </c>
      <c r="M172">
        <v>98</v>
      </c>
      <c r="N172" s="4">
        <v>1.67</v>
      </c>
      <c r="O172" s="4">
        <v>1.39</v>
      </c>
      <c r="P172" s="1">
        <v>4.7774668211801703E-11</v>
      </c>
      <c r="Q172" s="1">
        <v>2.8886247394003901E-10</v>
      </c>
    </row>
    <row r="173" spans="1:17" x14ac:dyDescent="0.25">
      <c r="A173">
        <v>1363</v>
      </c>
      <c r="B173" t="s">
        <v>994</v>
      </c>
      <c r="C173" t="s">
        <v>995</v>
      </c>
      <c r="D173" t="s">
        <v>996</v>
      </c>
      <c r="E173" t="s">
        <v>997</v>
      </c>
      <c r="F173" t="s">
        <v>137</v>
      </c>
      <c r="G173">
        <v>2428</v>
      </c>
      <c r="H173">
        <v>122</v>
      </c>
      <c r="I173">
        <v>96</v>
      </c>
      <c r="J173">
        <v>117</v>
      </c>
      <c r="K173">
        <v>363</v>
      </c>
      <c r="L173">
        <v>364</v>
      </c>
      <c r="M173">
        <v>341</v>
      </c>
      <c r="N173" s="4">
        <v>1.67</v>
      </c>
      <c r="O173" s="4">
        <v>1.59</v>
      </c>
      <c r="P173" s="1">
        <v>5.6596262820267801E-40</v>
      </c>
      <c r="Q173" s="1">
        <v>1.5079938518061001E-38</v>
      </c>
    </row>
    <row r="174" spans="1:17" x14ac:dyDescent="0.25">
      <c r="A174">
        <v>66004</v>
      </c>
      <c r="B174" t="s">
        <v>2400</v>
      </c>
      <c r="C174" t="s">
        <v>451</v>
      </c>
      <c r="D174" t="s">
        <v>2401</v>
      </c>
      <c r="E174" t="s">
        <v>2402</v>
      </c>
      <c r="F174" t="s">
        <v>113</v>
      </c>
      <c r="G174">
        <v>5494</v>
      </c>
      <c r="H174">
        <v>12</v>
      </c>
      <c r="I174">
        <v>6</v>
      </c>
      <c r="J174">
        <v>16</v>
      </c>
      <c r="K174">
        <v>47</v>
      </c>
      <c r="L174">
        <v>36</v>
      </c>
      <c r="M174">
        <v>29</v>
      </c>
      <c r="N174" s="4">
        <v>1.66</v>
      </c>
      <c r="O174" s="4">
        <v>1.02</v>
      </c>
      <c r="P174">
        <v>1.34340542712487E-4</v>
      </c>
      <c r="Q174">
        <v>3.9646714169388401E-4</v>
      </c>
    </row>
    <row r="175" spans="1:17" x14ac:dyDescent="0.25">
      <c r="A175">
        <v>716</v>
      </c>
      <c r="B175" t="s">
        <v>1622</v>
      </c>
      <c r="C175" t="s">
        <v>1007</v>
      </c>
      <c r="D175" t="s">
        <v>1623</v>
      </c>
      <c r="E175" t="s">
        <v>1624</v>
      </c>
      <c r="F175" t="s">
        <v>412</v>
      </c>
      <c r="G175">
        <v>2905</v>
      </c>
      <c r="H175">
        <v>47</v>
      </c>
      <c r="I175">
        <v>41</v>
      </c>
      <c r="J175">
        <v>50</v>
      </c>
      <c r="K175">
        <v>176</v>
      </c>
      <c r="L175">
        <v>118</v>
      </c>
      <c r="M175">
        <v>152</v>
      </c>
      <c r="N175" s="4">
        <v>1.66</v>
      </c>
      <c r="O175" s="4">
        <v>1.46</v>
      </c>
      <c r="P175" s="1">
        <v>1.1026968163020799E-15</v>
      </c>
      <c r="Q175" s="1">
        <v>9.39327367481407E-15</v>
      </c>
    </row>
    <row r="176" spans="1:17" x14ac:dyDescent="0.25">
      <c r="A176">
        <v>7169</v>
      </c>
      <c r="B176" t="s">
        <v>408</v>
      </c>
      <c r="C176" t="s">
        <v>409</v>
      </c>
      <c r="D176" t="s">
        <v>410</v>
      </c>
      <c r="E176" t="s">
        <v>411</v>
      </c>
      <c r="F176" t="s">
        <v>103</v>
      </c>
      <c r="G176">
        <v>1574</v>
      </c>
      <c r="H176">
        <v>591</v>
      </c>
      <c r="I176">
        <v>591</v>
      </c>
      <c r="J176">
        <v>573</v>
      </c>
      <c r="K176">
        <v>2137</v>
      </c>
      <c r="L176">
        <v>1748</v>
      </c>
      <c r="M176">
        <v>1656</v>
      </c>
      <c r="N176" s="4">
        <v>1.66</v>
      </c>
      <c r="O176" s="4">
        <v>1.63</v>
      </c>
      <c r="P176" s="1">
        <v>8.9553333713461607E-103</v>
      </c>
      <c r="Q176" s="1">
        <v>1.1888403177306499E-100</v>
      </c>
    </row>
    <row r="177" spans="1:17" x14ac:dyDescent="0.25">
      <c r="A177">
        <v>30061</v>
      </c>
      <c r="B177" t="s">
        <v>2313</v>
      </c>
      <c r="C177" t="s">
        <v>780</v>
      </c>
      <c r="D177" t="s">
        <v>2314</v>
      </c>
      <c r="E177" t="s">
        <v>2315</v>
      </c>
      <c r="F177" t="s">
        <v>113</v>
      </c>
      <c r="G177">
        <v>3490</v>
      </c>
      <c r="H177">
        <v>13</v>
      </c>
      <c r="I177">
        <v>19</v>
      </c>
      <c r="J177">
        <v>10</v>
      </c>
      <c r="K177">
        <v>44</v>
      </c>
      <c r="L177">
        <v>59</v>
      </c>
      <c r="M177">
        <v>36</v>
      </c>
      <c r="N177" s="4">
        <v>1.65</v>
      </c>
      <c r="O177" s="4">
        <v>1.1299999999999999</v>
      </c>
      <c r="P177" s="1">
        <v>1.38135226193889E-5</v>
      </c>
      <c r="Q177" s="1">
        <v>4.6534168608455497E-5</v>
      </c>
    </row>
    <row r="178" spans="1:17" x14ac:dyDescent="0.25">
      <c r="A178">
        <v>348013</v>
      </c>
      <c r="B178" t="s">
        <v>2004</v>
      </c>
      <c r="C178" t="s">
        <v>2005</v>
      </c>
      <c r="D178" t="s">
        <v>2006</v>
      </c>
      <c r="E178" t="s">
        <v>2007</v>
      </c>
      <c r="F178" t="s">
        <v>412</v>
      </c>
      <c r="G178">
        <v>4552</v>
      </c>
      <c r="H178">
        <v>20</v>
      </c>
      <c r="I178">
        <v>35</v>
      </c>
      <c r="J178">
        <v>25</v>
      </c>
      <c r="K178">
        <v>93</v>
      </c>
      <c r="L178">
        <v>91</v>
      </c>
      <c r="M178">
        <v>70</v>
      </c>
      <c r="N178" s="4">
        <v>1.65</v>
      </c>
      <c r="O178" s="4">
        <v>1.3</v>
      </c>
      <c r="P178" s="1">
        <v>4.3254784660232902E-9</v>
      </c>
      <c r="Q178" s="1">
        <v>2.1657711104411E-8</v>
      </c>
    </row>
    <row r="179" spans="1:17" x14ac:dyDescent="0.25">
      <c r="A179">
        <v>63027</v>
      </c>
      <c r="B179" t="s">
        <v>1832</v>
      </c>
      <c r="C179" t="s">
        <v>963</v>
      </c>
      <c r="D179" t="s">
        <v>1833</v>
      </c>
      <c r="E179" t="s">
        <v>1834</v>
      </c>
      <c r="F179" t="s">
        <v>402</v>
      </c>
      <c r="G179">
        <v>7344</v>
      </c>
      <c r="H179">
        <v>42</v>
      </c>
      <c r="I179">
        <v>51</v>
      </c>
      <c r="J179">
        <v>45</v>
      </c>
      <c r="K179">
        <v>214</v>
      </c>
      <c r="L179">
        <v>95</v>
      </c>
      <c r="M179">
        <v>132</v>
      </c>
      <c r="N179" s="4">
        <v>1.65</v>
      </c>
      <c r="O179" s="4">
        <v>1.38</v>
      </c>
      <c r="P179" s="1">
        <v>2.53858174782688E-11</v>
      </c>
      <c r="Q179" s="1">
        <v>1.5684211202286299E-10</v>
      </c>
    </row>
    <row r="180" spans="1:17" x14ac:dyDescent="0.25">
      <c r="A180">
        <v>54331</v>
      </c>
      <c r="B180" t="s">
        <v>2342</v>
      </c>
      <c r="C180" t="s">
        <v>940</v>
      </c>
      <c r="D180" t="s">
        <v>2343</v>
      </c>
      <c r="E180" t="s">
        <v>2344</v>
      </c>
      <c r="F180" t="s">
        <v>60</v>
      </c>
      <c r="G180">
        <v>4413</v>
      </c>
      <c r="H180">
        <v>18</v>
      </c>
      <c r="I180">
        <v>13</v>
      </c>
      <c r="J180">
        <v>14</v>
      </c>
      <c r="K180">
        <v>76</v>
      </c>
      <c r="L180">
        <v>42</v>
      </c>
      <c r="M180">
        <v>30</v>
      </c>
      <c r="N180" s="4">
        <v>1.64</v>
      </c>
      <c r="O180" s="4">
        <v>1.0900000000000001</v>
      </c>
      <c r="P180" s="1">
        <v>3.3753536917495998E-5</v>
      </c>
      <c r="Q180">
        <v>1.08168512561281E-4</v>
      </c>
    </row>
    <row r="181" spans="1:17" x14ac:dyDescent="0.25">
      <c r="A181">
        <v>6916</v>
      </c>
      <c r="B181" t="s">
        <v>1968</v>
      </c>
      <c r="C181" t="s">
        <v>621</v>
      </c>
      <c r="D181" t="s">
        <v>1969</v>
      </c>
      <c r="E181" t="s">
        <v>1970</v>
      </c>
      <c r="F181" t="s">
        <v>285</v>
      </c>
      <c r="G181">
        <v>3959</v>
      </c>
      <c r="H181">
        <v>23</v>
      </c>
      <c r="I181">
        <v>27</v>
      </c>
      <c r="J181">
        <v>27</v>
      </c>
      <c r="K181">
        <v>79</v>
      </c>
      <c r="L181">
        <v>87</v>
      </c>
      <c r="M181">
        <v>75</v>
      </c>
      <c r="N181" s="4">
        <v>1.64</v>
      </c>
      <c r="O181" s="4">
        <v>1.31</v>
      </c>
      <c r="P181" s="1">
        <v>1.9419518588727401E-9</v>
      </c>
      <c r="Q181" s="1">
        <v>1.00348673217189E-8</v>
      </c>
    </row>
    <row r="182" spans="1:17" x14ac:dyDescent="0.25">
      <c r="A182">
        <v>56062</v>
      </c>
      <c r="B182" t="s">
        <v>1835</v>
      </c>
      <c r="C182" t="s">
        <v>952</v>
      </c>
      <c r="D182" t="s">
        <v>1836</v>
      </c>
      <c r="E182" t="s">
        <v>1837</v>
      </c>
      <c r="F182" t="s">
        <v>225</v>
      </c>
      <c r="G182">
        <v>6026</v>
      </c>
      <c r="H182">
        <v>27</v>
      </c>
      <c r="I182">
        <v>40</v>
      </c>
      <c r="J182">
        <v>36</v>
      </c>
      <c r="K182">
        <v>124</v>
      </c>
      <c r="L182">
        <v>90</v>
      </c>
      <c r="M182">
        <v>107</v>
      </c>
      <c r="N182" s="4">
        <v>1.63</v>
      </c>
      <c r="O182" s="4">
        <v>1.35</v>
      </c>
      <c r="P182" s="1">
        <v>2.8914478893462301E-11</v>
      </c>
      <c r="Q182" s="1">
        <v>1.77660750918888E-10</v>
      </c>
    </row>
    <row r="183" spans="1:17" x14ac:dyDescent="0.25">
      <c r="A183">
        <v>6932</v>
      </c>
      <c r="B183" t="s">
        <v>403</v>
      </c>
      <c r="C183" t="s">
        <v>404</v>
      </c>
      <c r="D183" t="s">
        <v>405</v>
      </c>
      <c r="E183" t="s">
        <v>406</v>
      </c>
      <c r="F183" t="s">
        <v>407</v>
      </c>
      <c r="G183">
        <v>11685</v>
      </c>
      <c r="H183">
        <v>316</v>
      </c>
      <c r="I183">
        <v>370</v>
      </c>
      <c r="J183">
        <v>346</v>
      </c>
      <c r="K183">
        <v>1045</v>
      </c>
      <c r="L183">
        <v>1038</v>
      </c>
      <c r="M183">
        <v>1116</v>
      </c>
      <c r="N183" s="4">
        <v>1.63</v>
      </c>
      <c r="O183" s="4">
        <v>1.6</v>
      </c>
      <c r="P183" s="1">
        <v>1.8775755317864601E-103</v>
      </c>
      <c r="Q183" s="1">
        <v>2.5147777278864901E-101</v>
      </c>
    </row>
    <row r="184" spans="1:17" x14ac:dyDescent="0.25">
      <c r="A184">
        <v>11245</v>
      </c>
      <c r="B184" t="s">
        <v>1166</v>
      </c>
      <c r="C184" t="s">
        <v>1167</v>
      </c>
      <c r="D184" t="s">
        <v>1168</v>
      </c>
      <c r="E184" t="s">
        <v>1169</v>
      </c>
      <c r="F184" t="s">
        <v>430</v>
      </c>
      <c r="G184">
        <v>5365</v>
      </c>
      <c r="H184">
        <v>95</v>
      </c>
      <c r="I184">
        <v>111</v>
      </c>
      <c r="J184">
        <v>125</v>
      </c>
      <c r="K184">
        <v>396</v>
      </c>
      <c r="L184">
        <v>309</v>
      </c>
      <c r="M184">
        <v>312</v>
      </c>
      <c r="N184" s="4">
        <v>1.61</v>
      </c>
      <c r="O184" s="4">
        <v>1.52</v>
      </c>
      <c r="P184" s="1">
        <v>4.0208434828193198E-31</v>
      </c>
      <c r="Q184" s="1">
        <v>7.5584803365629896E-30</v>
      </c>
    </row>
    <row r="185" spans="1:17" x14ac:dyDescent="0.25">
      <c r="A185">
        <v>79762</v>
      </c>
      <c r="B185" t="s">
        <v>1844</v>
      </c>
      <c r="C185" t="s">
        <v>1392</v>
      </c>
      <c r="D185" t="s">
        <v>1845</v>
      </c>
      <c r="E185" t="s">
        <v>1846</v>
      </c>
      <c r="F185" t="s">
        <v>415</v>
      </c>
      <c r="G185">
        <v>2972</v>
      </c>
      <c r="H185">
        <v>29</v>
      </c>
      <c r="I185">
        <v>34</v>
      </c>
      <c r="J185">
        <v>39</v>
      </c>
      <c r="K185">
        <v>86</v>
      </c>
      <c r="L185">
        <v>123</v>
      </c>
      <c r="M185">
        <v>106</v>
      </c>
      <c r="N185" s="4">
        <v>1.6</v>
      </c>
      <c r="O185" s="4">
        <v>1.35</v>
      </c>
      <c r="P185" s="1">
        <v>3.3723773103276803E-11</v>
      </c>
      <c r="Q185" s="1">
        <v>2.0623331444038099E-10</v>
      </c>
    </row>
    <row r="186" spans="1:17" x14ac:dyDescent="0.25">
      <c r="A186">
        <v>65258</v>
      </c>
      <c r="B186" t="s">
        <v>1309</v>
      </c>
      <c r="C186" t="s">
        <v>825</v>
      </c>
      <c r="D186" t="s">
        <v>1310</v>
      </c>
      <c r="E186" t="s">
        <v>1311</v>
      </c>
      <c r="F186" t="s">
        <v>402</v>
      </c>
      <c r="G186">
        <v>4146</v>
      </c>
      <c r="H186">
        <v>74</v>
      </c>
      <c r="I186">
        <v>71</v>
      </c>
      <c r="J186">
        <v>71</v>
      </c>
      <c r="K186">
        <v>222</v>
      </c>
      <c r="L186">
        <v>215</v>
      </c>
      <c r="M186">
        <v>224</v>
      </c>
      <c r="N186" s="4">
        <v>1.6</v>
      </c>
      <c r="O186" s="4">
        <v>1.49</v>
      </c>
      <c r="P186" s="1">
        <v>5.4992738472557597E-25</v>
      </c>
      <c r="Q186" s="1">
        <v>7.9936634673143093E-24</v>
      </c>
    </row>
    <row r="187" spans="1:17" x14ac:dyDescent="0.25">
      <c r="A187">
        <v>5098</v>
      </c>
      <c r="B187" t="s">
        <v>2391</v>
      </c>
      <c r="C187" t="s">
        <v>317</v>
      </c>
      <c r="D187" t="s">
        <v>2392</v>
      </c>
      <c r="E187" t="s">
        <v>2393</v>
      </c>
      <c r="F187" t="s">
        <v>36</v>
      </c>
      <c r="G187">
        <v>4973</v>
      </c>
      <c r="H187">
        <v>163</v>
      </c>
      <c r="I187">
        <v>152</v>
      </c>
      <c r="J187">
        <v>187</v>
      </c>
      <c r="K187">
        <v>789</v>
      </c>
      <c r="L187">
        <v>352</v>
      </c>
      <c r="M187">
        <v>359</v>
      </c>
      <c r="N187" s="4">
        <v>1.58</v>
      </c>
      <c r="O187" s="4">
        <v>1.01</v>
      </c>
      <c r="P187">
        <v>1.0938532922325501E-4</v>
      </c>
      <c r="Q187">
        <v>3.2713104539036002E-4</v>
      </c>
    </row>
    <row r="188" spans="1:17" x14ac:dyDescent="0.25">
      <c r="A188">
        <v>727936</v>
      </c>
      <c r="B188" t="s">
        <v>2217</v>
      </c>
      <c r="C188" t="s">
        <v>1568</v>
      </c>
      <c r="D188" t="s">
        <v>2218</v>
      </c>
      <c r="E188" t="s">
        <v>2219</v>
      </c>
      <c r="F188" t="s">
        <v>137</v>
      </c>
      <c r="G188">
        <v>1857</v>
      </c>
      <c r="H188">
        <v>15</v>
      </c>
      <c r="I188">
        <v>25</v>
      </c>
      <c r="J188">
        <v>16</v>
      </c>
      <c r="K188">
        <v>53</v>
      </c>
      <c r="L188">
        <v>55</v>
      </c>
      <c r="M188">
        <v>62</v>
      </c>
      <c r="N188" s="4">
        <v>1.58</v>
      </c>
      <c r="O188" s="4">
        <v>1.1599999999999999</v>
      </c>
      <c r="P188" s="1">
        <v>1.92424027447287E-6</v>
      </c>
      <c r="Q188" s="1">
        <v>7.2544680465864603E-6</v>
      </c>
    </row>
    <row r="189" spans="1:17" x14ac:dyDescent="0.25">
      <c r="A189">
        <v>118738</v>
      </c>
      <c r="B189" t="s">
        <v>768</v>
      </c>
      <c r="C189" t="s">
        <v>557</v>
      </c>
      <c r="D189" t="s">
        <v>769</v>
      </c>
      <c r="E189" t="s">
        <v>770</v>
      </c>
      <c r="F189" t="s">
        <v>370</v>
      </c>
      <c r="G189">
        <v>4223</v>
      </c>
      <c r="H189">
        <v>181</v>
      </c>
      <c r="I189">
        <v>159</v>
      </c>
      <c r="J189">
        <v>184</v>
      </c>
      <c r="K189">
        <v>523</v>
      </c>
      <c r="L189">
        <v>536</v>
      </c>
      <c r="M189">
        <v>506</v>
      </c>
      <c r="N189" s="4">
        <v>1.58</v>
      </c>
      <c r="O189" s="4">
        <v>1.53</v>
      </c>
      <c r="P189" s="1">
        <v>5.3428954018914198E-54</v>
      </c>
      <c r="Q189" s="1">
        <v>2.35040392738338E-52</v>
      </c>
    </row>
    <row r="190" spans="1:17" x14ac:dyDescent="0.25">
      <c r="A190">
        <v>80833</v>
      </c>
      <c r="B190" t="s">
        <v>980</v>
      </c>
      <c r="C190" t="s">
        <v>981</v>
      </c>
      <c r="D190" t="s">
        <v>982</v>
      </c>
      <c r="E190" t="s">
        <v>983</v>
      </c>
      <c r="F190" t="s">
        <v>113</v>
      </c>
      <c r="G190">
        <v>4654</v>
      </c>
      <c r="H190">
        <v>130</v>
      </c>
      <c r="I190">
        <v>125</v>
      </c>
      <c r="J190">
        <v>128</v>
      </c>
      <c r="K190">
        <v>357</v>
      </c>
      <c r="L190">
        <v>394</v>
      </c>
      <c r="M190">
        <v>386</v>
      </c>
      <c r="N190" s="4">
        <v>1.57</v>
      </c>
      <c r="O190" s="4">
        <v>1.5</v>
      </c>
      <c r="P190" s="1">
        <v>3.5274162002933999E-40</v>
      </c>
      <c r="Q190" s="1">
        <v>9.5514026029966096E-39</v>
      </c>
    </row>
    <row r="191" spans="1:17" x14ac:dyDescent="0.25">
      <c r="A191">
        <v>64849</v>
      </c>
      <c r="B191" t="s">
        <v>2373</v>
      </c>
      <c r="C191" t="s">
        <v>1663</v>
      </c>
      <c r="D191" t="s">
        <v>2374</v>
      </c>
      <c r="E191" t="s">
        <v>2375</v>
      </c>
      <c r="F191" t="s">
        <v>534</v>
      </c>
      <c r="G191">
        <v>4235</v>
      </c>
      <c r="H191">
        <v>18</v>
      </c>
      <c r="I191">
        <v>6</v>
      </c>
      <c r="J191">
        <v>24</v>
      </c>
      <c r="K191">
        <v>52</v>
      </c>
      <c r="L191">
        <v>43</v>
      </c>
      <c r="M191">
        <v>52</v>
      </c>
      <c r="N191" s="4">
        <v>1.56</v>
      </c>
      <c r="O191" s="4">
        <v>1.05</v>
      </c>
      <c r="P191" s="1">
        <v>5.5098863505597301E-5</v>
      </c>
      <c r="Q191">
        <v>1.71908912530671E-4</v>
      </c>
    </row>
    <row r="192" spans="1:17" x14ac:dyDescent="0.25">
      <c r="A192">
        <v>23245</v>
      </c>
      <c r="B192" t="s">
        <v>1890</v>
      </c>
      <c r="C192" t="s">
        <v>1891</v>
      </c>
      <c r="D192" t="s">
        <v>1892</v>
      </c>
      <c r="E192" t="s">
        <v>1893</v>
      </c>
      <c r="F192" t="s">
        <v>83</v>
      </c>
      <c r="G192">
        <v>7923</v>
      </c>
      <c r="H192">
        <v>35</v>
      </c>
      <c r="I192">
        <v>32</v>
      </c>
      <c r="J192">
        <v>34</v>
      </c>
      <c r="K192">
        <v>107</v>
      </c>
      <c r="L192">
        <v>87</v>
      </c>
      <c r="M192">
        <v>104</v>
      </c>
      <c r="N192" s="4">
        <v>1.56</v>
      </c>
      <c r="O192" s="4">
        <v>1.3</v>
      </c>
      <c r="P192" s="1">
        <v>1.2386163125840801E-10</v>
      </c>
      <c r="Q192" s="1">
        <v>7.19894742544509E-10</v>
      </c>
    </row>
    <row r="193" spans="1:17" x14ac:dyDescent="0.25">
      <c r="A193">
        <v>286</v>
      </c>
      <c r="B193" t="s">
        <v>623</v>
      </c>
      <c r="C193" t="s">
        <v>624</v>
      </c>
      <c r="D193" t="s">
        <v>625</v>
      </c>
      <c r="E193" t="s">
        <v>626</v>
      </c>
      <c r="F193" t="s">
        <v>627</v>
      </c>
      <c r="G193">
        <v>9514</v>
      </c>
      <c r="H193">
        <v>249</v>
      </c>
      <c r="I193">
        <v>226</v>
      </c>
      <c r="J193">
        <v>233</v>
      </c>
      <c r="K193">
        <v>690</v>
      </c>
      <c r="L193">
        <v>703</v>
      </c>
      <c r="M193">
        <v>695</v>
      </c>
      <c r="N193" s="4">
        <v>1.56</v>
      </c>
      <c r="O193" s="4">
        <v>1.52</v>
      </c>
      <c r="P193" s="1">
        <v>2.07691335701554E-71</v>
      </c>
      <c r="Q193" s="1">
        <v>1.41617169402682E-69</v>
      </c>
    </row>
    <row r="194" spans="1:17" x14ac:dyDescent="0.25">
      <c r="A194">
        <v>81031</v>
      </c>
      <c r="B194" t="s">
        <v>1133</v>
      </c>
      <c r="C194" t="s">
        <v>1134</v>
      </c>
      <c r="D194" t="s">
        <v>1135</v>
      </c>
      <c r="E194" t="s">
        <v>1136</v>
      </c>
      <c r="F194" t="s">
        <v>147</v>
      </c>
      <c r="G194">
        <v>5191</v>
      </c>
      <c r="H194">
        <v>114</v>
      </c>
      <c r="I194">
        <v>102</v>
      </c>
      <c r="J194">
        <v>119</v>
      </c>
      <c r="K194">
        <v>344</v>
      </c>
      <c r="L194">
        <v>306</v>
      </c>
      <c r="M194">
        <v>325</v>
      </c>
      <c r="N194" s="4">
        <v>1.54</v>
      </c>
      <c r="O194" s="4">
        <v>1.46</v>
      </c>
      <c r="P194" s="1">
        <v>4.4075568015624403E-33</v>
      </c>
      <c r="Q194" s="1">
        <v>8.89875633650582E-32</v>
      </c>
    </row>
    <row r="195" spans="1:17" x14ac:dyDescent="0.25">
      <c r="A195">
        <v>56917</v>
      </c>
      <c r="B195" t="s">
        <v>2345</v>
      </c>
      <c r="C195" t="s">
        <v>1203</v>
      </c>
      <c r="D195" t="s">
        <v>2346</v>
      </c>
      <c r="E195" t="s">
        <v>2347</v>
      </c>
      <c r="F195" t="s">
        <v>402</v>
      </c>
      <c r="G195">
        <v>3513</v>
      </c>
      <c r="H195">
        <v>19</v>
      </c>
      <c r="I195">
        <v>9</v>
      </c>
      <c r="J195">
        <v>24</v>
      </c>
      <c r="K195">
        <v>57</v>
      </c>
      <c r="L195">
        <v>55</v>
      </c>
      <c r="M195">
        <v>42</v>
      </c>
      <c r="N195" s="4">
        <v>1.53</v>
      </c>
      <c r="O195" s="4">
        <v>1.05</v>
      </c>
      <c r="P195" s="1">
        <v>3.4944617590113303E-5</v>
      </c>
      <c r="Q195">
        <v>1.11842160970619E-4</v>
      </c>
    </row>
    <row r="196" spans="1:17" x14ac:dyDescent="0.25">
      <c r="A196">
        <v>284439</v>
      </c>
      <c r="B196" t="s">
        <v>2332</v>
      </c>
      <c r="C196" t="s">
        <v>457</v>
      </c>
      <c r="D196" t="s">
        <v>2333</v>
      </c>
      <c r="E196" t="s">
        <v>2334</v>
      </c>
      <c r="F196" t="s">
        <v>280</v>
      </c>
      <c r="G196">
        <v>3521</v>
      </c>
      <c r="H196">
        <v>17</v>
      </c>
      <c r="I196">
        <v>21</v>
      </c>
      <c r="J196">
        <v>10</v>
      </c>
      <c r="K196">
        <v>47</v>
      </c>
      <c r="L196">
        <v>40</v>
      </c>
      <c r="M196">
        <v>58</v>
      </c>
      <c r="N196" s="4">
        <v>1.53</v>
      </c>
      <c r="O196" s="4">
        <v>1.07</v>
      </c>
      <c r="P196" s="1">
        <v>2.4883657734233101E-5</v>
      </c>
      <c r="Q196" s="1">
        <v>8.1077269694011897E-5</v>
      </c>
    </row>
    <row r="197" spans="1:17" x14ac:dyDescent="0.25">
      <c r="A197">
        <v>10265</v>
      </c>
      <c r="B197" t="s">
        <v>2295</v>
      </c>
      <c r="C197" t="s">
        <v>1423</v>
      </c>
      <c r="D197" t="s">
        <v>2296</v>
      </c>
      <c r="E197" t="s">
        <v>2297</v>
      </c>
      <c r="F197" t="s">
        <v>36</v>
      </c>
      <c r="G197">
        <v>2756</v>
      </c>
      <c r="H197">
        <v>20</v>
      </c>
      <c r="I197">
        <v>17</v>
      </c>
      <c r="J197">
        <v>15</v>
      </c>
      <c r="K197">
        <v>47</v>
      </c>
      <c r="L197">
        <v>44</v>
      </c>
      <c r="M197">
        <v>63</v>
      </c>
      <c r="N197" s="4">
        <v>1.53</v>
      </c>
      <c r="O197" s="4">
        <v>1.1000000000000001</v>
      </c>
      <c r="P197" s="1">
        <v>1.07100423582071E-5</v>
      </c>
      <c r="Q197" s="1">
        <v>3.6597117406711803E-5</v>
      </c>
    </row>
    <row r="198" spans="1:17" x14ac:dyDescent="0.25">
      <c r="A198">
        <v>8434</v>
      </c>
      <c r="B198" t="s">
        <v>2036</v>
      </c>
      <c r="C198" t="s">
        <v>1773</v>
      </c>
      <c r="D198" t="s">
        <v>2037</v>
      </c>
      <c r="E198" t="s">
        <v>2038</v>
      </c>
      <c r="F198" t="s">
        <v>455</v>
      </c>
      <c r="G198">
        <v>4548</v>
      </c>
      <c r="H198">
        <v>25</v>
      </c>
      <c r="I198">
        <v>31</v>
      </c>
      <c r="J198">
        <v>22</v>
      </c>
      <c r="K198">
        <v>86</v>
      </c>
      <c r="L198">
        <v>69</v>
      </c>
      <c r="M198">
        <v>76</v>
      </c>
      <c r="N198" s="4">
        <v>1.53</v>
      </c>
      <c r="O198" s="4">
        <v>1.24</v>
      </c>
      <c r="P198" s="1">
        <v>2.2452975597860701E-8</v>
      </c>
      <c r="Q198" s="1">
        <v>1.05354109147172E-7</v>
      </c>
    </row>
    <row r="199" spans="1:17" x14ac:dyDescent="0.25">
      <c r="A199">
        <v>26232</v>
      </c>
      <c r="B199" t="s">
        <v>1971</v>
      </c>
      <c r="C199" t="s">
        <v>610</v>
      </c>
      <c r="D199" t="s">
        <v>1972</v>
      </c>
      <c r="E199" t="s">
        <v>1973</v>
      </c>
      <c r="F199" t="s">
        <v>151</v>
      </c>
      <c r="G199">
        <v>1715</v>
      </c>
      <c r="H199">
        <v>34</v>
      </c>
      <c r="I199">
        <v>37</v>
      </c>
      <c r="J199">
        <v>29</v>
      </c>
      <c r="K199">
        <v>76</v>
      </c>
      <c r="L199">
        <v>121</v>
      </c>
      <c r="M199">
        <v>96</v>
      </c>
      <c r="N199" s="4">
        <v>1.53</v>
      </c>
      <c r="O199" s="4">
        <v>1.26</v>
      </c>
      <c r="P199" s="1">
        <v>1.95326204001371E-9</v>
      </c>
      <c r="Q199" s="1">
        <v>1.0089836040718199E-8</v>
      </c>
    </row>
    <row r="200" spans="1:17" x14ac:dyDescent="0.25">
      <c r="A200">
        <v>114614</v>
      </c>
      <c r="B200" t="s">
        <v>1475</v>
      </c>
      <c r="C200" t="s">
        <v>905</v>
      </c>
      <c r="D200" t="s">
        <v>1476</v>
      </c>
      <c r="E200" t="s">
        <v>1477</v>
      </c>
      <c r="F200" t="s">
        <v>70</v>
      </c>
      <c r="G200">
        <v>1474</v>
      </c>
      <c r="H200">
        <v>64</v>
      </c>
      <c r="I200">
        <v>57</v>
      </c>
      <c r="J200">
        <v>68</v>
      </c>
      <c r="K200">
        <v>184</v>
      </c>
      <c r="L200">
        <v>195</v>
      </c>
      <c r="M200">
        <v>173</v>
      </c>
      <c r="N200" s="4">
        <v>1.53</v>
      </c>
      <c r="O200" s="4">
        <v>1.4</v>
      </c>
      <c r="P200" s="1">
        <v>3.6882161179975898E-19</v>
      </c>
      <c r="Q200" s="1">
        <v>3.9017581090325703E-18</v>
      </c>
    </row>
    <row r="201" spans="1:17" x14ac:dyDescent="0.25">
      <c r="A201">
        <v>57507</v>
      </c>
      <c r="B201" t="s">
        <v>754</v>
      </c>
      <c r="C201" t="s">
        <v>404</v>
      </c>
      <c r="D201" t="s">
        <v>755</v>
      </c>
      <c r="E201" t="s">
        <v>756</v>
      </c>
      <c r="F201" t="s">
        <v>534</v>
      </c>
      <c r="G201">
        <v>7052</v>
      </c>
      <c r="H201">
        <v>193</v>
      </c>
      <c r="I201">
        <v>204</v>
      </c>
      <c r="J201">
        <v>230</v>
      </c>
      <c r="K201">
        <v>659</v>
      </c>
      <c r="L201">
        <v>587</v>
      </c>
      <c r="M201">
        <v>575</v>
      </c>
      <c r="N201" s="4">
        <v>1.53</v>
      </c>
      <c r="O201" s="4">
        <v>1.49</v>
      </c>
      <c r="P201" s="1">
        <v>4.9868129558708997E-55</v>
      </c>
      <c r="Q201" s="1">
        <v>2.2737745030704999E-53</v>
      </c>
    </row>
    <row r="202" spans="1:17" x14ac:dyDescent="0.25">
      <c r="A202">
        <v>6447</v>
      </c>
      <c r="B202" t="s">
        <v>830</v>
      </c>
      <c r="C202" t="s">
        <v>831</v>
      </c>
      <c r="D202" t="s">
        <v>832</v>
      </c>
      <c r="E202" t="s">
        <v>833</v>
      </c>
      <c r="F202" t="s">
        <v>93</v>
      </c>
      <c r="G202">
        <v>1244</v>
      </c>
      <c r="H202">
        <v>178</v>
      </c>
      <c r="I202">
        <v>176</v>
      </c>
      <c r="J202">
        <v>175</v>
      </c>
      <c r="K202">
        <v>493</v>
      </c>
      <c r="L202">
        <v>525</v>
      </c>
      <c r="M202">
        <v>497</v>
      </c>
      <c r="N202" s="4">
        <v>1.52</v>
      </c>
      <c r="O202" s="4">
        <v>1.47</v>
      </c>
      <c r="P202" s="1">
        <v>1.06840465254861E-50</v>
      </c>
      <c r="Q202" s="1">
        <v>4.0990123255451998E-49</v>
      </c>
    </row>
    <row r="203" spans="1:17" x14ac:dyDescent="0.25">
      <c r="A203">
        <v>219285</v>
      </c>
      <c r="B203" t="s">
        <v>783</v>
      </c>
      <c r="C203" t="s">
        <v>255</v>
      </c>
      <c r="D203" t="s">
        <v>784</v>
      </c>
      <c r="E203" t="s">
        <v>785</v>
      </c>
      <c r="F203" t="s">
        <v>108</v>
      </c>
      <c r="G203">
        <v>7178</v>
      </c>
      <c r="H203">
        <v>232</v>
      </c>
      <c r="I203">
        <v>204</v>
      </c>
      <c r="J203">
        <v>211</v>
      </c>
      <c r="K203">
        <v>602</v>
      </c>
      <c r="L203">
        <v>687</v>
      </c>
      <c r="M203">
        <v>571</v>
      </c>
      <c r="N203" s="4">
        <v>1.52</v>
      </c>
      <c r="O203" s="4">
        <v>1.48</v>
      </c>
      <c r="P203" s="1">
        <v>1.89247095778608E-53</v>
      </c>
      <c r="Q203" s="1">
        <v>8.0809988968547999E-52</v>
      </c>
    </row>
    <row r="204" spans="1:17" x14ac:dyDescent="0.25">
      <c r="A204">
        <v>1761</v>
      </c>
      <c r="B204" t="s">
        <v>2388</v>
      </c>
      <c r="C204" t="s">
        <v>179</v>
      </c>
      <c r="D204" t="s">
        <v>2389</v>
      </c>
      <c r="E204" t="s">
        <v>2390</v>
      </c>
      <c r="F204" t="s">
        <v>60</v>
      </c>
      <c r="G204">
        <v>2953</v>
      </c>
      <c r="H204">
        <v>16</v>
      </c>
      <c r="I204">
        <v>11</v>
      </c>
      <c r="J204">
        <v>13</v>
      </c>
      <c r="K204">
        <v>40</v>
      </c>
      <c r="L204">
        <v>37</v>
      </c>
      <c r="M204">
        <v>41</v>
      </c>
      <c r="N204" s="4">
        <v>1.51</v>
      </c>
      <c r="O204" s="4">
        <v>1.01</v>
      </c>
      <c r="P204">
        <v>1.07549898034073E-4</v>
      </c>
      <c r="Q204">
        <v>3.2228446272655401E-4</v>
      </c>
    </row>
    <row r="205" spans="1:17" x14ac:dyDescent="0.25">
      <c r="A205">
        <v>10761</v>
      </c>
      <c r="B205" t="s">
        <v>2382</v>
      </c>
      <c r="C205" t="s">
        <v>608</v>
      </c>
      <c r="D205" t="s">
        <v>2383</v>
      </c>
      <c r="E205" t="s">
        <v>2384</v>
      </c>
      <c r="F205" t="s">
        <v>151</v>
      </c>
      <c r="G205">
        <v>1579</v>
      </c>
      <c r="H205">
        <v>14</v>
      </c>
      <c r="I205">
        <v>12</v>
      </c>
      <c r="J205">
        <v>14</v>
      </c>
      <c r="K205">
        <v>40</v>
      </c>
      <c r="L205">
        <v>40</v>
      </c>
      <c r="M205">
        <v>39</v>
      </c>
      <c r="N205" s="4">
        <v>1.51</v>
      </c>
      <c r="O205" s="4">
        <v>1.02</v>
      </c>
      <c r="P205" s="1">
        <v>7.6842986106929505E-5</v>
      </c>
      <c r="Q205">
        <v>2.3453136003866699E-4</v>
      </c>
    </row>
    <row r="206" spans="1:17" x14ac:dyDescent="0.25">
      <c r="A206">
        <v>284069</v>
      </c>
      <c r="B206" t="s">
        <v>1917</v>
      </c>
      <c r="C206" t="s">
        <v>1422</v>
      </c>
      <c r="D206" t="s">
        <v>1918</v>
      </c>
      <c r="E206" t="s">
        <v>1919</v>
      </c>
      <c r="F206" t="s">
        <v>370</v>
      </c>
      <c r="G206">
        <v>2634</v>
      </c>
      <c r="H206">
        <v>34</v>
      </c>
      <c r="I206">
        <v>32</v>
      </c>
      <c r="J206">
        <v>35</v>
      </c>
      <c r="K206">
        <v>93</v>
      </c>
      <c r="L206">
        <v>88</v>
      </c>
      <c r="M206">
        <v>107</v>
      </c>
      <c r="N206" s="4">
        <v>1.51</v>
      </c>
      <c r="O206" s="4">
        <v>1.26</v>
      </c>
      <c r="P206" s="1">
        <v>5.9196100202288901E-10</v>
      </c>
      <c r="Q206" s="1">
        <v>3.2115757654051901E-9</v>
      </c>
    </row>
    <row r="207" spans="1:17" x14ac:dyDescent="0.25">
      <c r="A207">
        <v>55616</v>
      </c>
      <c r="B207" t="s">
        <v>1884</v>
      </c>
      <c r="C207" t="s">
        <v>1671</v>
      </c>
      <c r="D207" t="s">
        <v>1885</v>
      </c>
      <c r="E207" t="s">
        <v>1886</v>
      </c>
      <c r="F207" t="s">
        <v>186</v>
      </c>
      <c r="G207">
        <v>4383</v>
      </c>
      <c r="H207">
        <v>50</v>
      </c>
      <c r="I207">
        <v>48</v>
      </c>
      <c r="J207">
        <v>27</v>
      </c>
      <c r="K207">
        <v>135</v>
      </c>
      <c r="L207">
        <v>115</v>
      </c>
      <c r="M207">
        <v>107</v>
      </c>
      <c r="N207" s="4">
        <v>1.51</v>
      </c>
      <c r="O207" s="4">
        <v>1.27</v>
      </c>
      <c r="P207" s="1">
        <v>1.0146003991864999E-10</v>
      </c>
      <c r="Q207" s="1">
        <v>5.95462464326945E-10</v>
      </c>
    </row>
    <row r="208" spans="1:17" x14ac:dyDescent="0.25">
      <c r="A208">
        <v>6604</v>
      </c>
      <c r="B208" t="s">
        <v>1692</v>
      </c>
      <c r="C208" t="s">
        <v>668</v>
      </c>
      <c r="D208" t="s">
        <v>1693</v>
      </c>
      <c r="E208" t="s">
        <v>1694</v>
      </c>
      <c r="F208" t="s">
        <v>402</v>
      </c>
      <c r="G208">
        <v>1924</v>
      </c>
      <c r="H208">
        <v>50</v>
      </c>
      <c r="I208">
        <v>51</v>
      </c>
      <c r="J208">
        <v>46</v>
      </c>
      <c r="K208">
        <v>156</v>
      </c>
      <c r="L208">
        <v>147</v>
      </c>
      <c r="M208">
        <v>121</v>
      </c>
      <c r="N208" s="4">
        <v>1.51</v>
      </c>
      <c r="O208" s="4">
        <v>1.34</v>
      </c>
      <c r="P208" s="1">
        <v>3.8832137037380701E-14</v>
      </c>
      <c r="Q208" s="1">
        <v>2.97660136789856E-13</v>
      </c>
    </row>
    <row r="209" spans="1:17" x14ac:dyDescent="0.25">
      <c r="A209">
        <v>4355</v>
      </c>
      <c r="B209" t="s">
        <v>984</v>
      </c>
      <c r="C209" t="s">
        <v>985</v>
      </c>
      <c r="D209" t="s">
        <v>986</v>
      </c>
      <c r="E209" t="s">
        <v>987</v>
      </c>
      <c r="F209" t="s">
        <v>622</v>
      </c>
      <c r="G209">
        <v>6025</v>
      </c>
      <c r="H209">
        <v>127</v>
      </c>
      <c r="I209">
        <v>153</v>
      </c>
      <c r="J209">
        <v>164</v>
      </c>
      <c r="K209">
        <v>424</v>
      </c>
      <c r="L209">
        <v>443</v>
      </c>
      <c r="M209">
        <v>405</v>
      </c>
      <c r="N209" s="4">
        <v>1.51</v>
      </c>
      <c r="O209" s="4">
        <v>1.45</v>
      </c>
      <c r="P209" s="1">
        <v>3.5993556051210502E-40</v>
      </c>
      <c r="Q209" s="1">
        <v>9.7286366544902401E-39</v>
      </c>
    </row>
    <row r="210" spans="1:17" x14ac:dyDescent="0.25">
      <c r="A210">
        <v>2192</v>
      </c>
      <c r="B210" t="s">
        <v>201</v>
      </c>
      <c r="C210" t="s">
        <v>202</v>
      </c>
      <c r="D210" t="s">
        <v>203</v>
      </c>
      <c r="E210" t="s">
        <v>204</v>
      </c>
      <c r="F210" t="s">
        <v>55</v>
      </c>
      <c r="G210">
        <v>4857</v>
      </c>
      <c r="H210">
        <v>1143</v>
      </c>
      <c r="I210">
        <v>1108</v>
      </c>
      <c r="J210">
        <v>1139</v>
      </c>
      <c r="K210">
        <v>3096</v>
      </c>
      <c r="L210">
        <v>3492</v>
      </c>
      <c r="M210">
        <v>3102</v>
      </c>
      <c r="N210" s="4">
        <v>1.51</v>
      </c>
      <c r="O210" s="4">
        <v>1.5</v>
      </c>
      <c r="P210" s="1">
        <v>6.9251030236280799E-181</v>
      </c>
      <c r="Q210" s="1">
        <v>2.4734159632725001E-178</v>
      </c>
    </row>
    <row r="211" spans="1:17" x14ac:dyDescent="0.25">
      <c r="A211">
        <v>2535</v>
      </c>
      <c r="B211" t="s">
        <v>333</v>
      </c>
      <c r="C211" t="s">
        <v>334</v>
      </c>
      <c r="D211">
        <v>44557444</v>
      </c>
      <c r="E211">
        <v>44561262</v>
      </c>
      <c r="F211" t="s">
        <v>335</v>
      </c>
      <c r="G211">
        <v>3819</v>
      </c>
      <c r="H211">
        <v>594</v>
      </c>
      <c r="I211">
        <v>560</v>
      </c>
      <c r="J211">
        <v>604</v>
      </c>
      <c r="K211">
        <v>1563</v>
      </c>
      <c r="L211">
        <v>1773</v>
      </c>
      <c r="M211">
        <v>1639</v>
      </c>
      <c r="N211" s="4">
        <v>1.5</v>
      </c>
      <c r="O211" s="4">
        <v>1.48</v>
      </c>
      <c r="P211" s="1">
        <v>2.08526261085704E-123</v>
      </c>
      <c r="Q211" s="1">
        <v>3.8147590762763999E-121</v>
      </c>
    </row>
    <row r="212" spans="1:17" x14ac:dyDescent="0.25">
      <c r="A212">
        <v>3306</v>
      </c>
      <c r="B212" t="s">
        <v>2195</v>
      </c>
      <c r="C212" t="s">
        <v>1086</v>
      </c>
      <c r="D212">
        <v>64540468</v>
      </c>
      <c r="E212">
        <v>64543237</v>
      </c>
      <c r="F212" t="s">
        <v>335</v>
      </c>
      <c r="G212">
        <v>2770</v>
      </c>
      <c r="H212">
        <v>34</v>
      </c>
      <c r="I212">
        <v>24</v>
      </c>
      <c r="J212">
        <v>16</v>
      </c>
      <c r="K212">
        <v>67</v>
      </c>
      <c r="L212">
        <v>79</v>
      </c>
      <c r="M212">
        <v>62</v>
      </c>
      <c r="N212" s="4">
        <v>1.49</v>
      </c>
      <c r="O212" s="4">
        <v>1.1299999999999999</v>
      </c>
      <c r="P212" s="1">
        <v>1.2208780578020599E-6</v>
      </c>
      <c r="Q212" s="1">
        <v>4.7177722166637604E-6</v>
      </c>
    </row>
    <row r="213" spans="1:17" x14ac:dyDescent="0.25">
      <c r="A213">
        <v>51296</v>
      </c>
      <c r="B213" t="s">
        <v>1619</v>
      </c>
      <c r="C213" t="s">
        <v>300</v>
      </c>
      <c r="D213" t="s">
        <v>1620</v>
      </c>
      <c r="E213" t="s">
        <v>1621</v>
      </c>
      <c r="F213" t="s">
        <v>113</v>
      </c>
      <c r="G213">
        <v>2906</v>
      </c>
      <c r="H213">
        <v>54</v>
      </c>
      <c r="I213">
        <v>51</v>
      </c>
      <c r="J213">
        <v>69</v>
      </c>
      <c r="K213">
        <v>156</v>
      </c>
      <c r="L213">
        <v>184</v>
      </c>
      <c r="M213">
        <v>153</v>
      </c>
      <c r="N213" s="4">
        <v>1.48</v>
      </c>
      <c r="O213" s="4">
        <v>1.34</v>
      </c>
      <c r="P213" s="1">
        <v>9.1878523592103806E-16</v>
      </c>
      <c r="Q213" s="1">
        <v>7.8668363721755101E-15</v>
      </c>
    </row>
    <row r="214" spans="1:17" x14ac:dyDescent="0.25">
      <c r="A214">
        <v>7045</v>
      </c>
      <c r="B214" t="s">
        <v>94</v>
      </c>
      <c r="C214" t="s">
        <v>95</v>
      </c>
      <c r="D214" t="s">
        <v>96</v>
      </c>
      <c r="E214" t="s">
        <v>97</v>
      </c>
      <c r="F214" t="s">
        <v>98</v>
      </c>
      <c r="G214">
        <v>2805</v>
      </c>
      <c r="H214">
        <v>43505</v>
      </c>
      <c r="I214">
        <v>43167</v>
      </c>
      <c r="J214">
        <v>43917</v>
      </c>
      <c r="K214">
        <v>122221</v>
      </c>
      <c r="L214">
        <v>119060</v>
      </c>
      <c r="M214">
        <v>122218</v>
      </c>
      <c r="N214" s="4">
        <v>1.48</v>
      </c>
      <c r="O214" s="4">
        <v>1.47</v>
      </c>
      <c r="P214">
        <v>0</v>
      </c>
      <c r="Q214">
        <v>0</v>
      </c>
    </row>
    <row r="215" spans="1:17" x14ac:dyDescent="0.25">
      <c r="A215">
        <v>7298</v>
      </c>
      <c r="B215" t="s">
        <v>56</v>
      </c>
      <c r="C215" t="s">
        <v>57</v>
      </c>
      <c r="D215" t="s">
        <v>58</v>
      </c>
      <c r="E215" t="s">
        <v>59</v>
      </c>
      <c r="F215" t="s">
        <v>60</v>
      </c>
      <c r="G215">
        <v>1583</v>
      </c>
      <c r="H215">
        <v>2795</v>
      </c>
      <c r="I215">
        <v>2686</v>
      </c>
      <c r="J215">
        <v>2750</v>
      </c>
      <c r="K215">
        <v>7359</v>
      </c>
      <c r="L215">
        <v>7720</v>
      </c>
      <c r="M215">
        <v>7809</v>
      </c>
      <c r="N215" s="4">
        <v>1.48</v>
      </c>
      <c r="O215" s="4">
        <v>1.47</v>
      </c>
      <c r="P215">
        <v>0</v>
      </c>
      <c r="Q215">
        <v>0</v>
      </c>
    </row>
    <row r="216" spans="1:17" x14ac:dyDescent="0.25">
      <c r="A216">
        <v>4162</v>
      </c>
      <c r="B216" t="s">
        <v>2203</v>
      </c>
      <c r="C216" t="s">
        <v>743</v>
      </c>
      <c r="D216" t="s">
        <v>2204</v>
      </c>
      <c r="E216" t="s">
        <v>2205</v>
      </c>
      <c r="F216" t="s">
        <v>402</v>
      </c>
      <c r="G216">
        <v>3332</v>
      </c>
      <c r="H216">
        <v>38</v>
      </c>
      <c r="I216">
        <v>42</v>
      </c>
      <c r="J216">
        <v>39</v>
      </c>
      <c r="K216">
        <v>186</v>
      </c>
      <c r="L216">
        <v>76</v>
      </c>
      <c r="M216">
        <v>70</v>
      </c>
      <c r="N216" s="4">
        <v>1.47</v>
      </c>
      <c r="O216" s="4">
        <v>1.1200000000000001</v>
      </c>
      <c r="P216" s="1">
        <v>1.55417994728156E-6</v>
      </c>
      <c r="Q216" s="1">
        <v>5.9233367350535101E-6</v>
      </c>
    </row>
    <row r="217" spans="1:17" x14ac:dyDescent="0.25">
      <c r="A217">
        <v>8514</v>
      </c>
      <c r="B217" t="s">
        <v>1593</v>
      </c>
      <c r="C217" t="s">
        <v>1573</v>
      </c>
      <c r="D217" t="s">
        <v>1594</v>
      </c>
      <c r="E217" t="s">
        <v>1595</v>
      </c>
      <c r="F217" t="s">
        <v>444</v>
      </c>
      <c r="G217">
        <v>9086</v>
      </c>
      <c r="H217">
        <v>53</v>
      </c>
      <c r="I217">
        <v>81</v>
      </c>
      <c r="J217">
        <v>59</v>
      </c>
      <c r="K217">
        <v>168</v>
      </c>
      <c r="L217">
        <v>174</v>
      </c>
      <c r="M217">
        <v>195</v>
      </c>
      <c r="N217" s="4">
        <v>1.47</v>
      </c>
      <c r="O217" s="4">
        <v>1.33</v>
      </c>
      <c r="P217" s="1">
        <v>3.1510079821036499E-16</v>
      </c>
      <c r="Q217" s="1">
        <v>2.79033475440005E-15</v>
      </c>
    </row>
    <row r="218" spans="1:17" x14ac:dyDescent="0.25">
      <c r="A218">
        <v>3171</v>
      </c>
      <c r="B218" t="s">
        <v>1199</v>
      </c>
      <c r="C218" t="s">
        <v>1200</v>
      </c>
      <c r="D218" t="s">
        <v>1201</v>
      </c>
      <c r="E218" t="s">
        <v>1202</v>
      </c>
      <c r="F218" t="s">
        <v>415</v>
      </c>
      <c r="G218">
        <v>1989</v>
      </c>
      <c r="H218">
        <v>120</v>
      </c>
      <c r="I218">
        <v>112</v>
      </c>
      <c r="J218">
        <v>112</v>
      </c>
      <c r="K218">
        <v>286</v>
      </c>
      <c r="L218">
        <v>321</v>
      </c>
      <c r="M218">
        <v>346</v>
      </c>
      <c r="N218" s="4">
        <v>1.47</v>
      </c>
      <c r="O218" s="4">
        <v>1.39</v>
      </c>
      <c r="P218" s="1">
        <v>1.8741450633710401E-29</v>
      </c>
      <c r="Q218" s="1">
        <v>3.3231737701689101E-28</v>
      </c>
    </row>
    <row r="219" spans="1:17" x14ac:dyDescent="0.25">
      <c r="A219">
        <v>100</v>
      </c>
      <c r="B219" t="s">
        <v>941</v>
      </c>
      <c r="C219" t="s">
        <v>528</v>
      </c>
      <c r="D219" t="s">
        <v>942</v>
      </c>
      <c r="E219" t="s">
        <v>943</v>
      </c>
      <c r="F219" t="s">
        <v>21</v>
      </c>
      <c r="G219">
        <v>1864</v>
      </c>
      <c r="H219">
        <v>165</v>
      </c>
      <c r="I219">
        <v>146</v>
      </c>
      <c r="J219">
        <v>161</v>
      </c>
      <c r="K219">
        <v>418</v>
      </c>
      <c r="L219">
        <v>441</v>
      </c>
      <c r="M219">
        <v>455</v>
      </c>
      <c r="N219" s="4">
        <v>1.47</v>
      </c>
      <c r="O219" s="4">
        <v>1.42</v>
      </c>
      <c r="P219" s="1">
        <v>7.4816988134394102E-42</v>
      </c>
      <c r="Q219" s="1">
        <v>2.14185045611459E-40</v>
      </c>
    </row>
    <row r="220" spans="1:17" x14ac:dyDescent="0.25">
      <c r="A220">
        <v>101059948</v>
      </c>
      <c r="B220" t="s">
        <v>2286</v>
      </c>
      <c r="C220" t="s">
        <v>67</v>
      </c>
      <c r="D220" t="s">
        <v>2287</v>
      </c>
      <c r="E220" t="s">
        <v>2288</v>
      </c>
      <c r="F220" t="s">
        <v>177</v>
      </c>
      <c r="G220">
        <v>492</v>
      </c>
      <c r="H220">
        <v>16</v>
      </c>
      <c r="I220">
        <v>23</v>
      </c>
      <c r="J220">
        <v>20</v>
      </c>
      <c r="K220">
        <v>49</v>
      </c>
      <c r="L220">
        <v>55</v>
      </c>
      <c r="M220">
        <v>60</v>
      </c>
      <c r="N220" s="4">
        <v>1.46</v>
      </c>
      <c r="O220" s="4">
        <v>1.07</v>
      </c>
      <c r="P220" s="1">
        <v>9.1662728684749196E-6</v>
      </c>
      <c r="Q220" s="1">
        <v>3.1602679682829699E-5</v>
      </c>
    </row>
    <row r="221" spans="1:17" x14ac:dyDescent="0.25">
      <c r="A221">
        <v>56603</v>
      </c>
      <c r="B221" t="s">
        <v>2117</v>
      </c>
      <c r="C221" t="s">
        <v>1015</v>
      </c>
      <c r="D221" t="s">
        <v>2118</v>
      </c>
      <c r="E221" t="s">
        <v>2119</v>
      </c>
      <c r="F221" t="s">
        <v>370</v>
      </c>
      <c r="G221">
        <v>4769</v>
      </c>
      <c r="H221">
        <v>26</v>
      </c>
      <c r="I221">
        <v>22</v>
      </c>
      <c r="J221">
        <v>26</v>
      </c>
      <c r="K221">
        <v>67</v>
      </c>
      <c r="L221">
        <v>69</v>
      </c>
      <c r="M221">
        <v>70</v>
      </c>
      <c r="N221" s="4">
        <v>1.46</v>
      </c>
      <c r="O221" s="4">
        <v>1.1599999999999999</v>
      </c>
      <c r="P221" s="1">
        <v>2.7230207149840998E-7</v>
      </c>
      <c r="Q221" s="1">
        <v>1.13152448048411E-6</v>
      </c>
    </row>
    <row r="222" spans="1:17" x14ac:dyDescent="0.25">
      <c r="A222">
        <v>1519</v>
      </c>
      <c r="B222" t="s">
        <v>1944</v>
      </c>
      <c r="C222" t="s">
        <v>1027</v>
      </c>
      <c r="D222" t="s">
        <v>1945</v>
      </c>
      <c r="E222" t="s">
        <v>1946</v>
      </c>
      <c r="F222" t="s">
        <v>370</v>
      </c>
      <c r="G222">
        <v>2933</v>
      </c>
      <c r="H222">
        <v>34</v>
      </c>
      <c r="I222">
        <v>35</v>
      </c>
      <c r="J222">
        <v>39</v>
      </c>
      <c r="K222">
        <v>116</v>
      </c>
      <c r="L222">
        <v>84</v>
      </c>
      <c r="M222">
        <v>103</v>
      </c>
      <c r="N222" s="4">
        <v>1.46</v>
      </c>
      <c r="O222" s="4">
        <v>1.23</v>
      </c>
      <c r="P222" s="1">
        <v>9.6613483671812794E-10</v>
      </c>
      <c r="Q222" s="1">
        <v>5.1338960983381601E-9</v>
      </c>
    </row>
    <row r="223" spans="1:17" x14ac:dyDescent="0.25">
      <c r="A223">
        <v>56971</v>
      </c>
      <c r="B223" t="s">
        <v>1800</v>
      </c>
      <c r="C223" t="s">
        <v>804</v>
      </c>
      <c r="D223" t="s">
        <v>1801</v>
      </c>
      <c r="E223" t="s">
        <v>1802</v>
      </c>
      <c r="F223" t="s">
        <v>137</v>
      </c>
      <c r="G223">
        <v>2982</v>
      </c>
      <c r="H223">
        <v>46</v>
      </c>
      <c r="I223">
        <v>42</v>
      </c>
      <c r="J223">
        <v>69</v>
      </c>
      <c r="K223">
        <v>166</v>
      </c>
      <c r="L223">
        <v>116</v>
      </c>
      <c r="M223">
        <v>155</v>
      </c>
      <c r="N223" s="4">
        <v>1.46</v>
      </c>
      <c r="O223" s="4">
        <v>1.27</v>
      </c>
      <c r="P223" s="1">
        <v>7.4596328920606404E-12</v>
      </c>
      <c r="Q223" s="1">
        <v>4.8421442238771802E-11</v>
      </c>
    </row>
    <row r="224" spans="1:17" x14ac:dyDescent="0.25">
      <c r="A224">
        <v>27132</v>
      </c>
      <c r="B224" t="s">
        <v>1555</v>
      </c>
      <c r="C224" t="s">
        <v>1425</v>
      </c>
      <c r="D224" t="s">
        <v>1556</v>
      </c>
      <c r="E224" t="s">
        <v>1557</v>
      </c>
      <c r="F224" t="s">
        <v>285</v>
      </c>
      <c r="G224">
        <v>2847</v>
      </c>
      <c r="H224">
        <v>75</v>
      </c>
      <c r="I224">
        <v>60</v>
      </c>
      <c r="J224">
        <v>100</v>
      </c>
      <c r="K224">
        <v>247</v>
      </c>
      <c r="L224">
        <v>214</v>
      </c>
      <c r="M224">
        <v>188</v>
      </c>
      <c r="N224" s="4">
        <v>1.46</v>
      </c>
      <c r="O224" s="4">
        <v>1.33</v>
      </c>
      <c r="P224" s="1">
        <v>3.5567240736474602E-17</v>
      </c>
      <c r="Q224" s="1">
        <v>3.35773554617908E-16</v>
      </c>
    </row>
    <row r="225" spans="1:17" x14ac:dyDescent="0.25">
      <c r="A225">
        <v>7025</v>
      </c>
      <c r="B225" t="s">
        <v>544</v>
      </c>
      <c r="C225" t="s">
        <v>545</v>
      </c>
      <c r="D225" t="s">
        <v>546</v>
      </c>
      <c r="E225" t="s">
        <v>547</v>
      </c>
      <c r="F225" t="s">
        <v>70</v>
      </c>
      <c r="G225">
        <v>3728</v>
      </c>
      <c r="H225">
        <v>332</v>
      </c>
      <c r="I225">
        <v>342</v>
      </c>
      <c r="J225">
        <v>389</v>
      </c>
      <c r="K225">
        <v>966</v>
      </c>
      <c r="L225">
        <v>1017</v>
      </c>
      <c r="M225">
        <v>943</v>
      </c>
      <c r="N225" s="4">
        <v>1.46</v>
      </c>
      <c r="O225" s="4">
        <v>1.43</v>
      </c>
      <c r="P225" s="1">
        <v>1.6014152016224701E-80</v>
      </c>
      <c r="Q225" s="1">
        <v>1.3727331108307799E-78</v>
      </c>
    </row>
    <row r="226" spans="1:17" x14ac:dyDescent="0.25">
      <c r="A226">
        <v>79633</v>
      </c>
      <c r="B226" t="s">
        <v>604</v>
      </c>
      <c r="C226" t="s">
        <v>605</v>
      </c>
      <c r="D226" t="s">
        <v>606</v>
      </c>
      <c r="E226" t="s">
        <v>607</v>
      </c>
      <c r="F226" t="s">
        <v>196</v>
      </c>
      <c r="G226">
        <v>16209</v>
      </c>
      <c r="H226">
        <v>324</v>
      </c>
      <c r="I226">
        <v>316</v>
      </c>
      <c r="J226">
        <v>396</v>
      </c>
      <c r="K226">
        <v>996</v>
      </c>
      <c r="L226">
        <v>938</v>
      </c>
      <c r="M226">
        <v>925</v>
      </c>
      <c r="N226" s="4">
        <v>1.46</v>
      </c>
      <c r="O226" s="4">
        <v>1.43</v>
      </c>
      <c r="P226" s="1">
        <v>2.0456961029337199E-72</v>
      </c>
      <c r="Q226" s="1">
        <v>1.447522983024E-70</v>
      </c>
    </row>
    <row r="227" spans="1:17" x14ac:dyDescent="0.25">
      <c r="A227">
        <v>8038</v>
      </c>
      <c r="B227" t="s">
        <v>2292</v>
      </c>
      <c r="C227" t="s">
        <v>1445</v>
      </c>
      <c r="D227" t="s">
        <v>2293</v>
      </c>
      <c r="E227" t="s">
        <v>2294</v>
      </c>
      <c r="F227" t="s">
        <v>83</v>
      </c>
      <c r="G227">
        <v>8937</v>
      </c>
      <c r="H227">
        <v>85</v>
      </c>
      <c r="I227">
        <v>91</v>
      </c>
      <c r="J227">
        <v>90</v>
      </c>
      <c r="K227">
        <v>349</v>
      </c>
      <c r="L227">
        <v>207</v>
      </c>
      <c r="M227">
        <v>171</v>
      </c>
      <c r="N227" s="4">
        <v>1.45</v>
      </c>
      <c r="O227" s="4">
        <v>1.06</v>
      </c>
      <c r="P227" s="1">
        <v>9.7414709322349202E-6</v>
      </c>
      <c r="Q227" s="1">
        <v>3.3447426288499902E-5</v>
      </c>
    </row>
    <row r="228" spans="1:17" x14ac:dyDescent="0.25">
      <c r="A228">
        <v>55130</v>
      </c>
      <c r="B228" t="s">
        <v>2307</v>
      </c>
      <c r="C228" t="s">
        <v>1736</v>
      </c>
      <c r="D228" t="s">
        <v>2308</v>
      </c>
      <c r="E228" t="s">
        <v>2309</v>
      </c>
      <c r="F228" t="s">
        <v>1025</v>
      </c>
      <c r="G228">
        <v>5992</v>
      </c>
      <c r="H228">
        <v>14</v>
      </c>
      <c r="I228">
        <v>21</v>
      </c>
      <c r="J228">
        <v>19</v>
      </c>
      <c r="K228">
        <v>53</v>
      </c>
      <c r="L228">
        <v>49</v>
      </c>
      <c r="M228">
        <v>52</v>
      </c>
      <c r="N228" s="4">
        <v>1.45</v>
      </c>
      <c r="O228" s="4">
        <v>1.08</v>
      </c>
      <c r="P228" s="1">
        <v>1.16749089708396E-5</v>
      </c>
      <c r="Q228" s="1">
        <v>3.9731240805709001E-5</v>
      </c>
    </row>
    <row r="229" spans="1:17" x14ac:dyDescent="0.25">
      <c r="A229">
        <v>140862</v>
      </c>
      <c r="B229" t="s">
        <v>2088</v>
      </c>
      <c r="C229" t="s">
        <v>1916</v>
      </c>
      <c r="D229" t="s">
        <v>2089</v>
      </c>
      <c r="E229" t="s">
        <v>2090</v>
      </c>
      <c r="F229" t="s">
        <v>93</v>
      </c>
      <c r="G229">
        <v>2592</v>
      </c>
      <c r="H229">
        <v>24</v>
      </c>
      <c r="I229">
        <v>26</v>
      </c>
      <c r="J229">
        <v>28</v>
      </c>
      <c r="K229">
        <v>83</v>
      </c>
      <c r="L229">
        <v>65</v>
      </c>
      <c r="M229">
        <v>73</v>
      </c>
      <c r="N229" s="4">
        <v>1.45</v>
      </c>
      <c r="O229" s="4">
        <v>1.19</v>
      </c>
      <c r="P229" s="1">
        <v>9.8432718960249E-8</v>
      </c>
      <c r="Q229" s="1">
        <v>4.3187751305138801E-7</v>
      </c>
    </row>
    <row r="230" spans="1:17" x14ac:dyDescent="0.25">
      <c r="A230">
        <v>7456</v>
      </c>
      <c r="B230" t="s">
        <v>1381</v>
      </c>
      <c r="C230" t="s">
        <v>378</v>
      </c>
      <c r="D230" t="s">
        <v>1382</v>
      </c>
      <c r="E230" t="s">
        <v>1383</v>
      </c>
      <c r="F230" t="s">
        <v>103</v>
      </c>
      <c r="G230">
        <v>4995</v>
      </c>
      <c r="H230">
        <v>99</v>
      </c>
      <c r="I230">
        <v>96</v>
      </c>
      <c r="J230">
        <v>85</v>
      </c>
      <c r="K230">
        <v>288</v>
      </c>
      <c r="L230">
        <v>239</v>
      </c>
      <c r="M230">
        <v>237</v>
      </c>
      <c r="N230" s="4">
        <v>1.44</v>
      </c>
      <c r="O230" s="4">
        <v>1.35</v>
      </c>
      <c r="P230" s="1">
        <v>6.2593778358544098E-23</v>
      </c>
      <c r="Q230" s="1">
        <v>8.2006049707993003E-22</v>
      </c>
    </row>
    <row r="231" spans="1:17" x14ac:dyDescent="0.25">
      <c r="A231">
        <v>84740</v>
      </c>
      <c r="B231" t="s">
        <v>2111</v>
      </c>
      <c r="C231" t="s">
        <v>1457</v>
      </c>
      <c r="D231" t="s">
        <v>2112</v>
      </c>
      <c r="E231" t="s">
        <v>2113</v>
      </c>
      <c r="F231" t="s">
        <v>415</v>
      </c>
      <c r="G231">
        <v>6795</v>
      </c>
      <c r="H231">
        <v>25</v>
      </c>
      <c r="I231">
        <v>36</v>
      </c>
      <c r="J231">
        <v>25</v>
      </c>
      <c r="K231">
        <v>76</v>
      </c>
      <c r="L231">
        <v>70</v>
      </c>
      <c r="M231">
        <v>86</v>
      </c>
      <c r="N231" s="4">
        <v>1.43</v>
      </c>
      <c r="O231" s="4">
        <v>1.1299999999999999</v>
      </c>
      <c r="P231" s="1">
        <v>2.5170479639369E-7</v>
      </c>
      <c r="Q231" s="1">
        <v>1.0508832871421499E-6</v>
      </c>
    </row>
    <row r="232" spans="1:17" x14ac:dyDescent="0.25">
      <c r="A232">
        <v>3972</v>
      </c>
      <c r="B232" t="s">
        <v>2310</v>
      </c>
      <c r="C232" t="s">
        <v>67</v>
      </c>
      <c r="D232" t="s">
        <v>2311</v>
      </c>
      <c r="E232" t="s">
        <v>2312</v>
      </c>
      <c r="F232" t="s">
        <v>177</v>
      </c>
      <c r="G232">
        <v>621</v>
      </c>
      <c r="H232">
        <v>18</v>
      </c>
      <c r="I232">
        <v>18</v>
      </c>
      <c r="J232">
        <v>18</v>
      </c>
      <c r="K232">
        <v>50</v>
      </c>
      <c r="L232">
        <v>53</v>
      </c>
      <c r="M232">
        <v>49</v>
      </c>
      <c r="N232" s="4">
        <v>1.42</v>
      </c>
      <c r="O232" s="4">
        <v>1.07</v>
      </c>
      <c r="P232" s="1">
        <v>1.32679926545145E-5</v>
      </c>
      <c r="Q232" s="1">
        <v>4.4827287795128701E-5</v>
      </c>
    </row>
    <row r="233" spans="1:17" x14ac:dyDescent="0.25">
      <c r="A233">
        <v>152007</v>
      </c>
      <c r="B233" t="s">
        <v>1121</v>
      </c>
      <c r="C233" t="s">
        <v>1122</v>
      </c>
      <c r="D233" t="s">
        <v>1123</v>
      </c>
      <c r="E233" t="s">
        <v>1124</v>
      </c>
      <c r="F233" t="s">
        <v>147</v>
      </c>
      <c r="G233">
        <v>2853</v>
      </c>
      <c r="H233">
        <v>133</v>
      </c>
      <c r="I233">
        <v>138</v>
      </c>
      <c r="J233">
        <v>153</v>
      </c>
      <c r="K233">
        <v>408</v>
      </c>
      <c r="L233">
        <v>356</v>
      </c>
      <c r="M233">
        <v>370</v>
      </c>
      <c r="N233" s="4">
        <v>1.42</v>
      </c>
      <c r="O233" s="4">
        <v>1.35</v>
      </c>
      <c r="P233" s="1">
        <v>2.9293779898948001E-33</v>
      </c>
      <c r="Q233" s="1">
        <v>5.9787209831853005E-32</v>
      </c>
    </row>
    <row r="234" spans="1:17" x14ac:dyDescent="0.25">
      <c r="A234">
        <v>9823</v>
      </c>
      <c r="B234" t="s">
        <v>1460</v>
      </c>
      <c r="C234" t="s">
        <v>608</v>
      </c>
      <c r="D234" t="s">
        <v>1461</v>
      </c>
      <c r="E234" t="s">
        <v>1462</v>
      </c>
      <c r="F234" t="s">
        <v>151</v>
      </c>
      <c r="G234">
        <v>2959</v>
      </c>
      <c r="H234">
        <v>125</v>
      </c>
      <c r="I234">
        <v>81</v>
      </c>
      <c r="J234">
        <v>100</v>
      </c>
      <c r="K234">
        <v>315</v>
      </c>
      <c r="L234">
        <v>239</v>
      </c>
      <c r="M234">
        <v>259</v>
      </c>
      <c r="N234" s="4">
        <v>1.4</v>
      </c>
      <c r="O234" s="4">
        <v>1.31</v>
      </c>
      <c r="P234" s="1">
        <v>6.5831465805200395E-20</v>
      </c>
      <c r="Q234" s="1">
        <v>7.2453251543933296E-19</v>
      </c>
    </row>
    <row r="235" spans="1:17" x14ac:dyDescent="0.25">
      <c r="A235">
        <v>23762</v>
      </c>
      <c r="B235" t="s">
        <v>2245</v>
      </c>
      <c r="C235" t="s">
        <v>640</v>
      </c>
      <c r="D235" t="s">
        <v>2246</v>
      </c>
      <c r="E235" t="s">
        <v>2247</v>
      </c>
      <c r="F235" t="s">
        <v>285</v>
      </c>
      <c r="G235">
        <v>5450</v>
      </c>
      <c r="H235">
        <v>33</v>
      </c>
      <c r="I235">
        <v>33</v>
      </c>
      <c r="J235">
        <v>27</v>
      </c>
      <c r="K235">
        <v>124</v>
      </c>
      <c r="L235">
        <v>60</v>
      </c>
      <c r="M235">
        <v>65</v>
      </c>
      <c r="N235" s="4">
        <v>1.39</v>
      </c>
      <c r="O235" s="4">
        <v>1.08</v>
      </c>
      <c r="P235" s="1">
        <v>3.1129963269489502E-6</v>
      </c>
      <c r="Q235" s="1">
        <v>1.1414827157311499E-5</v>
      </c>
    </row>
    <row r="236" spans="1:17" x14ac:dyDescent="0.25">
      <c r="A236">
        <v>644538</v>
      </c>
      <c r="B236" t="s">
        <v>841</v>
      </c>
      <c r="C236" t="s">
        <v>367</v>
      </c>
      <c r="D236">
        <v>134990938</v>
      </c>
      <c r="E236">
        <v>134992473</v>
      </c>
      <c r="F236" t="s">
        <v>335</v>
      </c>
      <c r="G236">
        <v>1536</v>
      </c>
      <c r="H236">
        <v>247</v>
      </c>
      <c r="I236">
        <v>228</v>
      </c>
      <c r="J236">
        <v>235</v>
      </c>
      <c r="K236">
        <v>567</v>
      </c>
      <c r="L236">
        <v>665</v>
      </c>
      <c r="M236">
        <v>625</v>
      </c>
      <c r="N236" s="4">
        <v>1.39</v>
      </c>
      <c r="O236" s="4">
        <v>1.35</v>
      </c>
      <c r="P236" s="1">
        <v>1.79685503229236E-49</v>
      </c>
      <c r="Q236" s="1">
        <v>6.6719362226281296E-48</v>
      </c>
    </row>
    <row r="237" spans="1:17" x14ac:dyDescent="0.25">
      <c r="A237">
        <v>283212</v>
      </c>
      <c r="B237" t="s">
        <v>2164</v>
      </c>
      <c r="C237" t="s">
        <v>646</v>
      </c>
      <c r="D237" t="s">
        <v>2165</v>
      </c>
      <c r="E237" t="s">
        <v>2166</v>
      </c>
      <c r="F237" t="s">
        <v>75</v>
      </c>
      <c r="G237">
        <v>2341</v>
      </c>
      <c r="H237">
        <v>32</v>
      </c>
      <c r="I237">
        <v>35</v>
      </c>
      <c r="J237">
        <v>21</v>
      </c>
      <c r="K237">
        <v>70</v>
      </c>
      <c r="L237">
        <v>85</v>
      </c>
      <c r="M237">
        <v>76</v>
      </c>
      <c r="N237" s="4">
        <v>1.38</v>
      </c>
      <c r="O237" s="4">
        <v>1.0900000000000001</v>
      </c>
      <c r="P237" s="1">
        <v>6.7553840633393502E-7</v>
      </c>
      <c r="Q237" s="1">
        <v>2.6915674989150999E-6</v>
      </c>
    </row>
    <row r="238" spans="1:17" x14ac:dyDescent="0.25">
      <c r="A238">
        <v>120114</v>
      </c>
      <c r="B238" t="s">
        <v>2114</v>
      </c>
      <c r="C238" t="s">
        <v>448</v>
      </c>
      <c r="D238" t="s">
        <v>2115</v>
      </c>
      <c r="E238" t="s">
        <v>2116</v>
      </c>
      <c r="F238" t="s">
        <v>449</v>
      </c>
      <c r="G238">
        <v>19243</v>
      </c>
      <c r="H238">
        <v>26</v>
      </c>
      <c r="I238">
        <v>27</v>
      </c>
      <c r="J238">
        <v>35</v>
      </c>
      <c r="K238">
        <v>83</v>
      </c>
      <c r="L238">
        <v>73</v>
      </c>
      <c r="M238">
        <v>76</v>
      </c>
      <c r="N238" s="4">
        <v>1.38</v>
      </c>
      <c r="O238" s="4">
        <v>1.1200000000000001</v>
      </c>
      <c r="P238" s="1">
        <v>2.5254421213894198E-7</v>
      </c>
      <c r="Q238" s="1">
        <v>1.0540945259589001E-6</v>
      </c>
    </row>
    <row r="239" spans="1:17" x14ac:dyDescent="0.25">
      <c r="A239">
        <v>1909</v>
      </c>
      <c r="B239" t="s">
        <v>1900</v>
      </c>
      <c r="C239" t="s">
        <v>1027</v>
      </c>
      <c r="D239" t="s">
        <v>1901</v>
      </c>
      <c r="E239" t="s">
        <v>1902</v>
      </c>
      <c r="F239" t="s">
        <v>147</v>
      </c>
      <c r="G239">
        <v>4150</v>
      </c>
      <c r="H239">
        <v>43</v>
      </c>
      <c r="I239">
        <v>38</v>
      </c>
      <c r="J239">
        <v>45</v>
      </c>
      <c r="K239">
        <v>105</v>
      </c>
      <c r="L239">
        <v>105</v>
      </c>
      <c r="M239">
        <v>125</v>
      </c>
      <c r="N239" s="4">
        <v>1.38</v>
      </c>
      <c r="O239" s="4">
        <v>1.21</v>
      </c>
      <c r="P239" s="1">
        <v>2.0689532578484999E-10</v>
      </c>
      <c r="Q239" s="1">
        <v>1.1774039385806301E-9</v>
      </c>
    </row>
    <row r="240" spans="1:17" x14ac:dyDescent="0.25">
      <c r="A240">
        <v>114876</v>
      </c>
      <c r="B240" t="s">
        <v>1494</v>
      </c>
      <c r="C240" t="s">
        <v>731</v>
      </c>
      <c r="D240" t="s">
        <v>1495</v>
      </c>
      <c r="E240" t="s">
        <v>1496</v>
      </c>
      <c r="F240" t="s">
        <v>790</v>
      </c>
      <c r="G240">
        <v>5319</v>
      </c>
      <c r="H240">
        <v>110</v>
      </c>
      <c r="I240">
        <v>94</v>
      </c>
      <c r="J240">
        <v>76</v>
      </c>
      <c r="K240">
        <v>278</v>
      </c>
      <c r="L240">
        <v>210</v>
      </c>
      <c r="M240">
        <v>241</v>
      </c>
      <c r="N240" s="4">
        <v>1.38</v>
      </c>
      <c r="O240" s="4">
        <v>1.28</v>
      </c>
      <c r="P240" s="1">
        <v>1.3954882996625401E-18</v>
      </c>
      <c r="Q240" s="1">
        <v>1.4318549920135201E-17</v>
      </c>
    </row>
    <row r="241" spans="1:17" x14ac:dyDescent="0.25">
      <c r="A241">
        <v>23767</v>
      </c>
      <c r="B241" t="s">
        <v>1295</v>
      </c>
      <c r="C241" t="s">
        <v>773</v>
      </c>
      <c r="D241" t="s">
        <v>1296</v>
      </c>
      <c r="E241" t="s">
        <v>1297</v>
      </c>
      <c r="F241" t="s">
        <v>88</v>
      </c>
      <c r="G241">
        <v>4715</v>
      </c>
      <c r="H241">
        <v>131</v>
      </c>
      <c r="I241">
        <v>128</v>
      </c>
      <c r="J241">
        <v>133</v>
      </c>
      <c r="K241">
        <v>396</v>
      </c>
      <c r="L241">
        <v>328</v>
      </c>
      <c r="M241">
        <v>296</v>
      </c>
      <c r="N241" s="4">
        <v>1.38</v>
      </c>
      <c r="O241" s="4">
        <v>1.3</v>
      </c>
      <c r="P241" s="1">
        <v>1.0464155176550201E-25</v>
      </c>
      <c r="Q241" s="1">
        <v>1.5871869747566199E-24</v>
      </c>
    </row>
    <row r="242" spans="1:17" x14ac:dyDescent="0.25">
      <c r="A242">
        <v>114041</v>
      </c>
      <c r="B242" t="s">
        <v>1803</v>
      </c>
      <c r="C242" t="s">
        <v>385</v>
      </c>
      <c r="D242" t="s">
        <v>1804</v>
      </c>
      <c r="E242" t="s">
        <v>1805</v>
      </c>
      <c r="F242" t="s">
        <v>88</v>
      </c>
      <c r="G242">
        <v>2201</v>
      </c>
      <c r="H242">
        <v>56</v>
      </c>
      <c r="I242">
        <v>52</v>
      </c>
      <c r="J242">
        <v>44</v>
      </c>
      <c r="K242">
        <v>142</v>
      </c>
      <c r="L242">
        <v>123</v>
      </c>
      <c r="M242">
        <v>130</v>
      </c>
      <c r="N242" s="4">
        <v>1.37</v>
      </c>
      <c r="O242" s="4">
        <v>1.21</v>
      </c>
      <c r="P242" s="1">
        <v>8.0485148294440298E-12</v>
      </c>
      <c r="Q242" s="1">
        <v>5.1974072732023197E-11</v>
      </c>
    </row>
    <row r="243" spans="1:17" x14ac:dyDescent="0.25">
      <c r="A243">
        <v>7100</v>
      </c>
      <c r="B243" t="s">
        <v>1817</v>
      </c>
      <c r="C243" t="s">
        <v>343</v>
      </c>
      <c r="D243" t="s">
        <v>1818</v>
      </c>
      <c r="E243" t="s">
        <v>1819</v>
      </c>
      <c r="F243" t="s">
        <v>75</v>
      </c>
      <c r="G243">
        <v>4363</v>
      </c>
      <c r="H243">
        <v>59</v>
      </c>
      <c r="I243">
        <v>47</v>
      </c>
      <c r="J243">
        <v>41</v>
      </c>
      <c r="K243">
        <v>126</v>
      </c>
      <c r="L243">
        <v>133</v>
      </c>
      <c r="M243">
        <v>126</v>
      </c>
      <c r="N243" s="4">
        <v>1.37</v>
      </c>
      <c r="O243" s="4">
        <v>1.21</v>
      </c>
      <c r="P243" s="1">
        <v>1.38846411666331E-11</v>
      </c>
      <c r="Q243" s="1">
        <v>8.7698316690805195E-11</v>
      </c>
    </row>
    <row r="244" spans="1:17" x14ac:dyDescent="0.25">
      <c r="A244">
        <v>9353</v>
      </c>
      <c r="B244" t="s">
        <v>673</v>
      </c>
      <c r="C244" t="s">
        <v>674</v>
      </c>
      <c r="D244" t="s">
        <v>675</v>
      </c>
      <c r="E244" t="s">
        <v>676</v>
      </c>
      <c r="F244" t="s">
        <v>677</v>
      </c>
      <c r="G244">
        <v>8156</v>
      </c>
      <c r="H244">
        <v>303</v>
      </c>
      <c r="I244">
        <v>289</v>
      </c>
      <c r="J244">
        <v>285</v>
      </c>
      <c r="K244">
        <v>739</v>
      </c>
      <c r="L244">
        <v>752</v>
      </c>
      <c r="M244">
        <v>771</v>
      </c>
      <c r="N244" s="4">
        <v>1.37</v>
      </c>
      <c r="O244" s="4">
        <v>1.34</v>
      </c>
      <c r="P244" s="1">
        <v>1.7267956657501801E-63</v>
      </c>
      <c r="Q244" s="1">
        <v>9.8119930992115094E-62</v>
      </c>
    </row>
    <row r="245" spans="1:17" x14ac:dyDescent="0.25">
      <c r="A245">
        <v>81544</v>
      </c>
      <c r="B245" t="s">
        <v>691</v>
      </c>
      <c r="C245" t="s">
        <v>414</v>
      </c>
      <c r="D245" t="s">
        <v>692</v>
      </c>
      <c r="E245" t="s">
        <v>693</v>
      </c>
      <c r="F245" t="s">
        <v>132</v>
      </c>
      <c r="G245">
        <v>6923</v>
      </c>
      <c r="H245">
        <v>278</v>
      </c>
      <c r="I245">
        <v>297</v>
      </c>
      <c r="J245">
        <v>330</v>
      </c>
      <c r="K245">
        <v>799</v>
      </c>
      <c r="L245">
        <v>789</v>
      </c>
      <c r="M245">
        <v>757</v>
      </c>
      <c r="N245" s="4">
        <v>1.37</v>
      </c>
      <c r="O245" s="4">
        <v>1.34</v>
      </c>
      <c r="P245" s="1">
        <v>4.8121158320618301E-62</v>
      </c>
      <c r="Q245" s="1">
        <v>2.6637103172236002E-60</v>
      </c>
    </row>
    <row r="246" spans="1:17" x14ac:dyDescent="0.25">
      <c r="A246">
        <v>140606</v>
      </c>
      <c r="B246" t="s">
        <v>1681</v>
      </c>
      <c r="C246" t="s">
        <v>861</v>
      </c>
      <c r="D246" t="s">
        <v>1682</v>
      </c>
      <c r="E246" t="s">
        <v>1683</v>
      </c>
      <c r="F246" t="s">
        <v>108</v>
      </c>
      <c r="G246">
        <v>691</v>
      </c>
      <c r="H246">
        <v>61</v>
      </c>
      <c r="I246">
        <v>61</v>
      </c>
      <c r="J246">
        <v>77</v>
      </c>
      <c r="K246">
        <v>186</v>
      </c>
      <c r="L246">
        <v>151</v>
      </c>
      <c r="M246">
        <v>177</v>
      </c>
      <c r="N246" s="4">
        <v>1.36</v>
      </c>
      <c r="O246" s="4">
        <v>1.23</v>
      </c>
      <c r="P246" s="1">
        <v>2.0134893013970501E-14</v>
      </c>
      <c r="Q246" s="1">
        <v>1.5772508099351001E-13</v>
      </c>
    </row>
    <row r="247" spans="1:17" x14ac:dyDescent="0.25">
      <c r="A247">
        <v>475</v>
      </c>
      <c r="B247" t="s">
        <v>359</v>
      </c>
      <c r="C247" t="s">
        <v>317</v>
      </c>
      <c r="D247" t="s">
        <v>360</v>
      </c>
      <c r="E247" t="s">
        <v>361</v>
      </c>
      <c r="F247" t="s">
        <v>88</v>
      </c>
      <c r="G247">
        <v>489</v>
      </c>
      <c r="H247">
        <v>1036</v>
      </c>
      <c r="I247">
        <v>1058</v>
      </c>
      <c r="J247">
        <v>980</v>
      </c>
      <c r="K247">
        <v>2386</v>
      </c>
      <c r="L247">
        <v>2644</v>
      </c>
      <c r="M247">
        <v>2857</v>
      </c>
      <c r="N247" s="4">
        <v>1.36</v>
      </c>
      <c r="O247" s="4">
        <v>1.34</v>
      </c>
      <c r="P247" s="1">
        <v>9.2169463660098201E-114</v>
      </c>
      <c r="Q247" s="1">
        <v>1.50286317865775E-111</v>
      </c>
    </row>
    <row r="248" spans="1:17" x14ac:dyDescent="0.25">
      <c r="A248">
        <v>10627</v>
      </c>
      <c r="B248" t="s">
        <v>169</v>
      </c>
      <c r="C248" t="s">
        <v>170</v>
      </c>
      <c r="D248" t="s">
        <v>171</v>
      </c>
      <c r="E248" t="s">
        <v>172</v>
      </c>
      <c r="F248" t="s">
        <v>93</v>
      </c>
      <c r="G248">
        <v>1631</v>
      </c>
      <c r="H248">
        <v>4226</v>
      </c>
      <c r="I248">
        <v>4305</v>
      </c>
      <c r="J248">
        <v>4079</v>
      </c>
      <c r="K248">
        <v>9988</v>
      </c>
      <c r="L248">
        <v>11400</v>
      </c>
      <c r="M248">
        <v>10889</v>
      </c>
      <c r="N248" s="4">
        <v>1.36</v>
      </c>
      <c r="O248" s="4">
        <v>1.35</v>
      </c>
      <c r="P248" s="1">
        <v>1.9940881906038401E-200</v>
      </c>
      <c r="Q248" s="1">
        <v>8.7980343962494594E-198</v>
      </c>
    </row>
    <row r="249" spans="1:17" x14ac:dyDescent="0.25">
      <c r="A249">
        <v>26018</v>
      </c>
      <c r="B249" t="s">
        <v>2132</v>
      </c>
      <c r="C249" t="s">
        <v>493</v>
      </c>
      <c r="D249" t="s">
        <v>2133</v>
      </c>
      <c r="E249" t="s">
        <v>2134</v>
      </c>
      <c r="F249" t="s">
        <v>494</v>
      </c>
      <c r="G249">
        <v>5534</v>
      </c>
      <c r="H249">
        <v>174</v>
      </c>
      <c r="I249">
        <v>182</v>
      </c>
      <c r="J249">
        <v>200</v>
      </c>
      <c r="K249">
        <v>649</v>
      </c>
      <c r="L249">
        <v>384</v>
      </c>
      <c r="M249">
        <v>391</v>
      </c>
      <c r="N249" s="4">
        <v>1.35</v>
      </c>
      <c r="O249" s="4">
        <v>1.0900000000000001</v>
      </c>
      <c r="P249" s="1">
        <v>3.9576871330643698E-7</v>
      </c>
      <c r="Q249" s="1">
        <v>1.61901458094079E-6</v>
      </c>
    </row>
    <row r="250" spans="1:17" x14ac:dyDescent="0.25">
      <c r="A250">
        <v>11020</v>
      </c>
      <c r="B250" t="s">
        <v>1577</v>
      </c>
      <c r="C250" t="s">
        <v>529</v>
      </c>
      <c r="D250" t="s">
        <v>1578</v>
      </c>
      <c r="E250" t="s">
        <v>1579</v>
      </c>
      <c r="F250" t="s">
        <v>370</v>
      </c>
      <c r="G250">
        <v>1415</v>
      </c>
      <c r="H250">
        <v>68</v>
      </c>
      <c r="I250">
        <v>90</v>
      </c>
      <c r="J250">
        <v>73</v>
      </c>
      <c r="K250">
        <v>197</v>
      </c>
      <c r="L250">
        <v>180</v>
      </c>
      <c r="M250">
        <v>219</v>
      </c>
      <c r="N250" s="4">
        <v>1.35</v>
      </c>
      <c r="O250" s="4">
        <v>1.25</v>
      </c>
      <c r="P250" s="1">
        <v>1.4622610706420599E-16</v>
      </c>
      <c r="Q250" s="1">
        <v>1.31981819017458E-15</v>
      </c>
    </row>
    <row r="251" spans="1:17" x14ac:dyDescent="0.25">
      <c r="A251">
        <v>10398</v>
      </c>
      <c r="B251" t="s">
        <v>772</v>
      </c>
      <c r="C251" t="s">
        <v>773</v>
      </c>
      <c r="D251" t="s">
        <v>774</v>
      </c>
      <c r="E251" t="s">
        <v>775</v>
      </c>
      <c r="F251" t="s">
        <v>36</v>
      </c>
      <c r="G251">
        <v>1197</v>
      </c>
      <c r="H251">
        <v>279</v>
      </c>
      <c r="I251">
        <v>254</v>
      </c>
      <c r="J251">
        <v>250</v>
      </c>
      <c r="K251">
        <v>698</v>
      </c>
      <c r="L251">
        <v>656</v>
      </c>
      <c r="M251">
        <v>647</v>
      </c>
      <c r="N251" s="4">
        <v>1.35</v>
      </c>
      <c r="O251" s="4">
        <v>1.32</v>
      </c>
      <c r="P251" s="1">
        <v>7.7066504870725704E-54</v>
      </c>
      <c r="Q251" s="1">
        <v>3.3606820917609202E-52</v>
      </c>
    </row>
    <row r="252" spans="1:17" x14ac:dyDescent="0.25">
      <c r="A252">
        <v>7161</v>
      </c>
      <c r="B252" t="s">
        <v>1306</v>
      </c>
      <c r="C252" t="s">
        <v>1145</v>
      </c>
      <c r="D252" t="s">
        <v>1307</v>
      </c>
      <c r="E252" t="s">
        <v>1308</v>
      </c>
      <c r="F252" t="s">
        <v>98</v>
      </c>
      <c r="G252">
        <v>5572</v>
      </c>
      <c r="H252">
        <v>111</v>
      </c>
      <c r="I252">
        <v>113</v>
      </c>
      <c r="J252">
        <v>110</v>
      </c>
      <c r="K252">
        <v>289</v>
      </c>
      <c r="L252">
        <v>282</v>
      </c>
      <c r="M252">
        <v>279</v>
      </c>
      <c r="N252" s="4">
        <v>1.34</v>
      </c>
      <c r="O252" s="4">
        <v>1.28</v>
      </c>
      <c r="P252" s="1">
        <v>5.1272159067452803E-25</v>
      </c>
      <c r="Q252" s="1">
        <v>7.4673170696199902E-24</v>
      </c>
    </row>
    <row r="253" spans="1:17" x14ac:dyDescent="0.25">
      <c r="A253">
        <v>1490</v>
      </c>
      <c r="B253" t="s">
        <v>660</v>
      </c>
      <c r="C253" t="s">
        <v>661</v>
      </c>
      <c r="D253" t="s">
        <v>662</v>
      </c>
      <c r="E253" t="s">
        <v>663</v>
      </c>
      <c r="F253" t="s">
        <v>108</v>
      </c>
      <c r="G253">
        <v>2344</v>
      </c>
      <c r="H253">
        <v>394</v>
      </c>
      <c r="I253">
        <v>411</v>
      </c>
      <c r="J253">
        <v>450</v>
      </c>
      <c r="K253">
        <v>1152</v>
      </c>
      <c r="L253">
        <v>1073</v>
      </c>
      <c r="M253">
        <v>959</v>
      </c>
      <c r="N253" s="4">
        <v>1.34</v>
      </c>
      <c r="O253" s="4">
        <v>1.31</v>
      </c>
      <c r="P253" s="1">
        <v>6.8086760155181404E-65</v>
      </c>
      <c r="Q253" s="1">
        <v>4.0053705454426501E-63</v>
      </c>
    </row>
    <row r="254" spans="1:17" x14ac:dyDescent="0.25">
      <c r="A254">
        <v>55556</v>
      </c>
      <c r="B254" t="s">
        <v>694</v>
      </c>
      <c r="C254" t="s">
        <v>227</v>
      </c>
      <c r="D254" t="s">
        <v>695</v>
      </c>
      <c r="E254" t="s">
        <v>696</v>
      </c>
      <c r="F254" t="s">
        <v>118</v>
      </c>
      <c r="G254">
        <v>6209</v>
      </c>
      <c r="H254">
        <v>305</v>
      </c>
      <c r="I254">
        <v>288</v>
      </c>
      <c r="J254">
        <v>324</v>
      </c>
      <c r="K254">
        <v>756</v>
      </c>
      <c r="L254">
        <v>780</v>
      </c>
      <c r="M254">
        <v>783</v>
      </c>
      <c r="N254" s="4">
        <v>1.34</v>
      </c>
      <c r="O254" s="4">
        <v>1.31</v>
      </c>
      <c r="P254" s="1">
        <v>8.4690002943459295E-62</v>
      </c>
      <c r="Q254" s="1">
        <v>4.6707159343927699E-60</v>
      </c>
    </row>
    <row r="255" spans="1:17" x14ac:dyDescent="0.25">
      <c r="A255">
        <v>63910</v>
      </c>
      <c r="B255" t="s">
        <v>738</v>
      </c>
      <c r="C255" t="s">
        <v>243</v>
      </c>
      <c r="D255" t="s">
        <v>739</v>
      </c>
      <c r="E255" t="s">
        <v>740</v>
      </c>
      <c r="F255" t="s">
        <v>168</v>
      </c>
      <c r="G255">
        <v>3642</v>
      </c>
      <c r="H255">
        <v>272</v>
      </c>
      <c r="I255">
        <v>286</v>
      </c>
      <c r="J255">
        <v>267</v>
      </c>
      <c r="K255">
        <v>681</v>
      </c>
      <c r="L255">
        <v>683</v>
      </c>
      <c r="M255">
        <v>724</v>
      </c>
      <c r="N255" s="4">
        <v>1.34</v>
      </c>
      <c r="O255" s="4">
        <v>1.31</v>
      </c>
      <c r="P255" s="1">
        <v>2.2477068321499198E-56</v>
      </c>
      <c r="Q255" s="1">
        <v>1.0704079425105E-54</v>
      </c>
    </row>
    <row r="256" spans="1:17" x14ac:dyDescent="0.25">
      <c r="A256">
        <v>100506451</v>
      </c>
      <c r="B256" t="s">
        <v>2177</v>
      </c>
      <c r="C256" t="s">
        <v>352</v>
      </c>
      <c r="D256" t="s">
        <v>2178</v>
      </c>
      <c r="E256" t="s">
        <v>2179</v>
      </c>
      <c r="F256" t="s">
        <v>108</v>
      </c>
      <c r="G256">
        <v>1085</v>
      </c>
      <c r="H256">
        <v>28</v>
      </c>
      <c r="I256">
        <v>27</v>
      </c>
      <c r="J256">
        <v>30</v>
      </c>
      <c r="K256">
        <v>73</v>
      </c>
      <c r="L256">
        <v>75</v>
      </c>
      <c r="M256">
        <v>69</v>
      </c>
      <c r="N256" s="4">
        <v>1.33</v>
      </c>
      <c r="O256" s="4">
        <v>1.08</v>
      </c>
      <c r="P256" s="1">
        <v>7.4941190375226198E-7</v>
      </c>
      <c r="Q256" s="1">
        <v>2.9607395228305699E-6</v>
      </c>
    </row>
    <row r="257" spans="1:17" x14ac:dyDescent="0.25">
      <c r="A257">
        <v>8862</v>
      </c>
      <c r="B257" t="s">
        <v>1702</v>
      </c>
      <c r="C257" t="s">
        <v>554</v>
      </c>
      <c r="D257" t="s">
        <v>1703</v>
      </c>
      <c r="E257" t="s">
        <v>1704</v>
      </c>
      <c r="F257" t="s">
        <v>177</v>
      </c>
      <c r="G257">
        <v>3224</v>
      </c>
      <c r="H257">
        <v>64</v>
      </c>
      <c r="I257">
        <v>61</v>
      </c>
      <c r="J257">
        <v>58</v>
      </c>
      <c r="K257">
        <v>147</v>
      </c>
      <c r="L257">
        <v>167</v>
      </c>
      <c r="M257">
        <v>153</v>
      </c>
      <c r="N257" s="4">
        <v>1.33</v>
      </c>
      <c r="O257" s="4">
        <v>1.21</v>
      </c>
      <c r="P257" s="1">
        <v>9.2849671720636496E-14</v>
      </c>
      <c r="Q257" s="1">
        <v>6.9329911671541497E-13</v>
      </c>
    </row>
    <row r="258" spans="1:17" x14ac:dyDescent="0.25">
      <c r="A258">
        <v>94097</v>
      </c>
      <c r="B258" t="s">
        <v>1117</v>
      </c>
      <c r="C258" t="s">
        <v>1118</v>
      </c>
      <c r="D258" t="s">
        <v>1119</v>
      </c>
      <c r="E258" t="s">
        <v>1120</v>
      </c>
      <c r="F258" t="s">
        <v>622</v>
      </c>
      <c r="G258">
        <v>6715</v>
      </c>
      <c r="H258">
        <v>150</v>
      </c>
      <c r="I258">
        <v>195</v>
      </c>
      <c r="J258">
        <v>192</v>
      </c>
      <c r="K258">
        <v>483</v>
      </c>
      <c r="L258">
        <v>448</v>
      </c>
      <c r="M258">
        <v>425</v>
      </c>
      <c r="N258" s="4">
        <v>1.33</v>
      </c>
      <c r="O258" s="4">
        <v>1.28</v>
      </c>
      <c r="P258" s="1">
        <v>2.4503534507219901E-33</v>
      </c>
      <c r="Q258" s="1">
        <v>5.0147001520164403E-32</v>
      </c>
    </row>
    <row r="259" spans="1:17" x14ac:dyDescent="0.25">
      <c r="A259">
        <v>6480</v>
      </c>
      <c r="B259" t="s">
        <v>850</v>
      </c>
      <c r="C259" t="s">
        <v>851</v>
      </c>
      <c r="D259" t="s">
        <v>852</v>
      </c>
      <c r="E259" t="s">
        <v>853</v>
      </c>
      <c r="F259" t="s">
        <v>407</v>
      </c>
      <c r="G259">
        <v>5609</v>
      </c>
      <c r="H259">
        <v>237</v>
      </c>
      <c r="I259">
        <v>289</v>
      </c>
      <c r="J259">
        <v>240</v>
      </c>
      <c r="K259">
        <v>627</v>
      </c>
      <c r="L259">
        <v>645</v>
      </c>
      <c r="M259">
        <v>651</v>
      </c>
      <c r="N259" s="4">
        <v>1.33</v>
      </c>
      <c r="O259" s="4">
        <v>1.29</v>
      </c>
      <c r="P259" s="1">
        <v>3.6037103993186999E-48</v>
      </c>
      <c r="Q259" s="1">
        <v>1.2932837248846901E-46</v>
      </c>
    </row>
    <row r="260" spans="1:17" x14ac:dyDescent="0.25">
      <c r="A260">
        <v>7409</v>
      </c>
      <c r="B260" t="s">
        <v>998</v>
      </c>
      <c r="C260" t="s">
        <v>840</v>
      </c>
      <c r="D260" t="s">
        <v>999</v>
      </c>
      <c r="E260" t="s">
        <v>1000</v>
      </c>
      <c r="F260" t="s">
        <v>328</v>
      </c>
      <c r="G260">
        <v>2960</v>
      </c>
      <c r="H260">
        <v>204</v>
      </c>
      <c r="I260">
        <v>186</v>
      </c>
      <c r="J260">
        <v>199</v>
      </c>
      <c r="K260">
        <v>461</v>
      </c>
      <c r="L260">
        <v>498</v>
      </c>
      <c r="M260">
        <v>527</v>
      </c>
      <c r="N260" s="4">
        <v>1.33</v>
      </c>
      <c r="O260" s="4">
        <v>1.29</v>
      </c>
      <c r="P260" s="1">
        <v>1.7837997423338799E-39</v>
      </c>
      <c r="Q260" s="1">
        <v>4.7029514172839996E-38</v>
      </c>
    </row>
    <row r="261" spans="1:17" x14ac:dyDescent="0.25">
      <c r="A261">
        <v>644</v>
      </c>
      <c r="B261" t="s">
        <v>948</v>
      </c>
      <c r="C261" t="s">
        <v>949</v>
      </c>
      <c r="D261" t="s">
        <v>950</v>
      </c>
      <c r="E261" t="s">
        <v>951</v>
      </c>
      <c r="F261" t="s">
        <v>280</v>
      </c>
      <c r="G261">
        <v>1200</v>
      </c>
      <c r="H261">
        <v>202</v>
      </c>
      <c r="I261">
        <v>197</v>
      </c>
      <c r="J261">
        <v>207</v>
      </c>
      <c r="K261">
        <v>513</v>
      </c>
      <c r="L261">
        <v>479</v>
      </c>
      <c r="M261">
        <v>541</v>
      </c>
      <c r="N261" s="4">
        <v>1.33</v>
      </c>
      <c r="O261" s="4">
        <v>1.3</v>
      </c>
      <c r="P261" s="1">
        <v>2.3867284581415801E-41</v>
      </c>
      <c r="Q261" s="1">
        <v>6.7299461655229097E-40</v>
      </c>
    </row>
    <row r="262" spans="1:17" x14ac:dyDescent="0.25">
      <c r="A262">
        <v>57402</v>
      </c>
      <c r="B262" t="s">
        <v>1042</v>
      </c>
      <c r="C262" t="s">
        <v>585</v>
      </c>
      <c r="D262" t="s">
        <v>1043</v>
      </c>
      <c r="E262" t="s">
        <v>1044</v>
      </c>
      <c r="F262" t="s">
        <v>108</v>
      </c>
      <c r="G262">
        <v>1095</v>
      </c>
      <c r="H262">
        <v>191</v>
      </c>
      <c r="I262">
        <v>184</v>
      </c>
      <c r="J262">
        <v>174</v>
      </c>
      <c r="K262">
        <v>433</v>
      </c>
      <c r="L262">
        <v>471</v>
      </c>
      <c r="M262">
        <v>471</v>
      </c>
      <c r="N262" s="4">
        <v>1.32</v>
      </c>
      <c r="O262" s="4">
        <v>1.28</v>
      </c>
      <c r="P262" s="1">
        <v>2.8919770091141601E-37</v>
      </c>
      <c r="Q262" s="1">
        <v>6.9634907084625199E-36</v>
      </c>
    </row>
    <row r="263" spans="1:17" x14ac:dyDescent="0.25">
      <c r="A263">
        <v>2260</v>
      </c>
      <c r="B263" t="s">
        <v>128</v>
      </c>
      <c r="C263" t="s">
        <v>129</v>
      </c>
      <c r="D263" t="s">
        <v>130</v>
      </c>
      <c r="E263" t="s">
        <v>131</v>
      </c>
      <c r="F263" t="s">
        <v>132</v>
      </c>
      <c r="G263">
        <v>7669</v>
      </c>
      <c r="H263">
        <v>2442</v>
      </c>
      <c r="I263">
        <v>2528</v>
      </c>
      <c r="J263">
        <v>2638</v>
      </c>
      <c r="K263">
        <v>6225</v>
      </c>
      <c r="L263">
        <v>6251</v>
      </c>
      <c r="M263">
        <v>6524</v>
      </c>
      <c r="N263" s="4">
        <v>1.32</v>
      </c>
      <c r="O263" s="4">
        <v>1.31</v>
      </c>
      <c r="P263" s="1">
        <v>5.52189577672315E-241</v>
      </c>
      <c r="Q263" s="1">
        <v>3.4514149394426602E-238</v>
      </c>
    </row>
    <row r="264" spans="1:17" x14ac:dyDescent="0.25">
      <c r="A264">
        <v>56975</v>
      </c>
      <c r="B264" t="s">
        <v>273</v>
      </c>
      <c r="C264" t="s">
        <v>274</v>
      </c>
      <c r="D264" t="s">
        <v>275</v>
      </c>
      <c r="E264" t="s">
        <v>276</v>
      </c>
      <c r="F264" t="s">
        <v>225</v>
      </c>
      <c r="G264">
        <v>6523</v>
      </c>
      <c r="H264">
        <v>878</v>
      </c>
      <c r="I264">
        <v>866</v>
      </c>
      <c r="J264">
        <v>888</v>
      </c>
      <c r="K264">
        <v>2234</v>
      </c>
      <c r="L264">
        <v>2218</v>
      </c>
      <c r="M264">
        <v>2141</v>
      </c>
      <c r="N264" s="4">
        <v>1.32</v>
      </c>
      <c r="O264" s="4">
        <v>1.31</v>
      </c>
      <c r="P264" s="1">
        <v>3.9732105370107297E-149</v>
      </c>
      <c r="Q264" s="1">
        <v>9.7708411910980205E-147</v>
      </c>
    </row>
    <row r="265" spans="1:17" x14ac:dyDescent="0.25">
      <c r="A265">
        <v>89846</v>
      </c>
      <c r="B265" t="s">
        <v>2271</v>
      </c>
      <c r="C265" t="s">
        <v>1695</v>
      </c>
      <c r="D265" t="s">
        <v>2272</v>
      </c>
      <c r="E265" t="s">
        <v>2273</v>
      </c>
      <c r="F265" t="s">
        <v>55</v>
      </c>
      <c r="G265">
        <v>4157</v>
      </c>
      <c r="H265">
        <v>27</v>
      </c>
      <c r="I265">
        <v>30</v>
      </c>
      <c r="J265">
        <v>23</v>
      </c>
      <c r="K265">
        <v>71</v>
      </c>
      <c r="L265">
        <v>71</v>
      </c>
      <c r="M265">
        <v>57</v>
      </c>
      <c r="N265" s="4">
        <v>1.31</v>
      </c>
      <c r="O265" s="4">
        <v>1.02</v>
      </c>
      <c r="P265" s="1">
        <v>6.6139007500804299E-6</v>
      </c>
      <c r="Q265" s="1">
        <v>2.3224514314596601E-5</v>
      </c>
    </row>
    <row r="266" spans="1:17" x14ac:dyDescent="0.25">
      <c r="A266">
        <v>65009</v>
      </c>
      <c r="B266" t="s">
        <v>2057</v>
      </c>
      <c r="C266" t="s">
        <v>2058</v>
      </c>
      <c r="D266" t="s">
        <v>2059</v>
      </c>
      <c r="E266" t="s">
        <v>2060</v>
      </c>
      <c r="F266" t="s">
        <v>444</v>
      </c>
      <c r="G266">
        <v>4600</v>
      </c>
      <c r="H266">
        <v>45</v>
      </c>
      <c r="I266">
        <v>38</v>
      </c>
      <c r="J266">
        <v>37</v>
      </c>
      <c r="K266">
        <v>125</v>
      </c>
      <c r="L266">
        <v>90</v>
      </c>
      <c r="M266">
        <v>89</v>
      </c>
      <c r="N266" s="4">
        <v>1.31</v>
      </c>
      <c r="O266" s="4">
        <v>1.1100000000000001</v>
      </c>
      <c r="P266" s="1">
        <v>3.4105036190384398E-8</v>
      </c>
      <c r="Q266" s="1">
        <v>1.5688734985953901E-7</v>
      </c>
    </row>
    <row r="267" spans="1:17" x14ac:dyDescent="0.25">
      <c r="A267">
        <v>116372</v>
      </c>
      <c r="B267" t="s">
        <v>2018</v>
      </c>
      <c r="C267" t="s">
        <v>235</v>
      </c>
      <c r="D267" t="s">
        <v>2019</v>
      </c>
      <c r="E267" t="s">
        <v>2020</v>
      </c>
      <c r="F267" t="s">
        <v>108</v>
      </c>
      <c r="G267">
        <v>3189</v>
      </c>
      <c r="H267">
        <v>49</v>
      </c>
      <c r="I267">
        <v>34</v>
      </c>
      <c r="J267">
        <v>58</v>
      </c>
      <c r="K267">
        <v>144</v>
      </c>
      <c r="L267">
        <v>112</v>
      </c>
      <c r="M267">
        <v>100</v>
      </c>
      <c r="N267" s="4">
        <v>1.31</v>
      </c>
      <c r="O267" s="4">
        <v>1.1200000000000001</v>
      </c>
      <c r="P267" s="1">
        <v>9.4185306310822701E-9</v>
      </c>
      <c r="Q267" s="1">
        <v>4.5813027884846E-8</v>
      </c>
    </row>
    <row r="268" spans="1:17" x14ac:dyDescent="0.25">
      <c r="A268">
        <v>2009</v>
      </c>
      <c r="B268" t="s">
        <v>1688</v>
      </c>
      <c r="C268" t="s">
        <v>1689</v>
      </c>
      <c r="D268" t="s">
        <v>1690</v>
      </c>
      <c r="E268" t="s">
        <v>1691</v>
      </c>
      <c r="F268" t="s">
        <v>859</v>
      </c>
      <c r="G268">
        <v>5148</v>
      </c>
      <c r="H268">
        <v>62</v>
      </c>
      <c r="I268">
        <v>82</v>
      </c>
      <c r="J268">
        <v>70</v>
      </c>
      <c r="K268">
        <v>195</v>
      </c>
      <c r="L268">
        <v>184</v>
      </c>
      <c r="M268">
        <v>157</v>
      </c>
      <c r="N268" s="4">
        <v>1.31</v>
      </c>
      <c r="O268" s="4">
        <v>1.19</v>
      </c>
      <c r="P268" s="1">
        <v>3.4113890481104701E-14</v>
      </c>
      <c r="Q268" s="1">
        <v>2.6256668604774299E-13</v>
      </c>
    </row>
    <row r="269" spans="1:17" x14ac:dyDescent="0.25">
      <c r="A269">
        <v>22941</v>
      </c>
      <c r="B269" t="s">
        <v>669</v>
      </c>
      <c r="C269" t="s">
        <v>670</v>
      </c>
      <c r="D269" t="s">
        <v>671</v>
      </c>
      <c r="E269" t="s">
        <v>672</v>
      </c>
      <c r="F269" t="s">
        <v>340</v>
      </c>
      <c r="G269">
        <v>11535</v>
      </c>
      <c r="H269">
        <v>319</v>
      </c>
      <c r="I269">
        <v>342</v>
      </c>
      <c r="J269">
        <v>353</v>
      </c>
      <c r="K269">
        <v>813</v>
      </c>
      <c r="L269">
        <v>835</v>
      </c>
      <c r="M269">
        <v>864</v>
      </c>
      <c r="N269" s="4">
        <v>1.31</v>
      </c>
      <c r="O269" s="4">
        <v>1.28</v>
      </c>
      <c r="P269" s="1">
        <v>1.28885939494622E-63</v>
      </c>
      <c r="Q269" s="1">
        <v>7.3513991572578997E-62</v>
      </c>
    </row>
    <row r="270" spans="1:17" x14ac:dyDescent="0.25">
      <c r="A270">
        <v>84221</v>
      </c>
      <c r="B270" t="s">
        <v>1055</v>
      </c>
      <c r="C270" t="s">
        <v>552</v>
      </c>
      <c r="D270" t="s">
        <v>1056</v>
      </c>
      <c r="E270" t="s">
        <v>1057</v>
      </c>
      <c r="F270" t="s">
        <v>151</v>
      </c>
      <c r="G270">
        <v>3282</v>
      </c>
      <c r="H270">
        <v>189</v>
      </c>
      <c r="I270">
        <v>188</v>
      </c>
      <c r="J270">
        <v>183</v>
      </c>
      <c r="K270">
        <v>463</v>
      </c>
      <c r="L270">
        <v>485</v>
      </c>
      <c r="M270">
        <v>432</v>
      </c>
      <c r="N270" s="4">
        <v>1.3</v>
      </c>
      <c r="O270" s="4">
        <v>1.25</v>
      </c>
      <c r="P270" s="1">
        <v>3.9004239407729602E-36</v>
      </c>
      <c r="Q270" s="1">
        <v>9.08544402725703E-35</v>
      </c>
    </row>
    <row r="271" spans="1:17" x14ac:dyDescent="0.25">
      <c r="A271">
        <v>54796</v>
      </c>
      <c r="B271" t="s">
        <v>1052</v>
      </c>
      <c r="C271" t="s">
        <v>536</v>
      </c>
      <c r="D271" t="s">
        <v>1053</v>
      </c>
      <c r="E271" t="s">
        <v>1054</v>
      </c>
      <c r="F271" t="s">
        <v>543</v>
      </c>
      <c r="G271">
        <v>14682</v>
      </c>
      <c r="H271">
        <v>194</v>
      </c>
      <c r="I271">
        <v>182</v>
      </c>
      <c r="J271">
        <v>187</v>
      </c>
      <c r="K271">
        <v>481</v>
      </c>
      <c r="L271">
        <v>458</v>
      </c>
      <c r="M271">
        <v>440</v>
      </c>
      <c r="N271" s="4">
        <v>1.29</v>
      </c>
      <c r="O271" s="4">
        <v>1.25</v>
      </c>
      <c r="P271" s="1">
        <v>3.4615215382697897E-36</v>
      </c>
      <c r="Q271" s="1">
        <v>8.0756274643211705E-35</v>
      </c>
    </row>
    <row r="272" spans="1:17" x14ac:dyDescent="0.25">
      <c r="A272">
        <v>9663</v>
      </c>
      <c r="B272" t="s">
        <v>290</v>
      </c>
      <c r="C272" t="s">
        <v>291</v>
      </c>
      <c r="D272" t="s">
        <v>292</v>
      </c>
      <c r="E272" t="s">
        <v>293</v>
      </c>
      <c r="F272" t="s">
        <v>294</v>
      </c>
      <c r="G272">
        <v>6734</v>
      </c>
      <c r="H272">
        <v>949</v>
      </c>
      <c r="I272">
        <v>962</v>
      </c>
      <c r="J272">
        <v>903</v>
      </c>
      <c r="K272">
        <v>2268</v>
      </c>
      <c r="L272">
        <v>2256</v>
      </c>
      <c r="M272">
        <v>2348</v>
      </c>
      <c r="N272" s="4">
        <v>1.29</v>
      </c>
      <c r="O272" s="4">
        <v>1.28</v>
      </c>
      <c r="P272" s="1">
        <v>1.7019753803536299E-143</v>
      </c>
      <c r="Q272" s="1">
        <v>3.8106466687589298E-141</v>
      </c>
    </row>
    <row r="273" spans="1:17" x14ac:dyDescent="0.25">
      <c r="A273">
        <v>2</v>
      </c>
      <c r="B273" t="s">
        <v>2167</v>
      </c>
      <c r="C273" t="s">
        <v>2168</v>
      </c>
      <c r="D273" t="s">
        <v>2169</v>
      </c>
      <c r="E273" t="s">
        <v>2170</v>
      </c>
      <c r="F273" t="s">
        <v>659</v>
      </c>
      <c r="G273">
        <v>4996</v>
      </c>
      <c r="H273">
        <v>34</v>
      </c>
      <c r="I273">
        <v>29</v>
      </c>
      <c r="J273">
        <v>45</v>
      </c>
      <c r="K273">
        <v>109</v>
      </c>
      <c r="L273">
        <v>91</v>
      </c>
      <c r="M273">
        <v>69</v>
      </c>
      <c r="N273" s="4">
        <v>1.28</v>
      </c>
      <c r="O273" s="4">
        <v>1.06</v>
      </c>
      <c r="P273" s="1">
        <v>7.2820765080911698E-7</v>
      </c>
      <c r="Q273" s="1">
        <v>2.88228046696242E-6</v>
      </c>
    </row>
    <row r="274" spans="1:17" x14ac:dyDescent="0.25">
      <c r="A274">
        <v>5087</v>
      </c>
      <c r="B274" t="s">
        <v>1144</v>
      </c>
      <c r="C274" t="s">
        <v>1145</v>
      </c>
      <c r="D274" t="s">
        <v>1146</v>
      </c>
      <c r="E274" t="s">
        <v>1147</v>
      </c>
      <c r="F274" t="s">
        <v>98</v>
      </c>
      <c r="G274">
        <v>16065</v>
      </c>
      <c r="H274">
        <v>202</v>
      </c>
      <c r="I274">
        <v>172</v>
      </c>
      <c r="J274">
        <v>164</v>
      </c>
      <c r="K274">
        <v>458</v>
      </c>
      <c r="L274">
        <v>415</v>
      </c>
      <c r="M274">
        <v>432</v>
      </c>
      <c r="N274" s="4">
        <v>1.28</v>
      </c>
      <c r="O274" s="4">
        <v>1.23</v>
      </c>
      <c r="P274" s="1">
        <v>3.4638073469719999E-32</v>
      </c>
      <c r="Q274" s="1">
        <v>6.7922318969839201E-31</v>
      </c>
    </row>
    <row r="275" spans="1:17" x14ac:dyDescent="0.25">
      <c r="A275">
        <v>642852</v>
      </c>
      <c r="B275" t="s">
        <v>1163</v>
      </c>
      <c r="C275" t="s">
        <v>905</v>
      </c>
      <c r="D275" t="s">
        <v>1164</v>
      </c>
      <c r="E275" t="s">
        <v>1165</v>
      </c>
      <c r="F275" t="s">
        <v>70</v>
      </c>
      <c r="G275">
        <v>7165</v>
      </c>
      <c r="H275">
        <v>153</v>
      </c>
      <c r="I275">
        <v>170</v>
      </c>
      <c r="J275">
        <v>172</v>
      </c>
      <c r="K275">
        <v>430</v>
      </c>
      <c r="L275">
        <v>384</v>
      </c>
      <c r="M275">
        <v>396</v>
      </c>
      <c r="N275" s="4">
        <v>1.28</v>
      </c>
      <c r="O275" s="4">
        <v>1.24</v>
      </c>
      <c r="P275" s="1">
        <v>3.21661376235999E-31</v>
      </c>
      <c r="Q275" s="1">
        <v>6.0771313663932203E-30</v>
      </c>
    </row>
    <row r="276" spans="1:17" x14ac:dyDescent="0.25">
      <c r="A276">
        <v>2906</v>
      </c>
      <c r="B276" t="s">
        <v>1531</v>
      </c>
      <c r="C276" t="s">
        <v>1065</v>
      </c>
      <c r="D276" t="s">
        <v>1532</v>
      </c>
      <c r="E276" t="s">
        <v>1533</v>
      </c>
      <c r="F276" t="s">
        <v>412</v>
      </c>
      <c r="G276">
        <v>5329</v>
      </c>
      <c r="H276">
        <v>96</v>
      </c>
      <c r="I276">
        <v>90</v>
      </c>
      <c r="J276">
        <v>85</v>
      </c>
      <c r="K276">
        <v>206</v>
      </c>
      <c r="L276">
        <v>219</v>
      </c>
      <c r="M276">
        <v>234</v>
      </c>
      <c r="N276" s="4">
        <v>1.27</v>
      </c>
      <c r="O276" s="4">
        <v>1.2</v>
      </c>
      <c r="P276" s="1">
        <v>7.8291009492676099E-18</v>
      </c>
      <c r="Q276" s="1">
        <v>7.6911816201678702E-17</v>
      </c>
    </row>
    <row r="277" spans="1:17" x14ac:dyDescent="0.25">
      <c r="A277">
        <v>93611</v>
      </c>
      <c r="B277" t="s">
        <v>1156</v>
      </c>
      <c r="C277" t="s">
        <v>270</v>
      </c>
      <c r="D277" t="s">
        <v>1157</v>
      </c>
      <c r="E277" t="s">
        <v>1158</v>
      </c>
      <c r="F277" t="s">
        <v>137</v>
      </c>
      <c r="G277">
        <v>3630</v>
      </c>
      <c r="H277">
        <v>161</v>
      </c>
      <c r="I277">
        <v>164</v>
      </c>
      <c r="J277">
        <v>164</v>
      </c>
      <c r="K277">
        <v>398</v>
      </c>
      <c r="L277">
        <v>410</v>
      </c>
      <c r="M277">
        <v>379</v>
      </c>
      <c r="N277" s="4">
        <v>1.27</v>
      </c>
      <c r="O277" s="4">
        <v>1.23</v>
      </c>
      <c r="P277" s="1">
        <v>2.1197814960831698E-31</v>
      </c>
      <c r="Q277" s="1">
        <v>4.0405136242367898E-30</v>
      </c>
    </row>
    <row r="278" spans="1:17" x14ac:dyDescent="0.25">
      <c r="A278">
        <v>79575</v>
      </c>
      <c r="B278" t="s">
        <v>2108</v>
      </c>
      <c r="C278" t="s">
        <v>500</v>
      </c>
      <c r="D278" t="s">
        <v>2109</v>
      </c>
      <c r="E278" t="s">
        <v>2110</v>
      </c>
      <c r="F278" t="s">
        <v>108</v>
      </c>
      <c r="G278">
        <v>2090</v>
      </c>
      <c r="H278">
        <v>44</v>
      </c>
      <c r="I278">
        <v>37</v>
      </c>
      <c r="J278">
        <v>30</v>
      </c>
      <c r="K278">
        <v>89</v>
      </c>
      <c r="L278">
        <v>101</v>
      </c>
      <c r="M278">
        <v>81</v>
      </c>
      <c r="N278" s="4">
        <v>1.26</v>
      </c>
      <c r="O278" s="4">
        <v>1.06</v>
      </c>
      <c r="P278" s="1">
        <v>2.10546032998273E-7</v>
      </c>
      <c r="Q278" s="1">
        <v>8.8943988763928103E-7</v>
      </c>
    </row>
    <row r="279" spans="1:17" x14ac:dyDescent="0.25">
      <c r="A279">
        <v>114769</v>
      </c>
      <c r="B279" t="s">
        <v>1504</v>
      </c>
      <c r="C279" t="s">
        <v>33</v>
      </c>
      <c r="D279" t="s">
        <v>1505</v>
      </c>
      <c r="E279" t="s">
        <v>1506</v>
      </c>
      <c r="F279" t="s">
        <v>88</v>
      </c>
      <c r="G279">
        <v>1970</v>
      </c>
      <c r="H279">
        <v>98</v>
      </c>
      <c r="I279">
        <v>97</v>
      </c>
      <c r="J279">
        <v>89</v>
      </c>
      <c r="K279">
        <v>227</v>
      </c>
      <c r="L279">
        <v>227</v>
      </c>
      <c r="M279">
        <v>229</v>
      </c>
      <c r="N279" s="4">
        <v>1.26</v>
      </c>
      <c r="O279" s="4">
        <v>1.18</v>
      </c>
      <c r="P279" s="1">
        <v>1.7270879393135899E-18</v>
      </c>
      <c r="Q279" s="1">
        <v>1.7660563174944199E-17</v>
      </c>
    </row>
    <row r="280" spans="1:17" x14ac:dyDescent="0.25">
      <c r="A280">
        <v>117854</v>
      </c>
      <c r="B280" t="s">
        <v>1333</v>
      </c>
      <c r="C280" t="s">
        <v>300</v>
      </c>
      <c r="D280" t="s">
        <v>1334</v>
      </c>
      <c r="E280" t="s">
        <v>1335</v>
      </c>
      <c r="F280" t="s">
        <v>137</v>
      </c>
      <c r="G280">
        <v>3511</v>
      </c>
      <c r="H280">
        <v>120</v>
      </c>
      <c r="I280">
        <v>150</v>
      </c>
      <c r="J280">
        <v>130</v>
      </c>
      <c r="K280">
        <v>313</v>
      </c>
      <c r="L280">
        <v>318</v>
      </c>
      <c r="M280">
        <v>326</v>
      </c>
      <c r="N280" s="4">
        <v>1.26</v>
      </c>
      <c r="O280" s="4">
        <v>1.2</v>
      </c>
      <c r="P280" s="1">
        <v>3.12032487448724E-24</v>
      </c>
      <c r="Q280" s="1">
        <v>4.4033860246644501E-23</v>
      </c>
    </row>
    <row r="281" spans="1:17" x14ac:dyDescent="0.25">
      <c r="A281">
        <v>8492</v>
      </c>
      <c r="B281" t="s">
        <v>1405</v>
      </c>
      <c r="C281" t="s">
        <v>1406</v>
      </c>
      <c r="D281" t="s">
        <v>1407</v>
      </c>
      <c r="E281" t="s">
        <v>1408</v>
      </c>
      <c r="F281" t="s">
        <v>534</v>
      </c>
      <c r="G281">
        <v>5511</v>
      </c>
      <c r="H281">
        <v>126</v>
      </c>
      <c r="I281">
        <v>111</v>
      </c>
      <c r="J281">
        <v>113</v>
      </c>
      <c r="K281">
        <v>282</v>
      </c>
      <c r="L281">
        <v>279</v>
      </c>
      <c r="M281">
        <v>278</v>
      </c>
      <c r="N281" s="4">
        <v>1.26</v>
      </c>
      <c r="O281" s="4">
        <v>1.2</v>
      </c>
      <c r="P281" s="1">
        <v>2.73899521512428E-22</v>
      </c>
      <c r="Q281" s="1">
        <v>3.4643901536323204E-21</v>
      </c>
    </row>
    <row r="282" spans="1:17" x14ac:dyDescent="0.25">
      <c r="A282">
        <v>115704</v>
      </c>
      <c r="B282" t="s">
        <v>1129</v>
      </c>
      <c r="C282" t="s">
        <v>1130</v>
      </c>
      <c r="D282" t="s">
        <v>1131</v>
      </c>
      <c r="E282" t="s">
        <v>1132</v>
      </c>
      <c r="F282" t="s">
        <v>55</v>
      </c>
      <c r="G282">
        <v>3848</v>
      </c>
      <c r="H282">
        <v>232</v>
      </c>
      <c r="I282">
        <v>175</v>
      </c>
      <c r="J282">
        <v>222</v>
      </c>
      <c r="K282">
        <v>512</v>
      </c>
      <c r="L282">
        <v>526</v>
      </c>
      <c r="M282">
        <v>471</v>
      </c>
      <c r="N282" s="4">
        <v>1.26</v>
      </c>
      <c r="O282" s="4">
        <v>1.22</v>
      </c>
      <c r="P282" s="1">
        <v>3.12279267982847E-33</v>
      </c>
      <c r="Q282" s="1">
        <v>6.3475627357868503E-32</v>
      </c>
    </row>
    <row r="283" spans="1:17" x14ac:dyDescent="0.25">
      <c r="A283">
        <v>22854</v>
      </c>
      <c r="B283" t="s">
        <v>1228</v>
      </c>
      <c r="C283" t="s">
        <v>883</v>
      </c>
      <c r="D283" t="s">
        <v>1229</v>
      </c>
      <c r="E283" t="s">
        <v>1230</v>
      </c>
      <c r="F283" t="s">
        <v>225</v>
      </c>
      <c r="G283">
        <v>7542</v>
      </c>
      <c r="H283">
        <v>176</v>
      </c>
      <c r="I283">
        <v>183</v>
      </c>
      <c r="J283">
        <v>147</v>
      </c>
      <c r="K283">
        <v>438</v>
      </c>
      <c r="L283">
        <v>368</v>
      </c>
      <c r="M283">
        <v>402</v>
      </c>
      <c r="N283" s="4">
        <v>1.25</v>
      </c>
      <c r="O283" s="4">
        <v>1.2</v>
      </c>
      <c r="P283" s="1">
        <v>1.71689367567219E-27</v>
      </c>
      <c r="Q283" s="1">
        <v>2.8490179235352403E-26</v>
      </c>
    </row>
    <row r="284" spans="1:17" x14ac:dyDescent="0.25">
      <c r="A284">
        <v>726</v>
      </c>
      <c r="B284" t="s">
        <v>1645</v>
      </c>
      <c r="C284" t="s">
        <v>165</v>
      </c>
      <c r="D284" t="s">
        <v>1646</v>
      </c>
      <c r="E284" t="s">
        <v>1647</v>
      </c>
      <c r="F284" t="s">
        <v>168</v>
      </c>
      <c r="G284">
        <v>4540</v>
      </c>
      <c r="H284">
        <v>96</v>
      </c>
      <c r="I284">
        <v>106</v>
      </c>
      <c r="J284">
        <v>98</v>
      </c>
      <c r="K284">
        <v>293</v>
      </c>
      <c r="L284">
        <v>223</v>
      </c>
      <c r="M284">
        <v>200</v>
      </c>
      <c r="N284" s="4">
        <v>1.24</v>
      </c>
      <c r="O284" s="4">
        <v>1.1499999999999999</v>
      </c>
      <c r="P284" s="1">
        <v>3.3032033217841402E-15</v>
      </c>
      <c r="Q284" s="1">
        <v>2.73010209532142E-14</v>
      </c>
    </row>
    <row r="285" spans="1:17" x14ac:dyDescent="0.25">
      <c r="A285">
        <v>9066</v>
      </c>
      <c r="B285" t="s">
        <v>1675</v>
      </c>
      <c r="C285" t="s">
        <v>1416</v>
      </c>
      <c r="D285" t="s">
        <v>1676</v>
      </c>
      <c r="E285" t="s">
        <v>1677</v>
      </c>
      <c r="F285" t="s">
        <v>543</v>
      </c>
      <c r="G285">
        <v>11919</v>
      </c>
      <c r="H285">
        <v>88</v>
      </c>
      <c r="I285">
        <v>83</v>
      </c>
      <c r="J285">
        <v>67</v>
      </c>
      <c r="K285">
        <v>197</v>
      </c>
      <c r="L285">
        <v>182</v>
      </c>
      <c r="M285">
        <v>187</v>
      </c>
      <c r="N285" s="4">
        <v>1.24</v>
      </c>
      <c r="O285" s="4">
        <v>1.1499999999999999</v>
      </c>
      <c r="P285" s="1">
        <v>1.53337120966787E-14</v>
      </c>
      <c r="Q285" s="1">
        <v>1.2125514768702E-13</v>
      </c>
    </row>
    <row r="286" spans="1:17" x14ac:dyDescent="0.25">
      <c r="A286">
        <v>89853</v>
      </c>
      <c r="B286" t="s">
        <v>1956</v>
      </c>
      <c r="C286" t="s">
        <v>618</v>
      </c>
      <c r="D286" t="s">
        <v>1957</v>
      </c>
      <c r="E286" t="s">
        <v>1958</v>
      </c>
      <c r="F286" t="s">
        <v>412</v>
      </c>
      <c r="G286">
        <v>7813</v>
      </c>
      <c r="H286">
        <v>64</v>
      </c>
      <c r="I286">
        <v>42</v>
      </c>
      <c r="J286">
        <v>60</v>
      </c>
      <c r="K286">
        <v>127</v>
      </c>
      <c r="L286">
        <v>124</v>
      </c>
      <c r="M286">
        <v>140</v>
      </c>
      <c r="N286" s="4">
        <v>1.23</v>
      </c>
      <c r="O286" s="4">
        <v>1.08</v>
      </c>
      <c r="P286" s="1">
        <v>1.34297678201547E-9</v>
      </c>
      <c r="Q286" s="1">
        <v>7.0415919982572902E-9</v>
      </c>
    </row>
    <row r="287" spans="1:17" x14ac:dyDescent="0.25">
      <c r="A287">
        <v>8613</v>
      </c>
      <c r="B287" t="s">
        <v>609</v>
      </c>
      <c r="C287" t="s">
        <v>610</v>
      </c>
      <c r="D287" t="s">
        <v>611</v>
      </c>
      <c r="E287" t="s">
        <v>612</v>
      </c>
      <c r="F287" t="s">
        <v>151</v>
      </c>
      <c r="G287">
        <v>3308</v>
      </c>
      <c r="H287">
        <v>459</v>
      </c>
      <c r="I287">
        <v>426</v>
      </c>
      <c r="J287">
        <v>447</v>
      </c>
      <c r="K287">
        <v>1042</v>
      </c>
      <c r="L287">
        <v>1046</v>
      </c>
      <c r="M287">
        <v>1035</v>
      </c>
      <c r="N287" s="4">
        <v>1.23</v>
      </c>
      <c r="O287" s="4">
        <v>1.21</v>
      </c>
      <c r="P287" s="1">
        <v>3.64964460779812E-72</v>
      </c>
      <c r="Q287" s="1">
        <v>2.5583326524102601E-70</v>
      </c>
    </row>
    <row r="288" spans="1:17" x14ac:dyDescent="0.25">
      <c r="A288">
        <v>28951</v>
      </c>
      <c r="B288" t="s">
        <v>1497</v>
      </c>
      <c r="C288" t="s">
        <v>1498</v>
      </c>
      <c r="D288" t="s">
        <v>1499</v>
      </c>
      <c r="E288" t="s">
        <v>1500</v>
      </c>
      <c r="F288" t="s">
        <v>70</v>
      </c>
      <c r="G288">
        <v>4408</v>
      </c>
      <c r="H288">
        <v>200</v>
      </c>
      <c r="I288">
        <v>158</v>
      </c>
      <c r="J288">
        <v>167</v>
      </c>
      <c r="K288">
        <v>518</v>
      </c>
      <c r="L288">
        <v>341</v>
      </c>
      <c r="M288">
        <v>366</v>
      </c>
      <c r="N288" s="4">
        <v>1.22</v>
      </c>
      <c r="O288" s="4">
        <v>1.1499999999999999</v>
      </c>
      <c r="P288" s="1">
        <v>1.5916339854732499E-18</v>
      </c>
      <c r="Q288" s="1">
        <v>1.6319959956311799E-17</v>
      </c>
    </row>
    <row r="289" spans="1:17" x14ac:dyDescent="0.25">
      <c r="A289">
        <v>4796</v>
      </c>
      <c r="B289" t="s">
        <v>182</v>
      </c>
      <c r="C289" t="s">
        <v>183</v>
      </c>
      <c r="D289" t="s">
        <v>184</v>
      </c>
      <c r="E289" t="s">
        <v>185</v>
      </c>
      <c r="F289" t="s">
        <v>186</v>
      </c>
      <c r="G289">
        <v>4925</v>
      </c>
      <c r="H289">
        <v>1760</v>
      </c>
      <c r="I289">
        <v>1800</v>
      </c>
      <c r="J289">
        <v>1803</v>
      </c>
      <c r="K289">
        <v>4048</v>
      </c>
      <c r="L289">
        <v>4269</v>
      </c>
      <c r="M289">
        <v>4138</v>
      </c>
      <c r="N289" s="4">
        <v>1.22</v>
      </c>
      <c r="O289" s="4">
        <v>1.21</v>
      </c>
      <c r="P289" s="1">
        <v>1.47640128404832E-192</v>
      </c>
      <c r="Q289" s="1">
        <v>5.8282883321076E-190</v>
      </c>
    </row>
    <row r="290" spans="1:17" x14ac:dyDescent="0.25">
      <c r="A290">
        <v>10998</v>
      </c>
      <c r="B290" t="s">
        <v>1549</v>
      </c>
      <c r="C290" t="s">
        <v>457</v>
      </c>
      <c r="D290" t="s">
        <v>1550</v>
      </c>
      <c r="E290" t="s">
        <v>1551</v>
      </c>
      <c r="F290" t="s">
        <v>430</v>
      </c>
      <c r="G290">
        <v>2365</v>
      </c>
      <c r="H290">
        <v>99</v>
      </c>
      <c r="I290">
        <v>129</v>
      </c>
      <c r="J290">
        <v>98</v>
      </c>
      <c r="K290">
        <v>235</v>
      </c>
      <c r="L290">
        <v>258</v>
      </c>
      <c r="M290">
        <v>264</v>
      </c>
      <c r="N290" s="4">
        <v>1.21</v>
      </c>
      <c r="O290" s="4">
        <v>1.1399999999999999</v>
      </c>
      <c r="P290" s="1">
        <v>1.8870594838026401E-17</v>
      </c>
      <c r="Q290" s="1">
        <v>1.8064951701674201E-16</v>
      </c>
    </row>
    <row r="291" spans="1:17" x14ac:dyDescent="0.25">
      <c r="A291">
        <v>1112</v>
      </c>
      <c r="B291" t="s">
        <v>578</v>
      </c>
      <c r="C291" t="s">
        <v>579</v>
      </c>
      <c r="D291" t="s">
        <v>580</v>
      </c>
      <c r="E291" t="s">
        <v>581</v>
      </c>
      <c r="F291" t="s">
        <v>370</v>
      </c>
      <c r="G291">
        <v>8092</v>
      </c>
      <c r="H291">
        <v>495</v>
      </c>
      <c r="I291">
        <v>486</v>
      </c>
      <c r="J291">
        <v>493</v>
      </c>
      <c r="K291">
        <v>1132</v>
      </c>
      <c r="L291">
        <v>1158</v>
      </c>
      <c r="M291">
        <v>1112</v>
      </c>
      <c r="N291" s="4">
        <v>1.21</v>
      </c>
      <c r="O291" s="4">
        <v>1.19</v>
      </c>
      <c r="P291" s="1">
        <v>9.8315910152366301E-76</v>
      </c>
      <c r="Q291" s="1">
        <v>7.4486715565436701E-74</v>
      </c>
    </row>
    <row r="292" spans="1:17" x14ac:dyDescent="0.25">
      <c r="A292">
        <v>333</v>
      </c>
      <c r="B292" t="s">
        <v>2021</v>
      </c>
      <c r="C292" t="s">
        <v>964</v>
      </c>
      <c r="D292" t="s">
        <v>2022</v>
      </c>
      <c r="E292" t="s">
        <v>2023</v>
      </c>
      <c r="F292" t="s">
        <v>98</v>
      </c>
      <c r="G292">
        <v>2450</v>
      </c>
      <c r="H292">
        <v>76</v>
      </c>
      <c r="I292">
        <v>51</v>
      </c>
      <c r="J292">
        <v>72</v>
      </c>
      <c r="K292">
        <v>200</v>
      </c>
      <c r="L292">
        <v>141</v>
      </c>
      <c r="M292">
        <v>120</v>
      </c>
      <c r="N292" s="4">
        <v>1.2</v>
      </c>
      <c r="O292" s="4">
        <v>1.05</v>
      </c>
      <c r="P292" s="1">
        <v>1.01840468639323E-8</v>
      </c>
      <c r="Q292" s="1">
        <v>4.93764987090654E-8</v>
      </c>
    </row>
    <row r="293" spans="1:17" x14ac:dyDescent="0.25">
      <c r="A293">
        <v>374654</v>
      </c>
      <c r="B293" t="s">
        <v>1730</v>
      </c>
      <c r="C293" t="s">
        <v>1111</v>
      </c>
      <c r="D293" t="s">
        <v>1731</v>
      </c>
      <c r="E293" t="s">
        <v>1732</v>
      </c>
      <c r="F293" t="s">
        <v>83</v>
      </c>
      <c r="G293">
        <v>5177</v>
      </c>
      <c r="H293">
        <v>72</v>
      </c>
      <c r="I293">
        <v>84</v>
      </c>
      <c r="J293">
        <v>73</v>
      </c>
      <c r="K293">
        <v>177</v>
      </c>
      <c r="L293">
        <v>166</v>
      </c>
      <c r="M293">
        <v>186</v>
      </c>
      <c r="N293" s="4">
        <v>1.2</v>
      </c>
      <c r="O293" s="4">
        <v>1.1000000000000001</v>
      </c>
      <c r="P293" s="1">
        <v>3.73166128750702E-13</v>
      </c>
      <c r="Q293" s="1">
        <v>2.68740523158391E-12</v>
      </c>
    </row>
    <row r="294" spans="1:17" x14ac:dyDescent="0.25">
      <c r="A294">
        <v>1466</v>
      </c>
      <c r="B294" t="s">
        <v>1341</v>
      </c>
      <c r="C294" t="s">
        <v>198</v>
      </c>
      <c r="D294" t="s">
        <v>1342</v>
      </c>
      <c r="E294" t="s">
        <v>1343</v>
      </c>
      <c r="F294" t="s">
        <v>75</v>
      </c>
      <c r="G294">
        <v>1346</v>
      </c>
      <c r="H294">
        <v>186</v>
      </c>
      <c r="I294">
        <v>157</v>
      </c>
      <c r="J294">
        <v>168</v>
      </c>
      <c r="K294">
        <v>446</v>
      </c>
      <c r="L294">
        <v>350</v>
      </c>
      <c r="M294">
        <v>378</v>
      </c>
      <c r="N294" s="4">
        <v>1.2</v>
      </c>
      <c r="O294" s="4">
        <v>1.1499999999999999</v>
      </c>
      <c r="P294" s="1">
        <v>4.2492500605691699E-24</v>
      </c>
      <c r="Q294" s="1">
        <v>5.9295814101021503E-23</v>
      </c>
    </row>
    <row r="295" spans="1:17" x14ac:dyDescent="0.25">
      <c r="A295">
        <v>4487</v>
      </c>
      <c r="B295" t="s">
        <v>1456</v>
      </c>
      <c r="C295" t="s">
        <v>1457</v>
      </c>
      <c r="D295" t="s">
        <v>1458</v>
      </c>
      <c r="E295" t="s">
        <v>1459</v>
      </c>
      <c r="F295" t="s">
        <v>415</v>
      </c>
      <c r="G295">
        <v>1940</v>
      </c>
      <c r="H295">
        <v>119</v>
      </c>
      <c r="I295">
        <v>131</v>
      </c>
      <c r="J295">
        <v>146</v>
      </c>
      <c r="K295">
        <v>276</v>
      </c>
      <c r="L295">
        <v>294</v>
      </c>
      <c r="M295">
        <v>336</v>
      </c>
      <c r="N295" s="4">
        <v>1.19</v>
      </c>
      <c r="O295" s="4">
        <v>1.1299999999999999</v>
      </c>
      <c r="P295" s="1">
        <v>6.2667145861914901E-20</v>
      </c>
      <c r="Q295" s="1">
        <v>6.9122783461366497E-19</v>
      </c>
    </row>
    <row r="296" spans="1:17" x14ac:dyDescent="0.25">
      <c r="A296">
        <v>11346</v>
      </c>
      <c r="B296" t="s">
        <v>548</v>
      </c>
      <c r="C296" t="s">
        <v>549</v>
      </c>
      <c r="D296" t="s">
        <v>550</v>
      </c>
      <c r="E296" t="s">
        <v>551</v>
      </c>
      <c r="F296" t="s">
        <v>280</v>
      </c>
      <c r="G296">
        <v>10503</v>
      </c>
      <c r="H296">
        <v>575</v>
      </c>
      <c r="I296">
        <v>541</v>
      </c>
      <c r="J296">
        <v>554</v>
      </c>
      <c r="K296">
        <v>1282</v>
      </c>
      <c r="L296">
        <v>1233</v>
      </c>
      <c r="M296">
        <v>1295</v>
      </c>
      <c r="N296" s="4">
        <v>1.19</v>
      </c>
      <c r="O296" s="4">
        <v>1.18</v>
      </c>
      <c r="P296" s="1">
        <v>4.19088394962615E-80</v>
      </c>
      <c r="Q296" s="1">
        <v>3.5318792206933598E-78</v>
      </c>
    </row>
    <row r="297" spans="1:17" x14ac:dyDescent="0.25">
      <c r="A297">
        <v>253827</v>
      </c>
      <c r="B297" t="s">
        <v>1344</v>
      </c>
      <c r="C297" t="s">
        <v>1093</v>
      </c>
      <c r="D297" t="s">
        <v>1345</v>
      </c>
      <c r="E297" t="s">
        <v>1346</v>
      </c>
      <c r="F297" t="s">
        <v>137</v>
      </c>
      <c r="G297">
        <v>4666</v>
      </c>
      <c r="H297">
        <v>144</v>
      </c>
      <c r="I297">
        <v>165</v>
      </c>
      <c r="J297">
        <v>148</v>
      </c>
      <c r="K297">
        <v>370</v>
      </c>
      <c r="L297">
        <v>337</v>
      </c>
      <c r="M297">
        <v>333</v>
      </c>
      <c r="N297" s="4">
        <v>1.18</v>
      </c>
      <c r="O297" s="4">
        <v>1.1299999999999999</v>
      </c>
      <c r="P297" s="1">
        <v>5.9810821352357197E-24</v>
      </c>
      <c r="Q297" s="1">
        <v>8.2845995485384101E-23</v>
      </c>
    </row>
    <row r="298" spans="1:17" x14ac:dyDescent="0.25">
      <c r="A298">
        <v>2925</v>
      </c>
      <c r="B298" t="s">
        <v>1292</v>
      </c>
      <c r="C298" t="s">
        <v>554</v>
      </c>
      <c r="D298" t="s">
        <v>1293</v>
      </c>
      <c r="E298" t="s">
        <v>1294</v>
      </c>
      <c r="F298" t="s">
        <v>70</v>
      </c>
      <c r="G298">
        <v>2681</v>
      </c>
      <c r="H298">
        <v>160</v>
      </c>
      <c r="I298">
        <v>156</v>
      </c>
      <c r="J298">
        <v>166</v>
      </c>
      <c r="K298">
        <v>345</v>
      </c>
      <c r="L298">
        <v>378</v>
      </c>
      <c r="M298">
        <v>372</v>
      </c>
      <c r="N298" s="4">
        <v>1.18</v>
      </c>
      <c r="O298" s="4">
        <v>1.1399999999999999</v>
      </c>
      <c r="P298" s="1">
        <v>1.00485662087304E-25</v>
      </c>
      <c r="Q298" s="1">
        <v>1.52878845534649E-24</v>
      </c>
    </row>
    <row r="299" spans="1:17" x14ac:dyDescent="0.25">
      <c r="A299">
        <v>23255</v>
      </c>
      <c r="B299" t="s">
        <v>209</v>
      </c>
      <c r="C299" t="s">
        <v>210</v>
      </c>
      <c r="D299" t="s">
        <v>211</v>
      </c>
      <c r="E299" t="s">
        <v>212</v>
      </c>
      <c r="F299" t="s">
        <v>55</v>
      </c>
      <c r="G299">
        <v>7421</v>
      </c>
      <c r="H299">
        <v>1654</v>
      </c>
      <c r="I299">
        <v>1636</v>
      </c>
      <c r="J299">
        <v>1727</v>
      </c>
      <c r="K299">
        <v>3703</v>
      </c>
      <c r="L299">
        <v>3822</v>
      </c>
      <c r="M299">
        <v>3873</v>
      </c>
      <c r="N299" s="4">
        <v>1.18</v>
      </c>
      <c r="O299" s="4">
        <v>1.18</v>
      </c>
      <c r="P299" s="1">
        <v>4.2443280450947597E-172</v>
      </c>
      <c r="Q299" s="1">
        <v>1.4470264773742401E-169</v>
      </c>
    </row>
    <row r="300" spans="1:17" x14ac:dyDescent="0.25">
      <c r="A300">
        <v>23345</v>
      </c>
      <c r="B300" t="s">
        <v>1760</v>
      </c>
      <c r="C300" t="s">
        <v>1761</v>
      </c>
      <c r="D300" t="s">
        <v>1762</v>
      </c>
      <c r="E300" t="s">
        <v>1763</v>
      </c>
      <c r="F300" t="s">
        <v>1764</v>
      </c>
      <c r="G300">
        <v>28253</v>
      </c>
      <c r="H300">
        <v>84</v>
      </c>
      <c r="I300">
        <v>88</v>
      </c>
      <c r="J300">
        <v>81</v>
      </c>
      <c r="K300">
        <v>220</v>
      </c>
      <c r="L300">
        <v>184</v>
      </c>
      <c r="M300">
        <v>166</v>
      </c>
      <c r="N300" s="4">
        <v>1.17</v>
      </c>
      <c r="O300" s="4">
        <v>1.07</v>
      </c>
      <c r="P300" s="1">
        <v>1.2008473666702801E-12</v>
      </c>
      <c r="Q300" s="1">
        <v>8.3051689015310802E-12</v>
      </c>
    </row>
    <row r="301" spans="1:17" x14ac:dyDescent="0.25">
      <c r="A301">
        <v>5190</v>
      </c>
      <c r="B301" t="s">
        <v>1523</v>
      </c>
      <c r="C301" t="s">
        <v>697</v>
      </c>
      <c r="D301" t="s">
        <v>1524</v>
      </c>
      <c r="E301" t="s">
        <v>1525</v>
      </c>
      <c r="F301" t="s">
        <v>118</v>
      </c>
      <c r="G301">
        <v>3498</v>
      </c>
      <c r="H301">
        <v>110</v>
      </c>
      <c r="I301">
        <v>110</v>
      </c>
      <c r="J301">
        <v>128</v>
      </c>
      <c r="K301">
        <v>286</v>
      </c>
      <c r="L301">
        <v>251</v>
      </c>
      <c r="M301">
        <v>250</v>
      </c>
      <c r="N301" s="4">
        <v>1.17</v>
      </c>
      <c r="O301" s="4">
        <v>1.1100000000000001</v>
      </c>
      <c r="P301" s="1">
        <v>5.5734679643940904E-18</v>
      </c>
      <c r="Q301" s="1">
        <v>5.5479490997926902E-17</v>
      </c>
    </row>
    <row r="302" spans="1:17" x14ac:dyDescent="0.25">
      <c r="A302">
        <v>9955</v>
      </c>
      <c r="B302" t="s">
        <v>797</v>
      </c>
      <c r="C302" t="s">
        <v>798</v>
      </c>
      <c r="D302" t="s">
        <v>799</v>
      </c>
      <c r="E302" t="s">
        <v>800</v>
      </c>
      <c r="F302" t="s">
        <v>75</v>
      </c>
      <c r="G302">
        <v>6127</v>
      </c>
      <c r="H302">
        <v>409</v>
      </c>
      <c r="I302">
        <v>373</v>
      </c>
      <c r="J302">
        <v>411</v>
      </c>
      <c r="K302">
        <v>886</v>
      </c>
      <c r="L302">
        <v>844</v>
      </c>
      <c r="M302">
        <v>951</v>
      </c>
      <c r="N302" s="4">
        <v>1.17</v>
      </c>
      <c r="O302" s="4">
        <v>1.1499999999999999</v>
      </c>
      <c r="P302" s="1">
        <v>1.35431551806558E-52</v>
      </c>
      <c r="Q302" s="1">
        <v>5.5813426061817802E-51</v>
      </c>
    </row>
    <row r="303" spans="1:17" x14ac:dyDescent="0.25">
      <c r="A303">
        <v>151887</v>
      </c>
      <c r="B303" t="s">
        <v>506</v>
      </c>
      <c r="C303" t="s">
        <v>507</v>
      </c>
      <c r="D303" t="s">
        <v>508</v>
      </c>
      <c r="E303" t="s">
        <v>509</v>
      </c>
      <c r="F303" t="s">
        <v>370</v>
      </c>
      <c r="G303">
        <v>4712</v>
      </c>
      <c r="H303">
        <v>774</v>
      </c>
      <c r="I303">
        <v>809</v>
      </c>
      <c r="J303">
        <v>731</v>
      </c>
      <c r="K303">
        <v>1663</v>
      </c>
      <c r="L303">
        <v>1705</v>
      </c>
      <c r="M303">
        <v>1845</v>
      </c>
      <c r="N303" s="4">
        <v>1.17</v>
      </c>
      <c r="O303" s="4">
        <v>1.1599999999999999</v>
      </c>
      <c r="P303" s="1">
        <v>2.10983512986873E-86</v>
      </c>
      <c r="Q303" s="1">
        <v>2.02882287071544E-84</v>
      </c>
    </row>
    <row r="304" spans="1:17" x14ac:dyDescent="0.25">
      <c r="A304">
        <v>154043</v>
      </c>
      <c r="B304" t="s">
        <v>1792</v>
      </c>
      <c r="C304" t="s">
        <v>1793</v>
      </c>
      <c r="D304" t="s">
        <v>1794</v>
      </c>
      <c r="E304" t="s">
        <v>1795</v>
      </c>
      <c r="F304" t="s">
        <v>354</v>
      </c>
      <c r="G304">
        <v>3388</v>
      </c>
      <c r="H304">
        <v>78</v>
      </c>
      <c r="I304">
        <v>74</v>
      </c>
      <c r="J304">
        <v>87</v>
      </c>
      <c r="K304">
        <v>176</v>
      </c>
      <c r="L304">
        <v>165</v>
      </c>
      <c r="M304">
        <v>189</v>
      </c>
      <c r="N304" s="4">
        <v>1.1499999999999999</v>
      </c>
      <c r="O304" s="4">
        <v>1.05</v>
      </c>
      <c r="P304" s="1">
        <v>3.8097509988072502E-12</v>
      </c>
      <c r="Q304" s="1">
        <v>2.5254120518385999E-11</v>
      </c>
    </row>
    <row r="305" spans="1:17" x14ac:dyDescent="0.25">
      <c r="A305">
        <v>57491</v>
      </c>
      <c r="B305" t="s">
        <v>1776</v>
      </c>
      <c r="C305" t="s">
        <v>315</v>
      </c>
      <c r="D305" t="s">
        <v>1777</v>
      </c>
      <c r="E305" t="s">
        <v>1778</v>
      </c>
      <c r="F305" t="s">
        <v>26</v>
      </c>
      <c r="G305">
        <v>5661</v>
      </c>
      <c r="H305">
        <v>75</v>
      </c>
      <c r="I305">
        <v>93</v>
      </c>
      <c r="J305">
        <v>76</v>
      </c>
      <c r="K305">
        <v>197</v>
      </c>
      <c r="L305">
        <v>175</v>
      </c>
      <c r="M305">
        <v>172</v>
      </c>
      <c r="N305" s="4">
        <v>1.1499999999999999</v>
      </c>
      <c r="O305" s="4">
        <v>1.06</v>
      </c>
      <c r="P305" s="1">
        <v>2.4513506570635501E-12</v>
      </c>
      <c r="Q305" s="1">
        <v>1.65493749804727E-11</v>
      </c>
    </row>
    <row r="306" spans="1:17" x14ac:dyDescent="0.25">
      <c r="A306">
        <v>54932</v>
      </c>
      <c r="B306" t="s">
        <v>1564</v>
      </c>
      <c r="C306" t="s">
        <v>1565</v>
      </c>
      <c r="D306" t="s">
        <v>1566</v>
      </c>
      <c r="E306" t="s">
        <v>1567</v>
      </c>
      <c r="F306" t="s">
        <v>736</v>
      </c>
      <c r="G306">
        <v>6446</v>
      </c>
      <c r="H306">
        <v>108</v>
      </c>
      <c r="I306">
        <v>102</v>
      </c>
      <c r="J306">
        <v>124</v>
      </c>
      <c r="K306">
        <v>244</v>
      </c>
      <c r="L306">
        <v>247</v>
      </c>
      <c r="M306">
        <v>250</v>
      </c>
      <c r="N306" s="4">
        <v>1.1499999999999999</v>
      </c>
      <c r="O306" s="4">
        <v>1.08</v>
      </c>
      <c r="P306" s="1">
        <v>5.4244925566981002E-17</v>
      </c>
      <c r="Q306" s="1">
        <v>5.0542119778278299E-16</v>
      </c>
    </row>
    <row r="307" spans="1:17" x14ac:dyDescent="0.25">
      <c r="A307">
        <v>3224</v>
      </c>
      <c r="B307" t="s">
        <v>1986</v>
      </c>
      <c r="C307" t="s">
        <v>1001</v>
      </c>
      <c r="D307" t="s">
        <v>1987</v>
      </c>
      <c r="E307" t="s">
        <v>1988</v>
      </c>
      <c r="F307" t="s">
        <v>415</v>
      </c>
      <c r="G307">
        <v>2290</v>
      </c>
      <c r="H307">
        <v>74</v>
      </c>
      <c r="I307">
        <v>47</v>
      </c>
      <c r="J307">
        <v>68</v>
      </c>
      <c r="K307">
        <v>142</v>
      </c>
      <c r="L307">
        <v>129</v>
      </c>
      <c r="M307">
        <v>150</v>
      </c>
      <c r="N307" s="4">
        <v>1.1399999999999999</v>
      </c>
      <c r="O307" s="4">
        <v>1.03</v>
      </c>
      <c r="P307" s="1">
        <v>2.7063977881132601E-9</v>
      </c>
      <c r="Q307" s="1">
        <v>1.37809481396765E-8</v>
      </c>
    </row>
    <row r="308" spans="1:17" x14ac:dyDescent="0.25">
      <c r="A308">
        <v>54058</v>
      </c>
      <c r="B308" t="s">
        <v>1485</v>
      </c>
      <c r="C308" t="s">
        <v>1486</v>
      </c>
      <c r="D308" t="s">
        <v>1487</v>
      </c>
      <c r="E308" t="s">
        <v>1488</v>
      </c>
      <c r="F308" t="s">
        <v>21</v>
      </c>
      <c r="G308">
        <v>4756</v>
      </c>
      <c r="H308">
        <v>121</v>
      </c>
      <c r="I308">
        <v>140</v>
      </c>
      <c r="J308">
        <v>124</v>
      </c>
      <c r="K308">
        <v>281</v>
      </c>
      <c r="L308">
        <v>270</v>
      </c>
      <c r="M308">
        <v>299</v>
      </c>
      <c r="N308" s="4">
        <v>1.1399999999999999</v>
      </c>
      <c r="O308" s="4">
        <v>1.08</v>
      </c>
      <c r="P308" s="1">
        <v>7.6476999115769497E-19</v>
      </c>
      <c r="Q308" s="1">
        <v>7.9503219940101006E-18</v>
      </c>
    </row>
    <row r="309" spans="1:17" x14ac:dyDescent="0.25">
      <c r="A309">
        <v>8501</v>
      </c>
      <c r="B309" t="s">
        <v>1302</v>
      </c>
      <c r="C309" t="s">
        <v>1031</v>
      </c>
      <c r="D309" t="s">
        <v>1303</v>
      </c>
      <c r="E309" t="s">
        <v>1304</v>
      </c>
      <c r="F309" t="s">
        <v>118</v>
      </c>
      <c r="G309">
        <v>2786</v>
      </c>
      <c r="H309">
        <v>158</v>
      </c>
      <c r="I309">
        <v>170</v>
      </c>
      <c r="J309">
        <v>167</v>
      </c>
      <c r="K309">
        <v>365</v>
      </c>
      <c r="L309">
        <v>361</v>
      </c>
      <c r="M309">
        <v>374</v>
      </c>
      <c r="N309" s="4">
        <v>1.1399999999999999</v>
      </c>
      <c r="O309" s="4">
        <v>1.1100000000000001</v>
      </c>
      <c r="P309" s="1">
        <v>2.9810337425801101E-25</v>
      </c>
      <c r="Q309" s="1">
        <v>4.3967452565588696E-24</v>
      </c>
    </row>
    <row r="310" spans="1:17" x14ac:dyDescent="0.25">
      <c r="A310">
        <v>25822</v>
      </c>
      <c r="B310" t="s">
        <v>1938</v>
      </c>
      <c r="C310" t="s">
        <v>761</v>
      </c>
      <c r="D310" t="s">
        <v>1939</v>
      </c>
      <c r="E310" t="s">
        <v>1940</v>
      </c>
      <c r="F310" t="s">
        <v>93</v>
      </c>
      <c r="G310">
        <v>3371</v>
      </c>
      <c r="H310">
        <v>87</v>
      </c>
      <c r="I310">
        <v>83</v>
      </c>
      <c r="J310">
        <v>80</v>
      </c>
      <c r="K310">
        <v>241</v>
      </c>
      <c r="L310">
        <v>153</v>
      </c>
      <c r="M310">
        <v>157</v>
      </c>
      <c r="N310" s="4">
        <v>1.1299999999999999</v>
      </c>
      <c r="O310" s="4">
        <v>1.02</v>
      </c>
      <c r="P310" s="1">
        <v>8.6244840554586598E-10</v>
      </c>
      <c r="Q310" s="1">
        <v>4.5943141092306603E-9</v>
      </c>
    </row>
    <row r="311" spans="1:17" x14ac:dyDescent="0.25">
      <c r="A311">
        <v>100874058</v>
      </c>
      <c r="B311" t="s">
        <v>1959</v>
      </c>
      <c r="C311" t="s">
        <v>1286</v>
      </c>
      <c r="D311" t="s">
        <v>1960</v>
      </c>
      <c r="E311" t="s">
        <v>1961</v>
      </c>
      <c r="F311" t="s">
        <v>177</v>
      </c>
      <c r="G311">
        <v>1944</v>
      </c>
      <c r="H311">
        <v>60</v>
      </c>
      <c r="I311">
        <v>63</v>
      </c>
      <c r="J311">
        <v>64</v>
      </c>
      <c r="K311">
        <v>132</v>
      </c>
      <c r="L311">
        <v>129</v>
      </c>
      <c r="M311">
        <v>152</v>
      </c>
      <c r="N311" s="4">
        <v>1.1299999999999999</v>
      </c>
      <c r="O311" s="4">
        <v>1.02</v>
      </c>
      <c r="P311" s="1">
        <v>1.39151601015687E-9</v>
      </c>
      <c r="Q311" s="1">
        <v>7.2808272299836597E-9</v>
      </c>
    </row>
    <row r="312" spans="1:17" x14ac:dyDescent="0.25">
      <c r="A312">
        <v>29941</v>
      </c>
      <c r="B312" t="s">
        <v>1772</v>
      </c>
      <c r="C312" t="s">
        <v>1773</v>
      </c>
      <c r="D312" t="s">
        <v>1774</v>
      </c>
      <c r="E312" t="s">
        <v>1775</v>
      </c>
      <c r="F312" t="s">
        <v>455</v>
      </c>
      <c r="G312">
        <v>4577</v>
      </c>
      <c r="H312">
        <v>86</v>
      </c>
      <c r="I312">
        <v>79</v>
      </c>
      <c r="J312">
        <v>85</v>
      </c>
      <c r="K312">
        <v>178</v>
      </c>
      <c r="L312">
        <v>196</v>
      </c>
      <c r="M312">
        <v>173</v>
      </c>
      <c r="N312" s="4">
        <v>1.1200000000000001</v>
      </c>
      <c r="O312" s="4">
        <v>1.04</v>
      </c>
      <c r="P312" s="1">
        <v>2.14231584760918E-12</v>
      </c>
      <c r="Q312" s="1">
        <v>1.45547463903919E-11</v>
      </c>
    </row>
    <row r="313" spans="1:17" x14ac:dyDescent="0.25">
      <c r="A313">
        <v>8566</v>
      </c>
      <c r="B313" t="s">
        <v>192</v>
      </c>
      <c r="C313" t="s">
        <v>193</v>
      </c>
      <c r="D313" t="s">
        <v>194</v>
      </c>
      <c r="E313" t="s">
        <v>195</v>
      </c>
      <c r="F313" t="s">
        <v>196</v>
      </c>
      <c r="G313">
        <v>9617</v>
      </c>
      <c r="H313">
        <v>4956</v>
      </c>
      <c r="I313">
        <v>5022</v>
      </c>
      <c r="J313">
        <v>5093</v>
      </c>
      <c r="K313">
        <v>10359</v>
      </c>
      <c r="L313">
        <v>11379</v>
      </c>
      <c r="M313">
        <v>10991</v>
      </c>
      <c r="N313" s="4">
        <v>1.1200000000000001</v>
      </c>
      <c r="O313" s="4">
        <v>1.1100000000000001</v>
      </c>
      <c r="P313" s="1">
        <v>5.6870372146430298E-184</v>
      </c>
      <c r="Q313" s="1">
        <v>2.1327811314215E-181</v>
      </c>
    </row>
    <row r="314" spans="1:17" x14ac:dyDescent="0.25">
      <c r="A314">
        <v>10939</v>
      </c>
      <c r="B314" t="s">
        <v>226</v>
      </c>
      <c r="C314" t="s">
        <v>227</v>
      </c>
      <c r="D314" t="s">
        <v>228</v>
      </c>
      <c r="E314" t="s">
        <v>229</v>
      </c>
      <c r="F314" t="s">
        <v>118</v>
      </c>
      <c r="G314">
        <v>3242</v>
      </c>
      <c r="H314">
        <v>3615</v>
      </c>
      <c r="I314">
        <v>3702</v>
      </c>
      <c r="J314">
        <v>3523</v>
      </c>
      <c r="K314">
        <v>7405</v>
      </c>
      <c r="L314">
        <v>8004</v>
      </c>
      <c r="M314">
        <v>8142</v>
      </c>
      <c r="N314" s="4">
        <v>1.1200000000000001</v>
      </c>
      <c r="O314" s="4">
        <v>1.1100000000000001</v>
      </c>
      <c r="P314" s="1">
        <v>2.8788618888041099E-162</v>
      </c>
      <c r="Q314" s="1">
        <v>8.8134300395817295E-160</v>
      </c>
    </row>
    <row r="315" spans="1:17" x14ac:dyDescent="0.25">
      <c r="A315">
        <v>94115</v>
      </c>
      <c r="B315" t="s">
        <v>601</v>
      </c>
      <c r="C315" t="s">
        <v>67</v>
      </c>
      <c r="D315" t="s">
        <v>602</v>
      </c>
      <c r="E315" t="s">
        <v>603</v>
      </c>
      <c r="F315" t="s">
        <v>177</v>
      </c>
      <c r="G315">
        <v>887</v>
      </c>
      <c r="H315">
        <v>671</v>
      </c>
      <c r="I315">
        <v>705</v>
      </c>
      <c r="J315">
        <v>644</v>
      </c>
      <c r="K315">
        <v>1439</v>
      </c>
      <c r="L315">
        <v>1387</v>
      </c>
      <c r="M315">
        <v>1524</v>
      </c>
      <c r="N315" s="4">
        <v>1.1100000000000001</v>
      </c>
      <c r="O315" s="4">
        <v>1.0900000000000001</v>
      </c>
      <c r="P315" s="1">
        <v>1.6268571399437401E-72</v>
      </c>
      <c r="Q315" s="1">
        <v>1.1566106140424701E-70</v>
      </c>
    </row>
    <row r="316" spans="1:17" x14ac:dyDescent="0.25">
      <c r="A316">
        <v>3397</v>
      </c>
      <c r="B316" t="s">
        <v>801</v>
      </c>
      <c r="C316" t="s">
        <v>802</v>
      </c>
      <c r="D316">
        <v>31605283</v>
      </c>
      <c r="E316">
        <v>31606515</v>
      </c>
      <c r="F316" t="s">
        <v>335</v>
      </c>
      <c r="G316">
        <v>1233</v>
      </c>
      <c r="H316">
        <v>417</v>
      </c>
      <c r="I316">
        <v>391</v>
      </c>
      <c r="J316">
        <v>410</v>
      </c>
      <c r="K316">
        <v>868</v>
      </c>
      <c r="L316">
        <v>910</v>
      </c>
      <c r="M316">
        <v>861</v>
      </c>
      <c r="N316" s="4">
        <v>1.1100000000000001</v>
      </c>
      <c r="O316" s="4">
        <v>1.1000000000000001</v>
      </c>
      <c r="P316" s="1">
        <v>1.8307619677991299E-52</v>
      </c>
      <c r="Q316" s="1">
        <v>7.5036230270368195E-51</v>
      </c>
    </row>
    <row r="317" spans="1:17" x14ac:dyDescent="0.25">
      <c r="A317">
        <v>340371</v>
      </c>
      <c r="B317" t="s">
        <v>1672</v>
      </c>
      <c r="C317" t="s">
        <v>277</v>
      </c>
      <c r="D317" t="s">
        <v>1673</v>
      </c>
      <c r="E317" t="s">
        <v>1674</v>
      </c>
      <c r="F317" t="s">
        <v>402</v>
      </c>
      <c r="G317">
        <v>4842</v>
      </c>
      <c r="H317">
        <v>141</v>
      </c>
      <c r="I317">
        <v>155</v>
      </c>
      <c r="J317">
        <v>164</v>
      </c>
      <c r="K317">
        <v>415</v>
      </c>
      <c r="L317">
        <v>303</v>
      </c>
      <c r="M317">
        <v>271</v>
      </c>
      <c r="N317" s="4">
        <v>1.1000000000000001</v>
      </c>
      <c r="O317" s="4">
        <v>1.03</v>
      </c>
      <c r="P317" s="1">
        <v>1.3716845335676401E-14</v>
      </c>
      <c r="Q317" s="1">
        <v>1.0869857204462801E-13</v>
      </c>
    </row>
    <row r="318" spans="1:17" x14ac:dyDescent="0.25">
      <c r="A318">
        <v>79789</v>
      </c>
      <c r="B318" t="s">
        <v>1231</v>
      </c>
      <c r="C318" t="s">
        <v>1232</v>
      </c>
      <c r="D318" t="s">
        <v>1233</v>
      </c>
      <c r="E318" t="s">
        <v>1234</v>
      </c>
      <c r="F318" t="s">
        <v>354</v>
      </c>
      <c r="G318">
        <v>12904</v>
      </c>
      <c r="H318">
        <v>261</v>
      </c>
      <c r="I318">
        <v>223</v>
      </c>
      <c r="J318">
        <v>206</v>
      </c>
      <c r="K318">
        <v>522</v>
      </c>
      <c r="L318">
        <v>460</v>
      </c>
      <c r="M318">
        <v>499</v>
      </c>
      <c r="N318" s="4">
        <v>1.1000000000000001</v>
      </c>
      <c r="O318" s="4">
        <v>1.07</v>
      </c>
      <c r="P318" s="1">
        <v>2.1483695607054902E-27</v>
      </c>
      <c r="Q318" s="1">
        <v>3.5454006358793301E-26</v>
      </c>
    </row>
    <row r="319" spans="1:17" x14ac:dyDescent="0.25">
      <c r="A319">
        <v>84296</v>
      </c>
      <c r="B319" t="s">
        <v>379</v>
      </c>
      <c r="C319" t="s">
        <v>380</v>
      </c>
      <c r="D319" t="s">
        <v>381</v>
      </c>
      <c r="E319" t="s">
        <v>382</v>
      </c>
      <c r="F319" t="s">
        <v>147</v>
      </c>
      <c r="G319">
        <v>3841</v>
      </c>
      <c r="H319">
        <v>1081</v>
      </c>
      <c r="I319">
        <v>1100</v>
      </c>
      <c r="J319">
        <v>1066</v>
      </c>
      <c r="K319">
        <v>2241</v>
      </c>
      <c r="L319">
        <v>2317</v>
      </c>
      <c r="M319">
        <v>2390</v>
      </c>
      <c r="N319" s="4">
        <v>1.1000000000000001</v>
      </c>
      <c r="O319" s="4">
        <v>1.0900000000000001</v>
      </c>
      <c r="P319" s="1">
        <v>3.01370734356124E-110</v>
      </c>
      <c r="Q319" s="1">
        <v>4.4897474705421703E-108</v>
      </c>
    </row>
    <row r="320" spans="1:17" x14ac:dyDescent="0.25">
      <c r="A320">
        <v>9022</v>
      </c>
      <c r="B320" t="s">
        <v>1369</v>
      </c>
      <c r="C320" t="s">
        <v>761</v>
      </c>
      <c r="D320" t="s">
        <v>1370</v>
      </c>
      <c r="E320" t="s">
        <v>1371</v>
      </c>
      <c r="F320" t="s">
        <v>151</v>
      </c>
      <c r="G320">
        <v>813</v>
      </c>
      <c r="H320">
        <v>239</v>
      </c>
      <c r="I320">
        <v>182</v>
      </c>
      <c r="J320">
        <v>240</v>
      </c>
      <c r="K320">
        <v>436</v>
      </c>
      <c r="L320">
        <v>521</v>
      </c>
      <c r="M320">
        <v>457</v>
      </c>
      <c r="N320" s="4">
        <v>1.0900000000000001</v>
      </c>
      <c r="O320" s="4">
        <v>1.05</v>
      </c>
      <c r="P320" s="1">
        <v>2.6412861461736801E-23</v>
      </c>
      <c r="Q320" s="1">
        <v>3.5313666202095699E-22</v>
      </c>
    </row>
    <row r="321" spans="1:17" x14ac:dyDescent="0.25">
      <c r="A321">
        <v>11031</v>
      </c>
      <c r="B321" t="s">
        <v>642</v>
      </c>
      <c r="C321" t="s">
        <v>57</v>
      </c>
      <c r="D321" t="s">
        <v>643</v>
      </c>
      <c r="E321" t="s">
        <v>644</v>
      </c>
      <c r="F321" t="s">
        <v>60</v>
      </c>
      <c r="G321">
        <v>3994</v>
      </c>
      <c r="H321">
        <v>881</v>
      </c>
      <c r="I321">
        <v>887</v>
      </c>
      <c r="J321">
        <v>846</v>
      </c>
      <c r="K321">
        <v>2051</v>
      </c>
      <c r="L321">
        <v>1742</v>
      </c>
      <c r="M321">
        <v>1769</v>
      </c>
      <c r="N321" s="4">
        <v>1.0900000000000001</v>
      </c>
      <c r="O321" s="4">
        <v>1.07</v>
      </c>
      <c r="P321" s="1">
        <v>1.96118934569006E-67</v>
      </c>
      <c r="Q321" s="1">
        <v>1.21569427168168E-65</v>
      </c>
    </row>
    <row r="322" spans="1:17" x14ac:dyDescent="0.25">
      <c r="A322">
        <v>3418</v>
      </c>
      <c r="B322" s="6" t="s">
        <v>1733</v>
      </c>
      <c r="C322" t="s">
        <v>1404</v>
      </c>
      <c r="D322" t="s">
        <v>1734</v>
      </c>
      <c r="E322" t="s">
        <v>1735</v>
      </c>
      <c r="F322" t="s">
        <v>568</v>
      </c>
      <c r="G322">
        <v>1857</v>
      </c>
      <c r="H322">
        <v>563</v>
      </c>
      <c r="I322">
        <v>508</v>
      </c>
      <c r="J322">
        <v>545</v>
      </c>
      <c r="K322">
        <v>1020</v>
      </c>
      <c r="L322">
        <v>1374</v>
      </c>
      <c r="M322">
        <v>1032</v>
      </c>
      <c r="N322" s="4">
        <v>1.08</v>
      </c>
      <c r="O322" s="4">
        <v>1.01</v>
      </c>
      <c r="P322" s="1">
        <v>3.8069605836047402E-13</v>
      </c>
      <c r="Q322" s="1">
        <v>2.74031745271855E-12</v>
      </c>
    </row>
    <row r="323" spans="1:17" x14ac:dyDescent="0.25">
      <c r="A323">
        <v>972</v>
      </c>
      <c r="B323" t="s">
        <v>213</v>
      </c>
      <c r="C323" t="s">
        <v>214</v>
      </c>
      <c r="D323" t="s">
        <v>215</v>
      </c>
      <c r="E323" t="s">
        <v>216</v>
      </c>
      <c r="F323" t="s">
        <v>113</v>
      </c>
      <c r="G323">
        <v>1681</v>
      </c>
      <c r="H323">
        <v>2000</v>
      </c>
      <c r="I323">
        <v>1987</v>
      </c>
      <c r="J323">
        <v>2073</v>
      </c>
      <c r="K323">
        <v>4287</v>
      </c>
      <c r="L323">
        <v>4276</v>
      </c>
      <c r="M323">
        <v>4249</v>
      </c>
      <c r="N323" s="4">
        <v>1.08</v>
      </c>
      <c r="O323" s="4">
        <v>1.07</v>
      </c>
      <c r="P323" s="1">
        <v>2.1312226182321699E-167</v>
      </c>
      <c r="Q323" s="1">
        <v>6.9501022817610503E-165</v>
      </c>
    </row>
    <row r="324" spans="1:17" x14ac:dyDescent="0.25">
      <c r="A324">
        <v>5920</v>
      </c>
      <c r="B324" t="s">
        <v>445</v>
      </c>
      <c r="C324" t="s">
        <v>33</v>
      </c>
      <c r="D324" t="s">
        <v>446</v>
      </c>
      <c r="E324" t="s">
        <v>447</v>
      </c>
      <c r="F324" t="s">
        <v>36</v>
      </c>
      <c r="G324">
        <v>765</v>
      </c>
      <c r="H324">
        <v>928</v>
      </c>
      <c r="I324">
        <v>924</v>
      </c>
      <c r="J324">
        <v>904</v>
      </c>
      <c r="K324">
        <v>1986</v>
      </c>
      <c r="L324">
        <v>1891</v>
      </c>
      <c r="M324">
        <v>1931</v>
      </c>
      <c r="N324" s="4">
        <v>1.08</v>
      </c>
      <c r="O324" s="4">
        <v>1.07</v>
      </c>
      <c r="P324" s="1">
        <v>3.8750457625775601E-96</v>
      </c>
      <c r="Q324" s="1">
        <v>4.5413719909707802E-94</v>
      </c>
    </row>
    <row r="325" spans="1:17" x14ac:dyDescent="0.25">
      <c r="A325">
        <v>55040</v>
      </c>
      <c r="B325" t="s">
        <v>1740</v>
      </c>
      <c r="C325" t="s">
        <v>1741</v>
      </c>
      <c r="D325" t="s">
        <v>1742</v>
      </c>
      <c r="E325" t="s">
        <v>1743</v>
      </c>
      <c r="F325" t="s">
        <v>280</v>
      </c>
      <c r="G325">
        <v>3927</v>
      </c>
      <c r="H325">
        <v>98</v>
      </c>
      <c r="I325">
        <v>95</v>
      </c>
      <c r="J325">
        <v>132</v>
      </c>
      <c r="K325">
        <v>225</v>
      </c>
      <c r="L325">
        <v>212</v>
      </c>
      <c r="M325">
        <v>248</v>
      </c>
      <c r="N325" s="4">
        <v>1.07</v>
      </c>
      <c r="O325" s="4">
        <v>1.01</v>
      </c>
      <c r="P325" s="1">
        <v>6.4454651936995897E-13</v>
      </c>
      <c r="Q325" s="1">
        <v>4.5693961895409996E-12</v>
      </c>
    </row>
    <row r="326" spans="1:17" x14ac:dyDescent="0.25">
      <c r="A326">
        <v>9672</v>
      </c>
      <c r="B326" t="s">
        <v>711</v>
      </c>
      <c r="C326" t="s">
        <v>510</v>
      </c>
      <c r="D326" t="s">
        <v>712</v>
      </c>
      <c r="E326" t="s">
        <v>713</v>
      </c>
      <c r="F326" t="s">
        <v>430</v>
      </c>
      <c r="G326">
        <v>5607</v>
      </c>
      <c r="H326">
        <v>750</v>
      </c>
      <c r="I326">
        <v>830</v>
      </c>
      <c r="J326">
        <v>858</v>
      </c>
      <c r="K326">
        <v>1787</v>
      </c>
      <c r="L326">
        <v>1542</v>
      </c>
      <c r="M326">
        <v>1745</v>
      </c>
      <c r="N326" s="4">
        <v>1.06</v>
      </c>
      <c r="O326" s="4">
        <v>1.04</v>
      </c>
      <c r="P326" s="1">
        <v>3.4365617865911699E-60</v>
      </c>
      <c r="Q326" s="1">
        <v>1.8025127049179799E-58</v>
      </c>
    </row>
    <row r="327" spans="1:17" x14ac:dyDescent="0.25">
      <c r="A327">
        <v>79815</v>
      </c>
      <c r="B327" t="s">
        <v>1543</v>
      </c>
      <c r="C327" t="s">
        <v>464</v>
      </c>
      <c r="D327" t="s">
        <v>1544</v>
      </c>
      <c r="E327" t="s">
        <v>1545</v>
      </c>
      <c r="F327" t="s">
        <v>534</v>
      </c>
      <c r="G327">
        <v>6190</v>
      </c>
      <c r="H327">
        <v>185</v>
      </c>
      <c r="I327">
        <v>132</v>
      </c>
      <c r="J327">
        <v>148</v>
      </c>
      <c r="K327">
        <v>317</v>
      </c>
      <c r="L327">
        <v>315</v>
      </c>
      <c r="M327">
        <v>337</v>
      </c>
      <c r="N327" s="4">
        <v>1.05</v>
      </c>
      <c r="O327" s="4">
        <v>1.01</v>
      </c>
      <c r="P327" s="1">
        <v>1.38732295591898E-17</v>
      </c>
      <c r="Q327" s="1">
        <v>1.33834287213766E-16</v>
      </c>
    </row>
    <row r="328" spans="1:17" x14ac:dyDescent="0.25">
      <c r="A328">
        <v>441094</v>
      </c>
      <c r="B328" t="s">
        <v>1225</v>
      </c>
      <c r="C328" t="s">
        <v>315</v>
      </c>
      <c r="D328" t="s">
        <v>1226</v>
      </c>
      <c r="E328" t="s">
        <v>1227</v>
      </c>
      <c r="F328" t="s">
        <v>568</v>
      </c>
      <c r="G328">
        <v>6748</v>
      </c>
      <c r="H328">
        <v>248</v>
      </c>
      <c r="I328">
        <v>230</v>
      </c>
      <c r="J328">
        <v>223</v>
      </c>
      <c r="K328">
        <v>489</v>
      </c>
      <c r="L328">
        <v>486</v>
      </c>
      <c r="M328">
        <v>472</v>
      </c>
      <c r="N328" s="4">
        <v>1.05</v>
      </c>
      <c r="O328" s="4">
        <v>1.02</v>
      </c>
      <c r="P328" s="1">
        <v>9.3645787635158602E-28</v>
      </c>
      <c r="Q328" s="1">
        <v>1.56958710649722E-26</v>
      </c>
    </row>
    <row r="329" spans="1:17" x14ac:dyDescent="0.25">
      <c r="A329">
        <v>8601</v>
      </c>
      <c r="B329" t="s">
        <v>944</v>
      </c>
      <c r="C329" t="s">
        <v>451</v>
      </c>
      <c r="D329" t="s">
        <v>945</v>
      </c>
      <c r="E329" t="s">
        <v>946</v>
      </c>
      <c r="F329" t="s">
        <v>137</v>
      </c>
      <c r="G329">
        <v>2924</v>
      </c>
      <c r="H329">
        <v>358</v>
      </c>
      <c r="I329">
        <v>356</v>
      </c>
      <c r="J329">
        <v>355</v>
      </c>
      <c r="K329">
        <v>721</v>
      </c>
      <c r="L329">
        <v>740</v>
      </c>
      <c r="M329">
        <v>753</v>
      </c>
      <c r="N329" s="4">
        <v>1.05</v>
      </c>
      <c r="O329" s="4">
        <v>1.03</v>
      </c>
      <c r="P329" s="1">
        <v>7.8473182300034602E-42</v>
      </c>
      <c r="Q329" s="1">
        <v>2.2422403955863199E-40</v>
      </c>
    </row>
    <row r="330" spans="1:17" x14ac:dyDescent="0.25">
      <c r="A330">
        <v>374378</v>
      </c>
      <c r="B330" t="s">
        <v>742</v>
      </c>
      <c r="C330" t="s">
        <v>743</v>
      </c>
      <c r="D330" t="s">
        <v>744</v>
      </c>
      <c r="E330" t="s">
        <v>745</v>
      </c>
      <c r="F330" t="s">
        <v>402</v>
      </c>
      <c r="G330">
        <v>9098</v>
      </c>
      <c r="H330">
        <v>563</v>
      </c>
      <c r="I330">
        <v>560</v>
      </c>
      <c r="J330">
        <v>593</v>
      </c>
      <c r="K330">
        <v>1105</v>
      </c>
      <c r="L330">
        <v>1226</v>
      </c>
      <c r="M330">
        <v>1196</v>
      </c>
      <c r="N330" s="4">
        <v>1.04</v>
      </c>
      <c r="O330" s="4">
        <v>1.03</v>
      </c>
      <c r="P330" s="1">
        <v>2.54158557851411E-56</v>
      </c>
      <c r="Q330" s="1">
        <v>1.20272319442556E-54</v>
      </c>
    </row>
    <row r="331" spans="1:17" x14ac:dyDescent="0.25">
      <c r="A331">
        <v>55214</v>
      </c>
      <c r="B331" t="s">
        <v>597</v>
      </c>
      <c r="C331" t="s">
        <v>598</v>
      </c>
      <c r="D331" t="s">
        <v>599</v>
      </c>
      <c r="E331" t="s">
        <v>600</v>
      </c>
      <c r="F331" t="s">
        <v>118</v>
      </c>
      <c r="G331">
        <v>4076</v>
      </c>
      <c r="H331">
        <v>984</v>
      </c>
      <c r="I331">
        <v>1006</v>
      </c>
      <c r="J331">
        <v>975</v>
      </c>
      <c r="K331">
        <v>1917</v>
      </c>
      <c r="L331">
        <v>1948</v>
      </c>
      <c r="M331">
        <v>2183</v>
      </c>
      <c r="N331" s="4">
        <v>1.03</v>
      </c>
      <c r="O331" s="4">
        <v>1.02</v>
      </c>
      <c r="P331" s="1">
        <v>3.4200952099166598E-73</v>
      </c>
      <c r="Q331" s="1">
        <v>2.4665792424980601E-71</v>
      </c>
    </row>
    <row r="332" spans="1:17" x14ac:dyDescent="0.25">
      <c r="A332">
        <v>9984</v>
      </c>
      <c r="B332" t="s">
        <v>794</v>
      </c>
      <c r="C332" t="s">
        <v>413</v>
      </c>
      <c r="D332" t="s">
        <v>795</v>
      </c>
      <c r="E332" t="s">
        <v>796</v>
      </c>
      <c r="F332" t="s">
        <v>132</v>
      </c>
      <c r="G332">
        <v>3713</v>
      </c>
      <c r="H332">
        <v>702</v>
      </c>
      <c r="I332">
        <v>629</v>
      </c>
      <c r="J332">
        <v>572</v>
      </c>
      <c r="K332">
        <v>1259</v>
      </c>
      <c r="L332">
        <v>1343</v>
      </c>
      <c r="M332">
        <v>1283</v>
      </c>
      <c r="N332" s="4">
        <v>1.03</v>
      </c>
      <c r="O332" s="4">
        <v>1.02</v>
      </c>
      <c r="P332" s="1">
        <v>1.00022484446998E-52</v>
      </c>
      <c r="Q332" s="1">
        <v>4.1334360583730499E-51</v>
      </c>
    </row>
    <row r="333" spans="1:17" x14ac:dyDescent="0.25">
      <c r="A333">
        <v>57823</v>
      </c>
      <c r="B333" t="s">
        <v>342</v>
      </c>
      <c r="C333" t="s">
        <v>343</v>
      </c>
      <c r="D333" t="s">
        <v>344</v>
      </c>
      <c r="E333" t="s">
        <v>345</v>
      </c>
      <c r="F333" t="s">
        <v>60</v>
      </c>
      <c r="G333">
        <v>2936</v>
      </c>
      <c r="H333">
        <v>1861</v>
      </c>
      <c r="I333">
        <v>1977</v>
      </c>
      <c r="J333">
        <v>1850</v>
      </c>
      <c r="K333">
        <v>3723</v>
      </c>
      <c r="L333">
        <v>3996</v>
      </c>
      <c r="M333">
        <v>3939</v>
      </c>
      <c r="N333" s="4">
        <v>1.03</v>
      </c>
      <c r="O333" s="4">
        <v>1.03</v>
      </c>
      <c r="P333" s="1">
        <v>7.7477846091718699E-123</v>
      </c>
      <c r="Q333" s="1">
        <v>1.3673472579080901E-120</v>
      </c>
    </row>
    <row r="334" spans="1:17" x14ac:dyDescent="0.25">
      <c r="A334">
        <v>11010</v>
      </c>
      <c r="B334" t="s">
        <v>197</v>
      </c>
      <c r="C334" t="s">
        <v>198</v>
      </c>
      <c r="D334" t="s">
        <v>199</v>
      </c>
      <c r="E334" t="s">
        <v>200</v>
      </c>
      <c r="F334" t="s">
        <v>60</v>
      </c>
      <c r="G334">
        <v>3978</v>
      </c>
      <c r="H334">
        <v>3979</v>
      </c>
      <c r="I334">
        <v>3885</v>
      </c>
      <c r="J334">
        <v>3831</v>
      </c>
      <c r="K334">
        <v>7690</v>
      </c>
      <c r="L334">
        <v>7988</v>
      </c>
      <c r="M334">
        <v>8001</v>
      </c>
      <c r="N334" s="4">
        <v>1.02</v>
      </c>
      <c r="O334" s="4">
        <v>1.01</v>
      </c>
      <c r="P334" s="1">
        <v>5.6086559677409698E-182</v>
      </c>
      <c r="Q334" s="1">
        <v>2.0520841017581101E-179</v>
      </c>
    </row>
    <row r="335" spans="1:17" x14ac:dyDescent="0.25">
      <c r="A335">
        <v>4605</v>
      </c>
      <c r="B335" t="s">
        <v>242</v>
      </c>
      <c r="C335" t="s">
        <v>243</v>
      </c>
      <c r="D335" t="s">
        <v>244</v>
      </c>
      <c r="E335" t="s">
        <v>245</v>
      </c>
      <c r="F335" t="s">
        <v>168</v>
      </c>
      <c r="G335">
        <v>2777</v>
      </c>
      <c r="H335">
        <v>4968</v>
      </c>
      <c r="I335">
        <v>4866</v>
      </c>
      <c r="J335">
        <v>4738</v>
      </c>
      <c r="K335">
        <v>9490</v>
      </c>
      <c r="L335">
        <v>9845</v>
      </c>
      <c r="M335">
        <v>10299</v>
      </c>
      <c r="N335" s="4">
        <v>1.02</v>
      </c>
      <c r="O335" s="4">
        <v>1.02</v>
      </c>
      <c r="P335" s="1">
        <v>2.3914068237170799E-158</v>
      </c>
      <c r="Q335" s="1">
        <v>6.7685837287886604E-156</v>
      </c>
    </row>
    <row r="336" spans="1:17" x14ac:dyDescent="0.25">
      <c r="A336">
        <v>3664</v>
      </c>
      <c r="B336" t="s">
        <v>349</v>
      </c>
      <c r="C336" t="s">
        <v>270</v>
      </c>
      <c r="D336" t="s">
        <v>350</v>
      </c>
      <c r="E336" t="s">
        <v>351</v>
      </c>
      <c r="F336" t="s">
        <v>113</v>
      </c>
      <c r="G336">
        <v>4505</v>
      </c>
      <c r="H336">
        <v>3194</v>
      </c>
      <c r="I336">
        <v>3427</v>
      </c>
      <c r="J336">
        <v>3327</v>
      </c>
      <c r="K336">
        <v>1586</v>
      </c>
      <c r="L336">
        <v>1671</v>
      </c>
      <c r="M336">
        <v>1616</v>
      </c>
      <c r="N336" s="4">
        <v>-1.03</v>
      </c>
      <c r="O336" s="4">
        <v>-1.02</v>
      </c>
      <c r="P336" s="1">
        <v>1.14027264199395E-119</v>
      </c>
      <c r="Q336" s="1">
        <v>1.9661183796036001E-117</v>
      </c>
    </row>
    <row r="337" spans="1:17" x14ac:dyDescent="0.25">
      <c r="A337">
        <v>6850</v>
      </c>
      <c r="B337" t="s">
        <v>821</v>
      </c>
      <c r="C337" t="s">
        <v>822</v>
      </c>
      <c r="D337" t="s">
        <v>823</v>
      </c>
      <c r="E337" t="s">
        <v>824</v>
      </c>
      <c r="F337" t="s">
        <v>278</v>
      </c>
      <c r="G337">
        <v>5408</v>
      </c>
      <c r="H337">
        <v>959</v>
      </c>
      <c r="I337">
        <v>951</v>
      </c>
      <c r="J337">
        <v>971</v>
      </c>
      <c r="K337">
        <v>488</v>
      </c>
      <c r="L337">
        <v>457</v>
      </c>
      <c r="M337">
        <v>466</v>
      </c>
      <c r="N337" s="4">
        <v>-1.03</v>
      </c>
      <c r="O337" s="4">
        <v>-1.01</v>
      </c>
      <c r="P337" s="1">
        <v>3.8333970513342298E-51</v>
      </c>
      <c r="Q337" s="1">
        <v>1.4897613773850999E-49</v>
      </c>
    </row>
    <row r="338" spans="1:17" x14ac:dyDescent="0.25">
      <c r="A338">
        <v>55930</v>
      </c>
      <c r="B338" t="s">
        <v>862</v>
      </c>
      <c r="C338" t="s">
        <v>863</v>
      </c>
      <c r="D338" t="s">
        <v>864</v>
      </c>
      <c r="E338" t="s">
        <v>865</v>
      </c>
      <c r="F338" t="s">
        <v>191</v>
      </c>
      <c r="G338">
        <v>6975</v>
      </c>
      <c r="H338">
        <v>928</v>
      </c>
      <c r="I338">
        <v>992</v>
      </c>
      <c r="J338">
        <v>945</v>
      </c>
      <c r="K338">
        <v>441</v>
      </c>
      <c r="L338">
        <v>461</v>
      </c>
      <c r="M338">
        <v>500</v>
      </c>
      <c r="N338" s="4">
        <v>-1.03</v>
      </c>
      <c r="O338" s="4">
        <v>-1.01</v>
      </c>
      <c r="P338" s="1">
        <v>2.8553450712022498E-47</v>
      </c>
      <c r="Q338" s="1">
        <v>9.9150535678483803E-46</v>
      </c>
    </row>
    <row r="339" spans="1:17" x14ac:dyDescent="0.25">
      <c r="A339">
        <v>11320</v>
      </c>
      <c r="B339" t="s">
        <v>912</v>
      </c>
      <c r="C339" t="s">
        <v>913</v>
      </c>
      <c r="D339" t="s">
        <v>914</v>
      </c>
      <c r="E339" t="s">
        <v>915</v>
      </c>
      <c r="F339" t="s">
        <v>118</v>
      </c>
      <c r="G339">
        <v>8515</v>
      </c>
      <c r="H339">
        <v>897</v>
      </c>
      <c r="I339">
        <v>802</v>
      </c>
      <c r="J339">
        <v>841</v>
      </c>
      <c r="K339">
        <v>419</v>
      </c>
      <c r="L339">
        <v>416</v>
      </c>
      <c r="M339">
        <v>409</v>
      </c>
      <c r="N339" s="4">
        <v>-1.03</v>
      </c>
      <c r="O339" s="4">
        <v>-1.01</v>
      </c>
      <c r="P339" s="1">
        <v>2.3671587830658599E-43</v>
      </c>
      <c r="Q339" s="1">
        <v>7.2027888244971496E-42</v>
      </c>
    </row>
    <row r="340" spans="1:17" x14ac:dyDescent="0.25">
      <c r="A340">
        <v>7718</v>
      </c>
      <c r="B340" t="s">
        <v>1401</v>
      </c>
      <c r="C340" t="s">
        <v>1176</v>
      </c>
      <c r="D340" t="s">
        <v>1402</v>
      </c>
      <c r="E340" t="s">
        <v>1403</v>
      </c>
      <c r="F340" t="s">
        <v>36</v>
      </c>
      <c r="G340">
        <v>2378</v>
      </c>
      <c r="H340">
        <v>380</v>
      </c>
      <c r="I340">
        <v>456</v>
      </c>
      <c r="J340">
        <v>429</v>
      </c>
      <c r="K340">
        <v>204</v>
      </c>
      <c r="L340">
        <v>218</v>
      </c>
      <c r="M340">
        <v>193</v>
      </c>
      <c r="N340" s="4">
        <v>-1.03</v>
      </c>
      <c r="O340" s="4">
        <v>-1.01</v>
      </c>
      <c r="P340" s="1">
        <v>1.58006070449023E-22</v>
      </c>
      <c r="Q340" s="1">
        <v>2.02412387942425E-21</v>
      </c>
    </row>
    <row r="341" spans="1:17" x14ac:dyDescent="0.25">
      <c r="A341">
        <v>80206</v>
      </c>
      <c r="B341" t="s">
        <v>730</v>
      </c>
      <c r="C341" t="s">
        <v>731</v>
      </c>
      <c r="D341" t="s">
        <v>732</v>
      </c>
      <c r="E341" t="s">
        <v>733</v>
      </c>
      <c r="F341" t="s">
        <v>462</v>
      </c>
      <c r="G341">
        <v>8603</v>
      </c>
      <c r="H341">
        <v>1080</v>
      </c>
      <c r="I341">
        <v>1099</v>
      </c>
      <c r="J341">
        <v>1117</v>
      </c>
      <c r="K341">
        <v>512</v>
      </c>
      <c r="L341">
        <v>514</v>
      </c>
      <c r="M341">
        <v>558</v>
      </c>
      <c r="N341" s="4">
        <v>-1.05</v>
      </c>
      <c r="O341" s="4">
        <v>-1.04</v>
      </c>
      <c r="P341" s="1">
        <v>3.78203554521542E-58</v>
      </c>
      <c r="Q341" s="1">
        <v>1.89114384045922E-56</v>
      </c>
    </row>
    <row r="342" spans="1:17" x14ac:dyDescent="0.25">
      <c r="A342">
        <v>7039</v>
      </c>
      <c r="B342" t="s">
        <v>263</v>
      </c>
      <c r="C342" t="s">
        <v>72</v>
      </c>
      <c r="D342" t="s">
        <v>264</v>
      </c>
      <c r="E342" t="s">
        <v>265</v>
      </c>
      <c r="F342" t="s">
        <v>75</v>
      </c>
      <c r="G342">
        <v>4765</v>
      </c>
      <c r="H342">
        <v>4569</v>
      </c>
      <c r="I342">
        <v>4807</v>
      </c>
      <c r="J342">
        <v>4744</v>
      </c>
      <c r="K342">
        <v>2257</v>
      </c>
      <c r="L342">
        <v>2194</v>
      </c>
      <c r="M342">
        <v>2323</v>
      </c>
      <c r="N342" s="4">
        <v>-1.06</v>
      </c>
      <c r="O342" s="4">
        <v>-1.05</v>
      </c>
      <c r="P342" s="1">
        <v>5.0362425331549601E-154</v>
      </c>
      <c r="Q342" s="1">
        <v>1.30256334896306E-151</v>
      </c>
    </row>
    <row r="343" spans="1:17" x14ac:dyDescent="0.25">
      <c r="A343">
        <v>1295</v>
      </c>
      <c r="B343" t="s">
        <v>375</v>
      </c>
      <c r="C343" t="s">
        <v>206</v>
      </c>
      <c r="D343" t="s">
        <v>376</v>
      </c>
      <c r="E343" t="s">
        <v>377</v>
      </c>
      <c r="F343" t="s">
        <v>258</v>
      </c>
      <c r="G343">
        <v>3091</v>
      </c>
      <c r="H343">
        <v>4556</v>
      </c>
      <c r="I343">
        <v>4460</v>
      </c>
      <c r="J343">
        <v>4399</v>
      </c>
      <c r="K343">
        <v>2057</v>
      </c>
      <c r="L343">
        <v>2041</v>
      </c>
      <c r="M343">
        <v>2338</v>
      </c>
      <c r="N343" s="4">
        <v>-1.06</v>
      </c>
      <c r="O343" s="4">
        <v>-1.05</v>
      </c>
      <c r="P343" s="1">
        <v>1.8773247170922299E-110</v>
      </c>
      <c r="Q343" s="1">
        <v>2.8736477633776099E-108</v>
      </c>
    </row>
    <row r="344" spans="1:17" x14ac:dyDescent="0.25">
      <c r="A344">
        <v>6768</v>
      </c>
      <c r="B344" t="s">
        <v>281</v>
      </c>
      <c r="C344" t="s">
        <v>282</v>
      </c>
      <c r="D344" t="s">
        <v>283</v>
      </c>
      <c r="E344" t="s">
        <v>284</v>
      </c>
      <c r="F344" t="s">
        <v>285</v>
      </c>
      <c r="G344">
        <v>3300</v>
      </c>
      <c r="H344">
        <v>14491</v>
      </c>
      <c r="I344">
        <v>14341</v>
      </c>
      <c r="J344">
        <v>14690</v>
      </c>
      <c r="K344">
        <v>6472</v>
      </c>
      <c r="L344">
        <v>7393</v>
      </c>
      <c r="M344">
        <v>6925</v>
      </c>
      <c r="N344" s="4">
        <v>-1.07</v>
      </c>
      <c r="O344" s="4">
        <v>-1.06</v>
      </c>
      <c r="P344" s="1">
        <v>3.5066981295927898E-144</v>
      </c>
      <c r="Q344" s="1">
        <v>8.0929197910802204E-142</v>
      </c>
    </row>
    <row r="345" spans="1:17" x14ac:dyDescent="0.25">
      <c r="A345">
        <v>1364</v>
      </c>
      <c r="B345" t="s">
        <v>460</v>
      </c>
      <c r="C345" t="s">
        <v>461</v>
      </c>
      <c r="D345">
        <v>73830863</v>
      </c>
      <c r="E345">
        <v>73832693</v>
      </c>
      <c r="F345" t="s">
        <v>335</v>
      </c>
      <c r="G345">
        <v>1831</v>
      </c>
      <c r="H345">
        <v>5849</v>
      </c>
      <c r="I345">
        <v>5741</v>
      </c>
      <c r="J345">
        <v>5610</v>
      </c>
      <c r="K345">
        <v>2504</v>
      </c>
      <c r="L345">
        <v>3035</v>
      </c>
      <c r="M345">
        <v>2663</v>
      </c>
      <c r="N345" s="4">
        <v>-1.07</v>
      </c>
      <c r="O345" s="4">
        <v>-1.06</v>
      </c>
      <c r="P345" s="1">
        <v>1.3827383880380899E-94</v>
      </c>
      <c r="Q345" s="1">
        <v>1.5479446685790499E-92</v>
      </c>
    </row>
    <row r="346" spans="1:17" x14ac:dyDescent="0.25">
      <c r="A346">
        <v>79912</v>
      </c>
      <c r="B346" t="s">
        <v>1006</v>
      </c>
      <c r="C346" t="s">
        <v>1007</v>
      </c>
      <c r="D346" t="s">
        <v>1008</v>
      </c>
      <c r="E346" t="s">
        <v>1009</v>
      </c>
      <c r="F346" t="s">
        <v>412</v>
      </c>
      <c r="G346">
        <v>4374</v>
      </c>
      <c r="H346">
        <v>698</v>
      </c>
      <c r="I346">
        <v>694</v>
      </c>
      <c r="J346">
        <v>643</v>
      </c>
      <c r="K346">
        <v>332</v>
      </c>
      <c r="L346">
        <v>328</v>
      </c>
      <c r="M346">
        <v>306</v>
      </c>
      <c r="N346" s="4">
        <v>-1.07</v>
      </c>
      <c r="O346" s="4">
        <v>-1.05</v>
      </c>
      <c r="P346" s="1">
        <v>1.2301077157733099E-38</v>
      </c>
      <c r="Q346" s="1">
        <v>3.1489498027842102E-37</v>
      </c>
    </row>
    <row r="347" spans="1:17" x14ac:dyDescent="0.25">
      <c r="A347">
        <v>51062</v>
      </c>
      <c r="B347" t="s">
        <v>1660</v>
      </c>
      <c r="C347" t="s">
        <v>1592</v>
      </c>
      <c r="D347" t="s">
        <v>1661</v>
      </c>
      <c r="E347" t="s">
        <v>1662</v>
      </c>
      <c r="F347" t="s">
        <v>407</v>
      </c>
      <c r="G347">
        <v>2933</v>
      </c>
      <c r="H347">
        <v>239</v>
      </c>
      <c r="I347">
        <v>241</v>
      </c>
      <c r="J347">
        <v>223</v>
      </c>
      <c r="K347">
        <v>115</v>
      </c>
      <c r="L347">
        <v>115</v>
      </c>
      <c r="M347">
        <v>103</v>
      </c>
      <c r="N347" s="4">
        <v>-1.07</v>
      </c>
      <c r="O347" s="4">
        <v>-1.01</v>
      </c>
      <c r="P347" s="1">
        <v>6.5354114213170798E-15</v>
      </c>
      <c r="Q347" s="1">
        <v>5.29933549898257E-14</v>
      </c>
    </row>
    <row r="348" spans="1:17" x14ac:dyDescent="0.25">
      <c r="A348">
        <v>7498</v>
      </c>
      <c r="B348" t="s">
        <v>1489</v>
      </c>
      <c r="C348" t="s">
        <v>1490</v>
      </c>
      <c r="D348" t="s">
        <v>1491</v>
      </c>
      <c r="E348" t="s">
        <v>1492</v>
      </c>
      <c r="F348" t="s">
        <v>123</v>
      </c>
      <c r="G348">
        <v>6015</v>
      </c>
      <c r="H348">
        <v>306</v>
      </c>
      <c r="I348">
        <v>326</v>
      </c>
      <c r="J348">
        <v>316</v>
      </c>
      <c r="K348">
        <v>148</v>
      </c>
      <c r="L348">
        <v>132</v>
      </c>
      <c r="M348">
        <v>169</v>
      </c>
      <c r="N348" s="4">
        <v>-1.08</v>
      </c>
      <c r="O348" s="4">
        <v>-1.03</v>
      </c>
      <c r="P348" s="1">
        <v>1.0250910170058E-18</v>
      </c>
      <c r="Q348" s="1">
        <v>1.06124156977943E-17</v>
      </c>
    </row>
    <row r="349" spans="1:17" x14ac:dyDescent="0.25">
      <c r="A349">
        <v>3866</v>
      </c>
      <c r="B349" t="s">
        <v>1648</v>
      </c>
      <c r="C349" t="s">
        <v>947</v>
      </c>
      <c r="D349" t="s">
        <v>1649</v>
      </c>
      <c r="E349" t="s">
        <v>1650</v>
      </c>
      <c r="F349" t="s">
        <v>113</v>
      </c>
      <c r="G349">
        <v>3464</v>
      </c>
      <c r="H349">
        <v>302</v>
      </c>
      <c r="I349">
        <v>307</v>
      </c>
      <c r="J349">
        <v>235</v>
      </c>
      <c r="K349">
        <v>119</v>
      </c>
      <c r="L349">
        <v>130</v>
      </c>
      <c r="M349">
        <v>147</v>
      </c>
      <c r="N349" s="4">
        <v>-1.08</v>
      </c>
      <c r="O349" s="4">
        <v>-1.02</v>
      </c>
      <c r="P349" s="1">
        <v>3.44950773272701E-15</v>
      </c>
      <c r="Q349" s="1">
        <v>2.8478847274979602E-14</v>
      </c>
    </row>
    <row r="350" spans="1:17" x14ac:dyDescent="0.25">
      <c r="A350">
        <v>7262</v>
      </c>
      <c r="B350" t="s">
        <v>586</v>
      </c>
      <c r="C350" t="s">
        <v>515</v>
      </c>
      <c r="D350" t="s">
        <v>587</v>
      </c>
      <c r="E350" t="s">
        <v>588</v>
      </c>
      <c r="F350" t="s">
        <v>425</v>
      </c>
      <c r="G350">
        <v>920</v>
      </c>
      <c r="H350">
        <v>1710</v>
      </c>
      <c r="I350">
        <v>1593</v>
      </c>
      <c r="J350">
        <v>1822</v>
      </c>
      <c r="K350">
        <v>781</v>
      </c>
      <c r="L350">
        <v>819</v>
      </c>
      <c r="M350">
        <v>813</v>
      </c>
      <c r="N350" s="4">
        <v>-1.0900000000000001</v>
      </c>
      <c r="O350" s="4">
        <v>-1.07</v>
      </c>
      <c r="P350" s="1">
        <v>1.28062591328932E-74</v>
      </c>
      <c r="Q350" s="1">
        <v>9.46338390406553E-73</v>
      </c>
    </row>
    <row r="351" spans="1:17" x14ac:dyDescent="0.25">
      <c r="A351">
        <v>3955</v>
      </c>
      <c r="B351" t="s">
        <v>654</v>
      </c>
      <c r="C351" t="s">
        <v>655</v>
      </c>
      <c r="D351" t="s">
        <v>656</v>
      </c>
      <c r="E351" t="s">
        <v>657</v>
      </c>
      <c r="F351" t="s">
        <v>412</v>
      </c>
      <c r="G351">
        <v>3156</v>
      </c>
      <c r="H351">
        <v>1187</v>
      </c>
      <c r="I351">
        <v>1194</v>
      </c>
      <c r="J351">
        <v>1283</v>
      </c>
      <c r="K351">
        <v>565</v>
      </c>
      <c r="L351">
        <v>576</v>
      </c>
      <c r="M351">
        <v>582</v>
      </c>
      <c r="N351" s="4">
        <v>-1.0900000000000001</v>
      </c>
      <c r="O351" s="4">
        <v>-1.07</v>
      </c>
      <c r="P351" s="1">
        <v>1.50060222892548E-65</v>
      </c>
      <c r="Q351" s="1">
        <v>8.9683402534307305E-64</v>
      </c>
    </row>
    <row r="352" spans="1:17" x14ac:dyDescent="0.25">
      <c r="A352">
        <v>1999</v>
      </c>
      <c r="B352" t="s">
        <v>714</v>
      </c>
      <c r="C352" t="s">
        <v>270</v>
      </c>
      <c r="D352" t="s">
        <v>715</v>
      </c>
      <c r="E352" t="s">
        <v>716</v>
      </c>
      <c r="F352" t="s">
        <v>137</v>
      </c>
      <c r="G352">
        <v>3387</v>
      </c>
      <c r="H352">
        <v>1393</v>
      </c>
      <c r="I352">
        <v>1280</v>
      </c>
      <c r="J352">
        <v>1387</v>
      </c>
      <c r="K352">
        <v>678</v>
      </c>
      <c r="L352">
        <v>568</v>
      </c>
      <c r="M352">
        <v>660</v>
      </c>
      <c r="N352" s="4">
        <v>-1.0900000000000001</v>
      </c>
      <c r="O352" s="4">
        <v>-1.07</v>
      </c>
      <c r="P352" s="1">
        <v>2.2605557243643201E-59</v>
      </c>
      <c r="Q352" s="1">
        <v>1.16933091107549E-57</v>
      </c>
    </row>
    <row r="353" spans="1:17" x14ac:dyDescent="0.25">
      <c r="A353">
        <v>956</v>
      </c>
      <c r="B353" t="s">
        <v>776</v>
      </c>
      <c r="C353" t="s">
        <v>699</v>
      </c>
      <c r="D353" t="s">
        <v>777</v>
      </c>
      <c r="E353" t="s">
        <v>778</v>
      </c>
      <c r="F353" t="s">
        <v>412</v>
      </c>
      <c r="G353">
        <v>5437</v>
      </c>
      <c r="H353">
        <v>1068</v>
      </c>
      <c r="I353">
        <v>1136</v>
      </c>
      <c r="J353">
        <v>1121</v>
      </c>
      <c r="K353">
        <v>578</v>
      </c>
      <c r="L353">
        <v>475</v>
      </c>
      <c r="M353">
        <v>509</v>
      </c>
      <c r="N353" s="4">
        <v>-1.0900000000000001</v>
      </c>
      <c r="O353" s="4">
        <v>-1.07</v>
      </c>
      <c r="P353" s="1">
        <v>1.46999266857511E-53</v>
      </c>
      <c r="Q353" s="1">
        <v>6.3548587957623301E-52</v>
      </c>
    </row>
    <row r="354" spans="1:17" x14ac:dyDescent="0.25">
      <c r="A354">
        <v>84002</v>
      </c>
      <c r="B354" t="s">
        <v>930</v>
      </c>
      <c r="C354" t="s">
        <v>911</v>
      </c>
      <c r="D354" t="s">
        <v>931</v>
      </c>
      <c r="E354" t="s">
        <v>932</v>
      </c>
      <c r="F354" t="s">
        <v>93</v>
      </c>
      <c r="G354">
        <v>5791</v>
      </c>
      <c r="H354">
        <v>836</v>
      </c>
      <c r="I354">
        <v>888</v>
      </c>
      <c r="J354">
        <v>834</v>
      </c>
      <c r="K354">
        <v>449</v>
      </c>
      <c r="L354">
        <v>398</v>
      </c>
      <c r="M354">
        <v>356</v>
      </c>
      <c r="N354" s="4">
        <v>-1.0900000000000001</v>
      </c>
      <c r="O354" s="4">
        <v>-1.07</v>
      </c>
      <c r="P354" s="1">
        <v>3.4985367922466401E-42</v>
      </c>
      <c r="Q354" s="1">
        <v>1.0190592314658599E-40</v>
      </c>
    </row>
    <row r="355" spans="1:17" x14ac:dyDescent="0.25">
      <c r="A355">
        <v>148156</v>
      </c>
      <c r="B355" t="s">
        <v>1696</v>
      </c>
      <c r="C355" t="s">
        <v>457</v>
      </c>
      <c r="D355" t="s">
        <v>1697</v>
      </c>
      <c r="E355" t="s">
        <v>1698</v>
      </c>
      <c r="F355" t="s">
        <v>430</v>
      </c>
      <c r="G355">
        <v>4166</v>
      </c>
      <c r="H355">
        <v>245</v>
      </c>
      <c r="I355">
        <v>251</v>
      </c>
      <c r="J355">
        <v>242</v>
      </c>
      <c r="K355">
        <v>144</v>
      </c>
      <c r="L355">
        <v>111</v>
      </c>
      <c r="M355">
        <v>91</v>
      </c>
      <c r="N355" s="4">
        <v>-1.0900000000000001</v>
      </c>
      <c r="O355" s="4">
        <v>-1.03</v>
      </c>
      <c r="P355" s="1">
        <v>7.3227942961744505E-14</v>
      </c>
      <c r="Q355" s="1">
        <v>5.52453332706572E-13</v>
      </c>
    </row>
    <row r="356" spans="1:17" x14ac:dyDescent="0.25">
      <c r="A356">
        <v>79838</v>
      </c>
      <c r="B356" t="s">
        <v>1418</v>
      </c>
      <c r="C356" t="s">
        <v>1419</v>
      </c>
      <c r="D356" t="s">
        <v>1420</v>
      </c>
      <c r="E356" t="s">
        <v>1421</v>
      </c>
      <c r="F356" t="s">
        <v>1301</v>
      </c>
      <c r="G356">
        <v>6098</v>
      </c>
      <c r="H356">
        <v>345</v>
      </c>
      <c r="I356">
        <v>373</v>
      </c>
      <c r="J356">
        <v>345</v>
      </c>
      <c r="K356">
        <v>176</v>
      </c>
      <c r="L356">
        <v>150</v>
      </c>
      <c r="M356">
        <v>171</v>
      </c>
      <c r="N356" s="4">
        <v>-1.1000000000000001</v>
      </c>
      <c r="O356" s="4">
        <v>-1.05</v>
      </c>
      <c r="P356" s="1">
        <v>5.8266189082610603E-22</v>
      </c>
      <c r="Q356" s="1">
        <v>7.2295376544933205E-21</v>
      </c>
    </row>
    <row r="357" spans="1:17" x14ac:dyDescent="0.25">
      <c r="A357">
        <v>80117</v>
      </c>
      <c r="B357" t="s">
        <v>1530</v>
      </c>
      <c r="C357" t="s">
        <v>1509</v>
      </c>
      <c r="D357">
        <v>160677160</v>
      </c>
      <c r="E357">
        <v>160678448</v>
      </c>
      <c r="F357" t="s">
        <v>335</v>
      </c>
      <c r="G357">
        <v>1289</v>
      </c>
      <c r="H357">
        <v>289</v>
      </c>
      <c r="I357">
        <v>280</v>
      </c>
      <c r="J357">
        <v>284</v>
      </c>
      <c r="K357">
        <v>117</v>
      </c>
      <c r="L357">
        <v>137</v>
      </c>
      <c r="M357">
        <v>143</v>
      </c>
      <c r="N357" s="4">
        <v>-1.1000000000000001</v>
      </c>
      <c r="O357" s="4">
        <v>-1.04</v>
      </c>
      <c r="P357" s="1">
        <v>5.9096794584252001E-18</v>
      </c>
      <c r="Q357" s="1">
        <v>5.8592928986012204E-17</v>
      </c>
    </row>
    <row r="358" spans="1:17" x14ac:dyDescent="0.25">
      <c r="A358">
        <v>9753</v>
      </c>
      <c r="B358" t="s">
        <v>1625</v>
      </c>
      <c r="C358" t="s">
        <v>583</v>
      </c>
      <c r="D358" t="s">
        <v>1626</v>
      </c>
      <c r="E358" t="s">
        <v>1627</v>
      </c>
      <c r="F358" t="s">
        <v>151</v>
      </c>
      <c r="G358">
        <v>11709</v>
      </c>
      <c r="H358">
        <v>231</v>
      </c>
      <c r="I358">
        <v>231</v>
      </c>
      <c r="J358">
        <v>239</v>
      </c>
      <c r="K358">
        <v>115</v>
      </c>
      <c r="L358">
        <v>102</v>
      </c>
      <c r="M358">
        <v>108</v>
      </c>
      <c r="N358" s="4">
        <v>-1.1000000000000001</v>
      </c>
      <c r="O358" s="4">
        <v>-1.04</v>
      </c>
      <c r="P358" s="1">
        <v>1.27200265628335E-15</v>
      </c>
      <c r="Q358" s="1">
        <v>1.07682346765838E-14</v>
      </c>
    </row>
    <row r="359" spans="1:17" x14ac:dyDescent="0.25">
      <c r="A359">
        <v>79689</v>
      </c>
      <c r="B359" t="s">
        <v>1754</v>
      </c>
      <c r="C359" t="s">
        <v>321</v>
      </c>
      <c r="D359" t="s">
        <v>1755</v>
      </c>
      <c r="E359" t="s">
        <v>1756</v>
      </c>
      <c r="F359" t="s">
        <v>151</v>
      </c>
      <c r="G359">
        <v>4572</v>
      </c>
      <c r="H359">
        <v>220</v>
      </c>
      <c r="I359">
        <v>192</v>
      </c>
      <c r="J359">
        <v>196</v>
      </c>
      <c r="K359">
        <v>109</v>
      </c>
      <c r="L359">
        <v>80</v>
      </c>
      <c r="M359">
        <v>94</v>
      </c>
      <c r="N359" s="4">
        <v>-1.1000000000000001</v>
      </c>
      <c r="O359" s="4">
        <v>-1.02</v>
      </c>
      <c r="P359" s="1">
        <v>1.1709184863063101E-12</v>
      </c>
      <c r="Q359" s="1">
        <v>8.1093943735368792E-12</v>
      </c>
    </row>
    <row r="360" spans="1:17" x14ac:dyDescent="0.25">
      <c r="A360">
        <v>7128</v>
      </c>
      <c r="B360" t="s">
        <v>329</v>
      </c>
      <c r="C360" t="s">
        <v>330</v>
      </c>
      <c r="D360" t="s">
        <v>331</v>
      </c>
      <c r="E360" t="s">
        <v>332</v>
      </c>
      <c r="F360" t="s">
        <v>225</v>
      </c>
      <c r="G360">
        <v>5322</v>
      </c>
      <c r="H360">
        <v>5692</v>
      </c>
      <c r="I360">
        <v>6094</v>
      </c>
      <c r="J360">
        <v>6387</v>
      </c>
      <c r="K360">
        <v>2772</v>
      </c>
      <c r="L360">
        <v>2680</v>
      </c>
      <c r="M360">
        <v>2961</v>
      </c>
      <c r="N360" s="4">
        <v>-1.1100000000000001</v>
      </c>
      <c r="O360" s="4">
        <v>-1.1000000000000001</v>
      </c>
      <c r="P360" s="1">
        <v>2.8769950651202299E-124</v>
      </c>
      <c r="Q360" s="1">
        <v>5.3281238236874703E-122</v>
      </c>
    </row>
    <row r="361" spans="1:17" x14ac:dyDescent="0.25">
      <c r="A361">
        <v>7772</v>
      </c>
      <c r="B361" t="s">
        <v>1829</v>
      </c>
      <c r="C361" t="s">
        <v>496</v>
      </c>
      <c r="D361" t="s">
        <v>1830</v>
      </c>
      <c r="E361" t="s">
        <v>1831</v>
      </c>
      <c r="F361" t="s">
        <v>151</v>
      </c>
      <c r="G361">
        <v>5667</v>
      </c>
      <c r="H361">
        <v>194</v>
      </c>
      <c r="I361">
        <v>167</v>
      </c>
      <c r="J361">
        <v>162</v>
      </c>
      <c r="K361">
        <v>86</v>
      </c>
      <c r="L361">
        <v>85</v>
      </c>
      <c r="M361">
        <v>69</v>
      </c>
      <c r="N361" s="4">
        <v>-1.1100000000000001</v>
      </c>
      <c r="O361" s="4">
        <v>-1.03</v>
      </c>
      <c r="P361" s="1">
        <v>2.0838049965024301E-11</v>
      </c>
      <c r="Q361" s="1">
        <v>1.2938393523399399E-10</v>
      </c>
    </row>
    <row r="362" spans="1:17" x14ac:dyDescent="0.25">
      <c r="A362">
        <v>9849</v>
      </c>
      <c r="B362" t="s">
        <v>1850</v>
      </c>
      <c r="C362" t="s">
        <v>1424</v>
      </c>
      <c r="D362" t="s">
        <v>1851</v>
      </c>
      <c r="E362" t="s">
        <v>1852</v>
      </c>
      <c r="F362" t="s">
        <v>280</v>
      </c>
      <c r="G362">
        <v>11982</v>
      </c>
      <c r="H362">
        <v>233</v>
      </c>
      <c r="I362">
        <v>197</v>
      </c>
      <c r="J362">
        <v>170</v>
      </c>
      <c r="K362">
        <v>82</v>
      </c>
      <c r="L362">
        <v>113</v>
      </c>
      <c r="M362">
        <v>82</v>
      </c>
      <c r="N362" s="4">
        <v>-1.1100000000000001</v>
      </c>
      <c r="O362" s="4">
        <v>-1.02</v>
      </c>
      <c r="P362" s="1">
        <v>3.6322473947002199E-11</v>
      </c>
      <c r="Q362" s="1">
        <v>2.2158333943838101E-10</v>
      </c>
    </row>
    <row r="363" spans="1:17" x14ac:dyDescent="0.25">
      <c r="A363">
        <v>3383</v>
      </c>
      <c r="B363" t="s">
        <v>310</v>
      </c>
      <c r="C363" t="s">
        <v>311</v>
      </c>
      <c r="D363" t="s">
        <v>312</v>
      </c>
      <c r="E363" t="s">
        <v>313</v>
      </c>
      <c r="F363" t="s">
        <v>60</v>
      </c>
      <c r="G363">
        <v>3246</v>
      </c>
      <c r="H363">
        <v>3899</v>
      </c>
      <c r="I363">
        <v>4215</v>
      </c>
      <c r="J363">
        <v>4151</v>
      </c>
      <c r="K363">
        <v>1842</v>
      </c>
      <c r="L363">
        <v>1783</v>
      </c>
      <c r="M363">
        <v>1977</v>
      </c>
      <c r="N363" s="4">
        <v>-1.1299999999999999</v>
      </c>
      <c r="O363" s="4">
        <v>-1.1200000000000001</v>
      </c>
      <c r="P363" s="1">
        <v>1.15022000378759E-131</v>
      </c>
      <c r="Q363" s="1">
        <v>2.3316824698402299E-129</v>
      </c>
    </row>
    <row r="364" spans="1:17" x14ac:dyDescent="0.25">
      <c r="A364">
        <v>58191</v>
      </c>
      <c r="B364" t="s">
        <v>371</v>
      </c>
      <c r="C364" t="s">
        <v>372</v>
      </c>
      <c r="D364" t="s">
        <v>373</v>
      </c>
      <c r="E364" t="s">
        <v>374</v>
      </c>
      <c r="F364" t="s">
        <v>151</v>
      </c>
      <c r="G364">
        <v>2402</v>
      </c>
      <c r="H364">
        <v>2274</v>
      </c>
      <c r="I364">
        <v>2251</v>
      </c>
      <c r="J364">
        <v>2345</v>
      </c>
      <c r="K364">
        <v>1025</v>
      </c>
      <c r="L364">
        <v>1005</v>
      </c>
      <c r="M364">
        <v>1104</v>
      </c>
      <c r="N364" s="4">
        <v>-1.1299999999999999</v>
      </c>
      <c r="O364" s="4">
        <v>-1.1200000000000001</v>
      </c>
      <c r="P364" s="1">
        <v>1.18504258768658E-110</v>
      </c>
      <c r="Q364" s="1">
        <v>1.8326622533903502E-108</v>
      </c>
    </row>
    <row r="365" spans="1:17" x14ac:dyDescent="0.25">
      <c r="A365">
        <v>23242</v>
      </c>
      <c r="B365" t="s">
        <v>386</v>
      </c>
      <c r="C365" t="s">
        <v>387</v>
      </c>
      <c r="D365" t="s">
        <v>388</v>
      </c>
      <c r="E365" t="s">
        <v>389</v>
      </c>
      <c r="F365" t="s">
        <v>118</v>
      </c>
      <c r="G365">
        <v>8159</v>
      </c>
      <c r="H365">
        <v>1973</v>
      </c>
      <c r="I365">
        <v>2027</v>
      </c>
      <c r="J365">
        <v>2105</v>
      </c>
      <c r="K365">
        <v>947</v>
      </c>
      <c r="L365">
        <v>913</v>
      </c>
      <c r="M365">
        <v>923</v>
      </c>
      <c r="N365" s="4">
        <v>-1.1299999999999999</v>
      </c>
      <c r="O365" s="4">
        <v>-1.1200000000000001</v>
      </c>
      <c r="P365" s="1">
        <v>1.1108734055918999E-106</v>
      </c>
      <c r="Q365" s="1">
        <v>1.5870678054556199E-104</v>
      </c>
    </row>
    <row r="366" spans="1:17" x14ac:dyDescent="0.25">
      <c r="A366">
        <v>144100</v>
      </c>
      <c r="B366" t="s">
        <v>1243</v>
      </c>
      <c r="C366" t="s">
        <v>658</v>
      </c>
      <c r="D366" t="s">
        <v>1244</v>
      </c>
      <c r="E366" t="s">
        <v>1245</v>
      </c>
      <c r="F366" t="s">
        <v>659</v>
      </c>
      <c r="G366">
        <v>8648</v>
      </c>
      <c r="H366">
        <v>427</v>
      </c>
      <c r="I366">
        <v>435</v>
      </c>
      <c r="J366">
        <v>400</v>
      </c>
      <c r="K366">
        <v>180</v>
      </c>
      <c r="L366">
        <v>194</v>
      </c>
      <c r="M366">
        <v>202</v>
      </c>
      <c r="N366" s="4">
        <v>-1.1299999999999999</v>
      </c>
      <c r="O366" s="4">
        <v>-1.0900000000000001</v>
      </c>
      <c r="P366" s="1">
        <v>2.5286013444459101E-27</v>
      </c>
      <c r="Q366" s="1">
        <v>4.15460556057317E-26</v>
      </c>
    </row>
    <row r="367" spans="1:17" x14ac:dyDescent="0.25">
      <c r="A367">
        <v>130557</v>
      </c>
      <c r="B367" t="s">
        <v>1853</v>
      </c>
      <c r="C367" t="s">
        <v>235</v>
      </c>
      <c r="D367" t="s">
        <v>1854</v>
      </c>
      <c r="E367" t="s">
        <v>1855</v>
      </c>
      <c r="F367" t="s">
        <v>108</v>
      </c>
      <c r="G367">
        <v>2460</v>
      </c>
      <c r="H367">
        <v>176</v>
      </c>
      <c r="I367">
        <v>155</v>
      </c>
      <c r="J367">
        <v>186</v>
      </c>
      <c r="K367">
        <v>90</v>
      </c>
      <c r="L367">
        <v>65</v>
      </c>
      <c r="M367">
        <v>81</v>
      </c>
      <c r="N367" s="4">
        <v>-1.1299999999999999</v>
      </c>
      <c r="O367" s="4">
        <v>-1.03</v>
      </c>
      <c r="P367" s="1">
        <v>4.1297147427844098E-11</v>
      </c>
      <c r="Q367" s="1">
        <v>2.5080911277938802E-10</v>
      </c>
    </row>
    <row r="368" spans="1:17" x14ac:dyDescent="0.25">
      <c r="A368">
        <v>9034</v>
      </c>
      <c r="B368" t="s">
        <v>1438</v>
      </c>
      <c r="C368" t="s">
        <v>125</v>
      </c>
      <c r="D368" t="s">
        <v>1439</v>
      </c>
      <c r="E368" t="s">
        <v>1440</v>
      </c>
      <c r="F368" t="s">
        <v>36</v>
      </c>
      <c r="G368">
        <v>1924</v>
      </c>
      <c r="H368">
        <v>311</v>
      </c>
      <c r="I368">
        <v>315</v>
      </c>
      <c r="J368">
        <v>289</v>
      </c>
      <c r="K368">
        <v>129</v>
      </c>
      <c r="L368">
        <v>149</v>
      </c>
      <c r="M368">
        <v>137</v>
      </c>
      <c r="N368" s="4">
        <v>-1.1399999999999999</v>
      </c>
      <c r="O368" s="4">
        <v>-1.0900000000000001</v>
      </c>
      <c r="P368" s="1">
        <v>1.8116823708815701E-20</v>
      </c>
      <c r="Q368" s="1">
        <v>2.0714212839629901E-19</v>
      </c>
    </row>
    <row r="369" spans="1:17" x14ac:dyDescent="0.25">
      <c r="A369">
        <v>8349</v>
      </c>
      <c r="B369" t="s">
        <v>1809</v>
      </c>
      <c r="C369" t="s">
        <v>1151</v>
      </c>
      <c r="D369">
        <v>149884460</v>
      </c>
      <c r="E369">
        <v>149886682</v>
      </c>
      <c r="F369" t="s">
        <v>368</v>
      </c>
      <c r="G369">
        <v>2223</v>
      </c>
      <c r="H369">
        <v>170</v>
      </c>
      <c r="I369">
        <v>155</v>
      </c>
      <c r="J369">
        <v>174</v>
      </c>
      <c r="K369">
        <v>81</v>
      </c>
      <c r="L369">
        <v>77</v>
      </c>
      <c r="M369">
        <v>68</v>
      </c>
      <c r="N369" s="4">
        <v>-1.1399999999999999</v>
      </c>
      <c r="O369" s="4">
        <v>-1.05</v>
      </c>
      <c r="P369" s="1">
        <v>1.12589346092677E-11</v>
      </c>
      <c r="Q369" s="1">
        <v>7.1778698713822794E-11</v>
      </c>
    </row>
    <row r="370" spans="1:17" x14ac:dyDescent="0.25">
      <c r="A370">
        <v>26298</v>
      </c>
      <c r="B370" t="s">
        <v>164</v>
      </c>
      <c r="C370" t="s">
        <v>165</v>
      </c>
      <c r="D370" t="s">
        <v>166</v>
      </c>
      <c r="E370" t="s">
        <v>167</v>
      </c>
      <c r="F370" t="s">
        <v>168</v>
      </c>
      <c r="G370">
        <v>6149</v>
      </c>
      <c r="H370">
        <v>8038</v>
      </c>
      <c r="I370">
        <v>7439</v>
      </c>
      <c r="J370">
        <v>7656</v>
      </c>
      <c r="K370">
        <v>3467</v>
      </c>
      <c r="L370">
        <v>3507</v>
      </c>
      <c r="M370">
        <v>3429</v>
      </c>
      <c r="N370" s="4">
        <v>-1.1499999999999999</v>
      </c>
      <c r="O370" s="4">
        <v>-1.1499999999999999</v>
      </c>
      <c r="P370" s="1">
        <v>2.6703081152676699E-201</v>
      </c>
      <c r="Q370" s="1">
        <v>1.2138573344585001E-198</v>
      </c>
    </row>
    <row r="371" spans="1:17" x14ac:dyDescent="0.25">
      <c r="A371">
        <v>57221</v>
      </c>
      <c r="B371" t="s">
        <v>1070</v>
      </c>
      <c r="C371" t="s">
        <v>1071</v>
      </c>
      <c r="D371" t="s">
        <v>1072</v>
      </c>
      <c r="E371" t="s">
        <v>1073</v>
      </c>
      <c r="F371" t="s">
        <v>976</v>
      </c>
      <c r="G371">
        <v>14882</v>
      </c>
      <c r="H371">
        <v>557</v>
      </c>
      <c r="I371">
        <v>571</v>
      </c>
      <c r="J371">
        <v>531</v>
      </c>
      <c r="K371">
        <v>228</v>
      </c>
      <c r="L371">
        <v>260</v>
      </c>
      <c r="M371">
        <v>259</v>
      </c>
      <c r="N371" s="4">
        <v>-1.1499999999999999</v>
      </c>
      <c r="O371" s="4">
        <v>-1.1200000000000001</v>
      </c>
      <c r="P371" s="1">
        <v>1.9191402021496401E-35</v>
      </c>
      <c r="Q371" s="1">
        <v>4.3487948900977E-34</v>
      </c>
    </row>
    <row r="372" spans="1:17" x14ac:dyDescent="0.25">
      <c r="A372">
        <v>7748</v>
      </c>
      <c r="B372" t="s">
        <v>1262</v>
      </c>
      <c r="C372" t="s">
        <v>300</v>
      </c>
      <c r="D372" t="s">
        <v>1263</v>
      </c>
      <c r="E372" t="s">
        <v>1264</v>
      </c>
      <c r="F372" t="s">
        <v>113</v>
      </c>
      <c r="G372">
        <v>3735</v>
      </c>
      <c r="H372">
        <v>405</v>
      </c>
      <c r="I372">
        <v>407</v>
      </c>
      <c r="J372">
        <v>402</v>
      </c>
      <c r="K372">
        <v>203</v>
      </c>
      <c r="L372">
        <v>174</v>
      </c>
      <c r="M372">
        <v>166</v>
      </c>
      <c r="N372" s="4">
        <v>-1.1499999999999999</v>
      </c>
      <c r="O372" s="4">
        <v>-1.1200000000000001</v>
      </c>
      <c r="P372" s="1">
        <v>5.62728206380968E-27</v>
      </c>
      <c r="Q372" s="1">
        <v>9.0768664773342997E-26</v>
      </c>
    </row>
    <row r="373" spans="1:17" x14ac:dyDescent="0.25">
      <c r="A373">
        <v>4983</v>
      </c>
      <c r="B373" t="s">
        <v>1388</v>
      </c>
      <c r="C373" t="s">
        <v>1088</v>
      </c>
      <c r="D373" t="s">
        <v>1389</v>
      </c>
      <c r="E373" t="s">
        <v>1390</v>
      </c>
      <c r="F373" t="s">
        <v>1010</v>
      </c>
      <c r="G373">
        <v>7812</v>
      </c>
      <c r="H373">
        <v>338</v>
      </c>
      <c r="I373">
        <v>350</v>
      </c>
      <c r="J373">
        <v>343</v>
      </c>
      <c r="K373">
        <v>168</v>
      </c>
      <c r="L373">
        <v>162</v>
      </c>
      <c r="M373">
        <v>133</v>
      </c>
      <c r="N373" s="4">
        <v>-1.1499999999999999</v>
      </c>
      <c r="O373" s="4">
        <v>-1.1100000000000001</v>
      </c>
      <c r="P373" s="1">
        <v>7.7835754801147396E-23</v>
      </c>
      <c r="Q373" s="1">
        <v>1.0153166589321799E-21</v>
      </c>
    </row>
    <row r="374" spans="1:17" x14ac:dyDescent="0.25">
      <c r="A374">
        <v>5724</v>
      </c>
      <c r="B374" t="s">
        <v>1501</v>
      </c>
      <c r="C374" t="s">
        <v>251</v>
      </c>
      <c r="D374" t="s">
        <v>1502</v>
      </c>
      <c r="E374" t="s">
        <v>1503</v>
      </c>
      <c r="F374" t="s">
        <v>88</v>
      </c>
      <c r="G374">
        <v>4533</v>
      </c>
      <c r="H374">
        <v>266</v>
      </c>
      <c r="I374">
        <v>269</v>
      </c>
      <c r="J374">
        <v>318</v>
      </c>
      <c r="K374">
        <v>135</v>
      </c>
      <c r="L374">
        <v>114</v>
      </c>
      <c r="M374">
        <v>132</v>
      </c>
      <c r="N374" s="4">
        <v>-1.1499999999999999</v>
      </c>
      <c r="O374" s="4">
        <v>-1.1000000000000001</v>
      </c>
      <c r="P374" s="1">
        <v>1.6799110232901201E-18</v>
      </c>
      <c r="Q374" s="1">
        <v>1.7201600860324301E-17</v>
      </c>
    </row>
    <row r="375" spans="1:17" x14ac:dyDescent="0.25">
      <c r="A375">
        <v>10279</v>
      </c>
      <c r="B375" t="s">
        <v>1814</v>
      </c>
      <c r="C375" t="s">
        <v>1049</v>
      </c>
      <c r="D375" t="s">
        <v>1815</v>
      </c>
      <c r="E375" t="s">
        <v>1816</v>
      </c>
      <c r="F375" t="s">
        <v>26</v>
      </c>
      <c r="G375">
        <v>2865</v>
      </c>
      <c r="H375">
        <v>169</v>
      </c>
      <c r="I375">
        <v>154</v>
      </c>
      <c r="J375">
        <v>167</v>
      </c>
      <c r="K375">
        <v>76</v>
      </c>
      <c r="L375">
        <v>73</v>
      </c>
      <c r="M375">
        <v>72</v>
      </c>
      <c r="N375" s="4">
        <v>-1.1499999999999999</v>
      </c>
      <c r="O375" s="4">
        <v>-1.04</v>
      </c>
      <c r="P375" s="1">
        <v>1.28592618566242E-11</v>
      </c>
      <c r="Q375" s="1">
        <v>8.1427516720650203E-11</v>
      </c>
    </row>
    <row r="376" spans="1:17" x14ac:dyDescent="0.25">
      <c r="A376">
        <v>4925</v>
      </c>
      <c r="B376" t="s">
        <v>1083</v>
      </c>
      <c r="C376" t="s">
        <v>645</v>
      </c>
      <c r="D376" t="s">
        <v>1084</v>
      </c>
      <c r="E376" t="s">
        <v>1085</v>
      </c>
      <c r="F376" t="s">
        <v>444</v>
      </c>
      <c r="G376">
        <v>5443</v>
      </c>
      <c r="H376">
        <v>564</v>
      </c>
      <c r="I376">
        <v>587</v>
      </c>
      <c r="J376">
        <v>587</v>
      </c>
      <c r="K376">
        <v>228</v>
      </c>
      <c r="L376">
        <v>295</v>
      </c>
      <c r="M376">
        <v>255</v>
      </c>
      <c r="N376" s="4">
        <v>-1.1599999999999999</v>
      </c>
      <c r="O376" s="4">
        <v>-1.1200000000000001</v>
      </c>
      <c r="P376" s="1">
        <v>9.4302284502881998E-35</v>
      </c>
      <c r="Q376" s="1">
        <v>2.0772813066486501E-33</v>
      </c>
    </row>
    <row r="377" spans="1:17" x14ac:dyDescent="0.25">
      <c r="A377">
        <v>1026</v>
      </c>
      <c r="B377" t="s">
        <v>1363</v>
      </c>
      <c r="C377" t="s">
        <v>583</v>
      </c>
      <c r="D377" t="s">
        <v>1364</v>
      </c>
      <c r="E377" t="s">
        <v>1365</v>
      </c>
      <c r="F377" t="s">
        <v>93</v>
      </c>
      <c r="G377">
        <v>2637</v>
      </c>
      <c r="H377">
        <v>3474</v>
      </c>
      <c r="I377">
        <v>3636</v>
      </c>
      <c r="J377">
        <v>3634</v>
      </c>
      <c r="K377">
        <v>1842</v>
      </c>
      <c r="L377">
        <v>1403</v>
      </c>
      <c r="M377">
        <v>1561</v>
      </c>
      <c r="N377" s="4">
        <v>-1.1599999999999999</v>
      </c>
      <c r="O377" s="4">
        <v>-1.1100000000000001</v>
      </c>
      <c r="P377" s="1">
        <v>1.69009303724248E-23</v>
      </c>
      <c r="Q377" s="1">
        <v>2.2840617704211199E-22</v>
      </c>
    </row>
    <row r="378" spans="1:17" x14ac:dyDescent="0.25">
      <c r="A378">
        <v>89944</v>
      </c>
      <c r="B378" t="s">
        <v>815</v>
      </c>
      <c r="C378" t="s">
        <v>282</v>
      </c>
      <c r="D378" t="s">
        <v>816</v>
      </c>
      <c r="E378" t="s">
        <v>817</v>
      </c>
      <c r="F378" t="s">
        <v>285</v>
      </c>
      <c r="G378">
        <v>3365</v>
      </c>
      <c r="H378">
        <v>795</v>
      </c>
      <c r="I378">
        <v>881</v>
      </c>
      <c r="J378">
        <v>800</v>
      </c>
      <c r="K378">
        <v>376</v>
      </c>
      <c r="L378">
        <v>352</v>
      </c>
      <c r="M378">
        <v>371</v>
      </c>
      <c r="N378" s="4">
        <v>-1.17</v>
      </c>
      <c r="O378" s="4">
        <v>-1.1499999999999999</v>
      </c>
      <c r="P378" s="1">
        <v>2.20921864315555E-51</v>
      </c>
      <c r="Q378" s="1">
        <v>8.6982910409386803E-50</v>
      </c>
    </row>
    <row r="379" spans="1:17" x14ac:dyDescent="0.25">
      <c r="A379">
        <v>79007</v>
      </c>
      <c r="B379" t="s">
        <v>1980</v>
      </c>
      <c r="C379" t="s">
        <v>297</v>
      </c>
      <c r="D379" t="s">
        <v>1981</v>
      </c>
      <c r="E379" t="s">
        <v>1982</v>
      </c>
      <c r="F379" t="s">
        <v>75</v>
      </c>
      <c r="G379">
        <v>2843</v>
      </c>
      <c r="H379">
        <v>159</v>
      </c>
      <c r="I379">
        <v>167</v>
      </c>
      <c r="J379">
        <v>172</v>
      </c>
      <c r="K379">
        <v>106</v>
      </c>
      <c r="L379">
        <v>55</v>
      </c>
      <c r="M379">
        <v>59</v>
      </c>
      <c r="N379" s="4">
        <v>-1.17</v>
      </c>
      <c r="O379" s="4">
        <v>-1.05</v>
      </c>
      <c r="P379" s="1">
        <v>2.09601750050539E-9</v>
      </c>
      <c r="Q379" s="1">
        <v>1.0782701826159601E-8</v>
      </c>
    </row>
    <row r="380" spans="1:17" x14ac:dyDescent="0.25">
      <c r="A380">
        <v>10111</v>
      </c>
      <c r="B380" t="s">
        <v>573</v>
      </c>
      <c r="C380" t="s">
        <v>574</v>
      </c>
      <c r="D380" t="s">
        <v>575</v>
      </c>
      <c r="E380" t="s">
        <v>576</v>
      </c>
      <c r="F380" t="s">
        <v>577</v>
      </c>
      <c r="G380">
        <v>6597</v>
      </c>
      <c r="H380">
        <v>1291</v>
      </c>
      <c r="I380">
        <v>1232</v>
      </c>
      <c r="J380">
        <v>1286</v>
      </c>
      <c r="K380">
        <v>576</v>
      </c>
      <c r="L380">
        <v>582</v>
      </c>
      <c r="M380">
        <v>521</v>
      </c>
      <c r="N380" s="4">
        <v>-1.18</v>
      </c>
      <c r="O380" s="4">
        <v>-1.17</v>
      </c>
      <c r="P380" s="1">
        <v>7.32172573947456E-76</v>
      </c>
      <c r="Q380" s="1">
        <v>5.5752897369470996E-74</v>
      </c>
    </row>
    <row r="381" spans="1:17" x14ac:dyDescent="0.25">
      <c r="A381">
        <v>116154</v>
      </c>
      <c r="B381" t="s">
        <v>1002</v>
      </c>
      <c r="C381" t="s">
        <v>1003</v>
      </c>
      <c r="D381" t="s">
        <v>1004</v>
      </c>
      <c r="E381" t="s">
        <v>1005</v>
      </c>
      <c r="F381" t="s">
        <v>196</v>
      </c>
      <c r="G381">
        <v>3571</v>
      </c>
      <c r="H381">
        <v>567</v>
      </c>
      <c r="I381">
        <v>618</v>
      </c>
      <c r="J381">
        <v>559</v>
      </c>
      <c r="K381">
        <v>244</v>
      </c>
      <c r="L381">
        <v>260</v>
      </c>
      <c r="M381">
        <v>263</v>
      </c>
      <c r="N381" s="4">
        <v>-1.18</v>
      </c>
      <c r="O381" s="4">
        <v>-1.1499999999999999</v>
      </c>
      <c r="P381" s="1">
        <v>5.9797639269286794E-39</v>
      </c>
      <c r="Q381" s="1">
        <v>1.5492649165432999E-37</v>
      </c>
    </row>
    <row r="382" spans="1:17" x14ac:dyDescent="0.25">
      <c r="A382">
        <v>5898</v>
      </c>
      <c r="B382" t="s">
        <v>143</v>
      </c>
      <c r="C382" t="s">
        <v>144</v>
      </c>
      <c r="D382" t="s">
        <v>145</v>
      </c>
      <c r="E382" t="s">
        <v>146</v>
      </c>
      <c r="F382" t="s">
        <v>147</v>
      </c>
      <c r="G382">
        <v>4056</v>
      </c>
      <c r="H382">
        <v>8225</v>
      </c>
      <c r="I382">
        <v>7842</v>
      </c>
      <c r="J382">
        <v>7931</v>
      </c>
      <c r="K382">
        <v>3455</v>
      </c>
      <c r="L382">
        <v>3648</v>
      </c>
      <c r="M382">
        <v>3446</v>
      </c>
      <c r="N382" s="4">
        <v>-1.19</v>
      </c>
      <c r="O382" s="4">
        <v>-1.18</v>
      </c>
      <c r="P382" s="1">
        <v>7.5398069188545904E-221</v>
      </c>
      <c r="Q382" s="1">
        <v>4.18906087369399E-218</v>
      </c>
    </row>
    <row r="383" spans="1:17" x14ac:dyDescent="0.25">
      <c r="A383">
        <v>374383</v>
      </c>
      <c r="B383" t="s">
        <v>1212</v>
      </c>
      <c r="C383" t="s">
        <v>819</v>
      </c>
      <c r="D383" t="s">
        <v>1213</v>
      </c>
      <c r="E383" t="s">
        <v>1214</v>
      </c>
      <c r="F383" t="s">
        <v>147</v>
      </c>
      <c r="G383">
        <v>9731</v>
      </c>
      <c r="H383">
        <v>384</v>
      </c>
      <c r="I383">
        <v>401</v>
      </c>
      <c r="J383">
        <v>399</v>
      </c>
      <c r="K383">
        <v>175</v>
      </c>
      <c r="L383">
        <v>166</v>
      </c>
      <c r="M383">
        <v>176</v>
      </c>
      <c r="N383" s="4">
        <v>-1.19</v>
      </c>
      <c r="O383" s="4">
        <v>-1.1499999999999999</v>
      </c>
      <c r="P383" s="1">
        <v>9.0852506259309703E-29</v>
      </c>
      <c r="Q383" s="1">
        <v>1.5683296276132401E-27</v>
      </c>
    </row>
    <row r="384" spans="1:17" x14ac:dyDescent="0.25">
      <c r="A384">
        <v>5271</v>
      </c>
      <c r="B384" t="s">
        <v>647</v>
      </c>
      <c r="C384" t="s">
        <v>279</v>
      </c>
      <c r="D384" t="s">
        <v>648</v>
      </c>
      <c r="E384" t="s">
        <v>649</v>
      </c>
      <c r="F384" t="s">
        <v>280</v>
      </c>
      <c r="G384">
        <v>4310</v>
      </c>
      <c r="H384">
        <v>992</v>
      </c>
      <c r="I384">
        <v>1110</v>
      </c>
      <c r="J384">
        <v>1069</v>
      </c>
      <c r="K384">
        <v>467</v>
      </c>
      <c r="L384">
        <v>457</v>
      </c>
      <c r="M384">
        <v>457</v>
      </c>
      <c r="N384" s="4">
        <v>-1.2</v>
      </c>
      <c r="O384" s="4">
        <v>-1.18</v>
      </c>
      <c r="P384" s="1">
        <v>3.5599515080284103E-66</v>
      </c>
      <c r="Q384" s="1">
        <v>2.16205799886373E-64</v>
      </c>
    </row>
    <row r="385" spans="1:17" x14ac:dyDescent="0.25">
      <c r="A385">
        <v>3656</v>
      </c>
      <c r="B385" t="s">
        <v>698</v>
      </c>
      <c r="C385" t="s">
        <v>699</v>
      </c>
      <c r="D385" t="s">
        <v>700</v>
      </c>
      <c r="E385" t="s">
        <v>701</v>
      </c>
      <c r="F385" t="s">
        <v>412</v>
      </c>
      <c r="G385">
        <v>3471</v>
      </c>
      <c r="H385">
        <v>953</v>
      </c>
      <c r="I385">
        <v>990</v>
      </c>
      <c r="J385">
        <v>921</v>
      </c>
      <c r="K385">
        <v>385</v>
      </c>
      <c r="L385">
        <v>422</v>
      </c>
      <c r="M385">
        <v>435</v>
      </c>
      <c r="N385" s="4">
        <v>-1.2</v>
      </c>
      <c r="O385" s="4">
        <v>-1.18</v>
      </c>
      <c r="P385" s="1">
        <v>4.2081518799596602E-61</v>
      </c>
      <c r="Q385" s="1">
        <v>2.2789345253167801E-59</v>
      </c>
    </row>
    <row r="386" spans="1:17" x14ac:dyDescent="0.25">
      <c r="A386">
        <v>347404</v>
      </c>
      <c r="B386" t="s">
        <v>2008</v>
      </c>
      <c r="C386" t="s">
        <v>735</v>
      </c>
      <c r="D386" t="s">
        <v>2009</v>
      </c>
      <c r="E386" t="s">
        <v>2010</v>
      </c>
      <c r="F386" t="s">
        <v>147</v>
      </c>
      <c r="G386">
        <v>3703</v>
      </c>
      <c r="H386">
        <v>128</v>
      </c>
      <c r="I386">
        <v>105</v>
      </c>
      <c r="J386">
        <v>114</v>
      </c>
      <c r="K386">
        <v>53</v>
      </c>
      <c r="L386">
        <v>52</v>
      </c>
      <c r="M386">
        <v>42</v>
      </c>
      <c r="N386" s="4">
        <v>-1.21</v>
      </c>
      <c r="O386" s="4">
        <v>-1.08</v>
      </c>
      <c r="P386" s="1">
        <v>4.5187215721688701E-9</v>
      </c>
      <c r="Q386" s="1">
        <v>2.26026483174742E-8</v>
      </c>
    </row>
    <row r="387" spans="1:17" x14ac:dyDescent="0.25">
      <c r="A387">
        <v>445</v>
      </c>
      <c r="B387" t="s">
        <v>535</v>
      </c>
      <c r="C387" t="s">
        <v>536</v>
      </c>
      <c r="D387" t="s">
        <v>537</v>
      </c>
      <c r="E387" t="s">
        <v>538</v>
      </c>
      <c r="F387" t="s">
        <v>196</v>
      </c>
      <c r="G387">
        <v>2115</v>
      </c>
      <c r="H387">
        <v>1326</v>
      </c>
      <c r="I387">
        <v>1262</v>
      </c>
      <c r="J387">
        <v>1275</v>
      </c>
      <c r="K387">
        <v>589</v>
      </c>
      <c r="L387">
        <v>516</v>
      </c>
      <c r="M387">
        <v>545</v>
      </c>
      <c r="N387" s="4">
        <v>-1.23</v>
      </c>
      <c r="O387" s="4">
        <v>-1.21</v>
      </c>
      <c r="P387" s="1">
        <v>6.4184621058614204E-81</v>
      </c>
      <c r="Q387" s="1">
        <v>5.5655115635853905E-79</v>
      </c>
    </row>
    <row r="388" spans="1:17" x14ac:dyDescent="0.25">
      <c r="A388">
        <v>1906</v>
      </c>
      <c r="B388" t="s">
        <v>988</v>
      </c>
      <c r="C388" t="s">
        <v>771</v>
      </c>
      <c r="D388" t="s">
        <v>989</v>
      </c>
      <c r="E388" t="s">
        <v>990</v>
      </c>
      <c r="F388" t="s">
        <v>60</v>
      </c>
      <c r="G388">
        <v>2332</v>
      </c>
      <c r="H388">
        <v>542</v>
      </c>
      <c r="I388">
        <v>638</v>
      </c>
      <c r="J388">
        <v>606</v>
      </c>
      <c r="K388">
        <v>250</v>
      </c>
      <c r="L388">
        <v>244</v>
      </c>
      <c r="M388">
        <v>265</v>
      </c>
      <c r="N388" s="4">
        <v>-1.23</v>
      </c>
      <c r="O388" s="4">
        <v>-1.2</v>
      </c>
      <c r="P388" s="1">
        <v>3.9362843440176702E-40</v>
      </c>
      <c r="Q388" s="1">
        <v>1.06201801159369E-38</v>
      </c>
    </row>
    <row r="389" spans="1:17" x14ac:dyDescent="0.25">
      <c r="A389">
        <v>1803</v>
      </c>
      <c r="B389" t="s">
        <v>1035</v>
      </c>
      <c r="C389" t="s">
        <v>526</v>
      </c>
      <c r="D389" t="s">
        <v>1036</v>
      </c>
      <c r="E389" t="s">
        <v>1037</v>
      </c>
      <c r="F389" t="s">
        <v>1010</v>
      </c>
      <c r="G389">
        <v>3904</v>
      </c>
      <c r="H389">
        <v>481</v>
      </c>
      <c r="I389">
        <v>525</v>
      </c>
      <c r="J389">
        <v>522</v>
      </c>
      <c r="K389">
        <v>213</v>
      </c>
      <c r="L389">
        <v>225</v>
      </c>
      <c r="M389">
        <v>213</v>
      </c>
      <c r="N389" s="4">
        <v>-1.23</v>
      </c>
      <c r="O389" s="4">
        <v>-1.2</v>
      </c>
      <c r="P389" s="1">
        <v>2.25699172970179E-37</v>
      </c>
      <c r="Q389" s="1">
        <v>5.4608278931058902E-36</v>
      </c>
    </row>
    <row r="390" spans="1:17" x14ac:dyDescent="0.25">
      <c r="A390">
        <v>54619</v>
      </c>
      <c r="B390" t="s">
        <v>1482</v>
      </c>
      <c r="C390" t="s">
        <v>858</v>
      </c>
      <c r="D390" t="s">
        <v>1483</v>
      </c>
      <c r="E390" t="s">
        <v>1484</v>
      </c>
      <c r="F390" t="s">
        <v>60</v>
      </c>
      <c r="G390">
        <v>5602</v>
      </c>
      <c r="H390">
        <v>260</v>
      </c>
      <c r="I390">
        <v>232</v>
      </c>
      <c r="J390">
        <v>272</v>
      </c>
      <c r="K390">
        <v>113</v>
      </c>
      <c r="L390">
        <v>114</v>
      </c>
      <c r="M390">
        <v>98</v>
      </c>
      <c r="N390" s="4">
        <v>-1.23</v>
      </c>
      <c r="O390" s="4">
        <v>-1.1599999999999999</v>
      </c>
      <c r="P390" s="1">
        <v>7.5776148481964496E-19</v>
      </c>
      <c r="Q390" s="1">
        <v>7.88292651441019E-18</v>
      </c>
    </row>
    <row r="391" spans="1:17" x14ac:dyDescent="0.25">
      <c r="A391">
        <v>346389</v>
      </c>
      <c r="B391" t="s">
        <v>306</v>
      </c>
      <c r="C391" t="s">
        <v>307</v>
      </c>
      <c r="D391" t="s">
        <v>308</v>
      </c>
      <c r="E391" t="s">
        <v>309</v>
      </c>
      <c r="F391" t="s">
        <v>75</v>
      </c>
      <c r="G391">
        <v>9159</v>
      </c>
      <c r="H391">
        <v>3145</v>
      </c>
      <c r="I391">
        <v>2830</v>
      </c>
      <c r="J391">
        <v>2857</v>
      </c>
      <c r="K391">
        <v>1208</v>
      </c>
      <c r="L391">
        <v>1279</v>
      </c>
      <c r="M391">
        <v>1251</v>
      </c>
      <c r="N391" s="4">
        <v>-1.24</v>
      </c>
      <c r="O391" s="4">
        <v>-1.23</v>
      </c>
      <c r="P391" s="1">
        <v>8.6243087240334506E-133</v>
      </c>
      <c r="Q391" s="1">
        <v>1.77223637218117E-130</v>
      </c>
    </row>
    <row r="392" spans="1:17" x14ac:dyDescent="0.25">
      <c r="A392">
        <v>4312</v>
      </c>
      <c r="B392" t="s">
        <v>426</v>
      </c>
      <c r="C392" t="s">
        <v>427</v>
      </c>
      <c r="D392" t="s">
        <v>428</v>
      </c>
      <c r="E392" t="s">
        <v>429</v>
      </c>
      <c r="F392" t="s">
        <v>430</v>
      </c>
      <c r="G392">
        <v>2055</v>
      </c>
      <c r="H392">
        <v>1568</v>
      </c>
      <c r="I392">
        <v>1683</v>
      </c>
      <c r="J392">
        <v>1549</v>
      </c>
      <c r="K392">
        <v>678</v>
      </c>
      <c r="L392">
        <v>693</v>
      </c>
      <c r="M392">
        <v>654</v>
      </c>
      <c r="N392" s="4">
        <v>-1.24</v>
      </c>
      <c r="O392" s="4">
        <v>-1.23</v>
      </c>
      <c r="P392" s="1">
        <v>1.03525994236601E-98</v>
      </c>
      <c r="Q392" s="1">
        <v>1.2834656525150899E-96</v>
      </c>
    </row>
    <row r="393" spans="1:17" x14ac:dyDescent="0.25">
      <c r="A393">
        <v>7433</v>
      </c>
      <c r="B393" t="s">
        <v>1409</v>
      </c>
      <c r="C393" t="s">
        <v>558</v>
      </c>
      <c r="D393" t="s">
        <v>1410</v>
      </c>
      <c r="E393" t="s">
        <v>1411</v>
      </c>
      <c r="F393" t="s">
        <v>278</v>
      </c>
      <c r="G393">
        <v>6495</v>
      </c>
      <c r="H393">
        <v>274</v>
      </c>
      <c r="I393">
        <v>299</v>
      </c>
      <c r="J393">
        <v>300</v>
      </c>
      <c r="K393">
        <v>130</v>
      </c>
      <c r="L393">
        <v>114</v>
      </c>
      <c r="M393">
        <v>125</v>
      </c>
      <c r="N393" s="4">
        <v>-1.24</v>
      </c>
      <c r="O393" s="4">
        <v>-1.18</v>
      </c>
      <c r="P393" s="1">
        <v>2.7672458007535498E-22</v>
      </c>
      <c r="Q393" s="1">
        <v>3.4942301563218899E-21</v>
      </c>
    </row>
    <row r="394" spans="1:17" x14ac:dyDescent="0.25">
      <c r="A394">
        <v>1992</v>
      </c>
      <c r="B394" t="s">
        <v>230</v>
      </c>
      <c r="C394" t="s">
        <v>231</v>
      </c>
      <c r="D394" t="s">
        <v>232</v>
      </c>
      <c r="E394" t="s">
        <v>233</v>
      </c>
      <c r="F394" t="s">
        <v>113</v>
      </c>
      <c r="G394">
        <v>3339</v>
      </c>
      <c r="H394">
        <v>2908</v>
      </c>
      <c r="I394">
        <v>2786</v>
      </c>
      <c r="J394">
        <v>2921</v>
      </c>
      <c r="K394">
        <v>1191</v>
      </c>
      <c r="L394">
        <v>1239</v>
      </c>
      <c r="M394">
        <v>1195</v>
      </c>
      <c r="N394" s="4">
        <v>-1.25</v>
      </c>
      <c r="O394" s="4">
        <v>-1.24</v>
      </c>
      <c r="P394" s="1">
        <v>2.10241313225297E-161</v>
      </c>
      <c r="Q394" s="1">
        <v>6.3076598793853602E-159</v>
      </c>
    </row>
    <row r="395" spans="1:17" x14ac:dyDescent="0.25">
      <c r="A395">
        <v>393</v>
      </c>
      <c r="B395" t="s">
        <v>471</v>
      </c>
      <c r="C395" t="s">
        <v>472</v>
      </c>
      <c r="D395" t="s">
        <v>473</v>
      </c>
      <c r="E395" t="s">
        <v>474</v>
      </c>
      <c r="F395" t="s">
        <v>132</v>
      </c>
      <c r="G395">
        <v>3372</v>
      </c>
      <c r="H395">
        <v>1299</v>
      </c>
      <c r="I395">
        <v>1327</v>
      </c>
      <c r="J395">
        <v>1356</v>
      </c>
      <c r="K395">
        <v>554</v>
      </c>
      <c r="L395">
        <v>560</v>
      </c>
      <c r="M395">
        <v>562</v>
      </c>
      <c r="N395" s="4">
        <v>-1.25</v>
      </c>
      <c r="O395" s="4">
        <v>-1.23</v>
      </c>
      <c r="P395" s="1">
        <v>3.7757454716351598E-92</v>
      </c>
      <c r="Q395" s="1">
        <v>3.9887294239435896E-90</v>
      </c>
    </row>
    <row r="396" spans="1:17" x14ac:dyDescent="0.25">
      <c r="A396">
        <v>5655</v>
      </c>
      <c r="B396" t="s">
        <v>803</v>
      </c>
      <c r="C396" t="s">
        <v>804</v>
      </c>
      <c r="D396" t="s">
        <v>805</v>
      </c>
      <c r="E396" t="s">
        <v>806</v>
      </c>
      <c r="F396" t="s">
        <v>113</v>
      </c>
      <c r="G396">
        <v>3450</v>
      </c>
      <c r="H396">
        <v>743</v>
      </c>
      <c r="I396">
        <v>712</v>
      </c>
      <c r="J396">
        <v>708</v>
      </c>
      <c r="K396">
        <v>285</v>
      </c>
      <c r="L396">
        <v>305</v>
      </c>
      <c r="M396">
        <v>319</v>
      </c>
      <c r="N396" s="4">
        <v>-1.25</v>
      </c>
      <c r="O396" s="4">
        <v>-1.22</v>
      </c>
      <c r="P396" s="1">
        <v>2.36865679919133E-52</v>
      </c>
      <c r="Q396" s="1">
        <v>9.6554947403992306E-51</v>
      </c>
    </row>
    <row r="397" spans="1:17" x14ac:dyDescent="0.25">
      <c r="A397">
        <v>2015</v>
      </c>
      <c r="B397" t="s">
        <v>1932</v>
      </c>
      <c r="C397" t="s">
        <v>737</v>
      </c>
      <c r="D397" t="s">
        <v>1933</v>
      </c>
      <c r="E397" t="s">
        <v>1934</v>
      </c>
      <c r="F397" t="s">
        <v>455</v>
      </c>
      <c r="G397">
        <v>3520</v>
      </c>
      <c r="H397">
        <v>124</v>
      </c>
      <c r="I397">
        <v>124</v>
      </c>
      <c r="J397">
        <v>113</v>
      </c>
      <c r="K397">
        <v>43</v>
      </c>
      <c r="L397">
        <v>53</v>
      </c>
      <c r="M397">
        <v>54</v>
      </c>
      <c r="N397" s="4">
        <v>-1.25</v>
      </c>
      <c r="O397" s="4">
        <v>-1.1100000000000001</v>
      </c>
      <c r="P397" s="1">
        <v>7.5802302509796297E-10</v>
      </c>
      <c r="Q397" s="1">
        <v>4.0654642114746298E-9</v>
      </c>
    </row>
    <row r="398" spans="1:17" x14ac:dyDescent="0.25">
      <c r="A398">
        <v>5420</v>
      </c>
      <c r="B398" t="s">
        <v>152</v>
      </c>
      <c r="C398" t="s">
        <v>153</v>
      </c>
      <c r="D398" t="s">
        <v>154</v>
      </c>
      <c r="E398" t="s">
        <v>155</v>
      </c>
      <c r="F398" t="s">
        <v>113</v>
      </c>
      <c r="G398">
        <v>5984</v>
      </c>
      <c r="H398">
        <v>13454</v>
      </c>
      <c r="I398">
        <v>14710</v>
      </c>
      <c r="J398">
        <v>14675</v>
      </c>
      <c r="K398">
        <v>5850</v>
      </c>
      <c r="L398">
        <v>5811</v>
      </c>
      <c r="M398">
        <v>6189</v>
      </c>
      <c r="N398" s="4">
        <v>-1.26</v>
      </c>
      <c r="O398" s="4">
        <v>-1.26</v>
      </c>
      <c r="P398" s="1">
        <v>6.1810464940603697E-209</v>
      </c>
      <c r="Q398" s="1">
        <v>3.0907292819133198E-206</v>
      </c>
    </row>
    <row r="399" spans="1:17" x14ac:dyDescent="0.25">
      <c r="A399">
        <v>54103</v>
      </c>
      <c r="B399" t="s">
        <v>1875</v>
      </c>
      <c r="C399" t="s">
        <v>1305</v>
      </c>
      <c r="D399" t="s">
        <v>1876</v>
      </c>
      <c r="E399" t="s">
        <v>1877</v>
      </c>
      <c r="F399" t="s">
        <v>741</v>
      </c>
      <c r="G399">
        <v>3641</v>
      </c>
      <c r="H399">
        <v>132</v>
      </c>
      <c r="I399">
        <v>120</v>
      </c>
      <c r="J399">
        <v>134</v>
      </c>
      <c r="K399">
        <v>51</v>
      </c>
      <c r="L399">
        <v>51</v>
      </c>
      <c r="M399">
        <v>57</v>
      </c>
      <c r="N399" s="4">
        <v>-1.26</v>
      </c>
      <c r="O399" s="4">
        <v>-1.1299999999999999</v>
      </c>
      <c r="P399" s="1">
        <v>8.1406655196529397E-11</v>
      </c>
      <c r="Q399" s="1">
        <v>4.8134853551562395E-10</v>
      </c>
    </row>
    <row r="400" spans="1:17" x14ac:dyDescent="0.25">
      <c r="A400">
        <v>145407</v>
      </c>
      <c r="B400" t="s">
        <v>1941</v>
      </c>
      <c r="C400" t="s">
        <v>530</v>
      </c>
      <c r="D400" t="s">
        <v>1942</v>
      </c>
      <c r="E400" t="s">
        <v>1943</v>
      </c>
      <c r="F400" t="s">
        <v>430</v>
      </c>
      <c r="G400">
        <v>3703</v>
      </c>
      <c r="H400">
        <v>107</v>
      </c>
      <c r="I400">
        <v>122</v>
      </c>
      <c r="J400">
        <v>120</v>
      </c>
      <c r="K400">
        <v>53</v>
      </c>
      <c r="L400">
        <v>47</v>
      </c>
      <c r="M400">
        <v>44</v>
      </c>
      <c r="N400" s="4">
        <v>-1.26</v>
      </c>
      <c r="O400" s="4">
        <v>-1.1200000000000001</v>
      </c>
      <c r="P400" s="1">
        <v>9.3101773159438296E-10</v>
      </c>
      <c r="Q400" s="1">
        <v>4.9560670658791097E-9</v>
      </c>
    </row>
    <row r="401" spans="1:17" x14ac:dyDescent="0.25">
      <c r="A401">
        <v>8742</v>
      </c>
      <c r="B401" t="s">
        <v>1992</v>
      </c>
      <c r="C401" t="s">
        <v>1422</v>
      </c>
      <c r="D401" t="s">
        <v>1993</v>
      </c>
      <c r="E401" t="s">
        <v>1994</v>
      </c>
      <c r="F401" t="s">
        <v>147</v>
      </c>
      <c r="G401">
        <v>1625</v>
      </c>
      <c r="H401">
        <v>130</v>
      </c>
      <c r="I401">
        <v>120</v>
      </c>
      <c r="J401">
        <v>100</v>
      </c>
      <c r="K401">
        <v>44</v>
      </c>
      <c r="L401">
        <v>51</v>
      </c>
      <c r="M401">
        <v>51</v>
      </c>
      <c r="N401" s="4">
        <v>-1.26</v>
      </c>
      <c r="O401" s="4">
        <v>-1.0900000000000001</v>
      </c>
      <c r="P401" s="1">
        <v>3.1655178527349699E-9</v>
      </c>
      <c r="Q401" s="1">
        <v>1.60208951784336E-8</v>
      </c>
    </row>
    <row r="402" spans="1:17" x14ac:dyDescent="0.25">
      <c r="A402">
        <v>5055</v>
      </c>
      <c r="B402" t="s">
        <v>133</v>
      </c>
      <c r="C402" t="s">
        <v>134</v>
      </c>
      <c r="D402" t="s">
        <v>135</v>
      </c>
      <c r="E402" t="s">
        <v>136</v>
      </c>
      <c r="F402" t="s">
        <v>137</v>
      </c>
      <c r="G402">
        <v>2166</v>
      </c>
      <c r="H402">
        <v>26314</v>
      </c>
      <c r="I402">
        <v>28553</v>
      </c>
      <c r="J402">
        <v>26657</v>
      </c>
      <c r="K402">
        <v>10754</v>
      </c>
      <c r="L402">
        <v>11429</v>
      </c>
      <c r="M402">
        <v>11555</v>
      </c>
      <c r="N402" s="4">
        <v>-1.27</v>
      </c>
      <c r="O402" s="4">
        <v>-1.27</v>
      </c>
      <c r="P402" s="1">
        <v>1.68850018436371E-235</v>
      </c>
      <c r="Q402" s="1">
        <v>1.0131676506256E-232</v>
      </c>
    </row>
    <row r="403" spans="1:17" x14ac:dyDescent="0.25">
      <c r="A403">
        <v>11199</v>
      </c>
      <c r="B403" t="s">
        <v>1097</v>
      </c>
      <c r="C403" t="s">
        <v>917</v>
      </c>
      <c r="D403" t="s">
        <v>1098</v>
      </c>
      <c r="E403" t="s">
        <v>1099</v>
      </c>
      <c r="F403" t="s">
        <v>412</v>
      </c>
      <c r="G403">
        <v>1518</v>
      </c>
      <c r="H403">
        <v>432</v>
      </c>
      <c r="I403">
        <v>464</v>
      </c>
      <c r="J403">
        <v>427</v>
      </c>
      <c r="K403">
        <v>167</v>
      </c>
      <c r="L403">
        <v>183</v>
      </c>
      <c r="M403">
        <v>194</v>
      </c>
      <c r="N403" s="4">
        <v>-1.28</v>
      </c>
      <c r="O403" s="4">
        <v>-1.24</v>
      </c>
      <c r="P403" s="1">
        <v>4.4893018285983201E-34</v>
      </c>
      <c r="Q403" s="1">
        <v>9.4984508788157101E-33</v>
      </c>
    </row>
    <row r="404" spans="1:17" x14ac:dyDescent="0.25">
      <c r="A404">
        <v>84329</v>
      </c>
      <c r="B404" t="s">
        <v>1935</v>
      </c>
      <c r="C404" t="s">
        <v>1236</v>
      </c>
      <c r="D404" t="s">
        <v>1936</v>
      </c>
      <c r="E404" t="s">
        <v>1937</v>
      </c>
      <c r="F404" t="s">
        <v>534</v>
      </c>
      <c r="G404">
        <v>2808</v>
      </c>
      <c r="H404">
        <v>130</v>
      </c>
      <c r="I404">
        <v>103</v>
      </c>
      <c r="J404">
        <v>123</v>
      </c>
      <c r="K404">
        <v>50</v>
      </c>
      <c r="L404">
        <v>44</v>
      </c>
      <c r="M404">
        <v>50</v>
      </c>
      <c r="N404" s="4">
        <v>-1.28</v>
      </c>
      <c r="O404" s="4">
        <v>-1.1299999999999999</v>
      </c>
      <c r="P404" s="1">
        <v>7.8186006642444597E-10</v>
      </c>
      <c r="Q404" s="1">
        <v>4.1843320929122802E-9</v>
      </c>
    </row>
    <row r="405" spans="1:17" x14ac:dyDescent="0.25">
      <c r="A405">
        <v>8942</v>
      </c>
      <c r="B405" t="s">
        <v>440</v>
      </c>
      <c r="C405" t="s">
        <v>441</v>
      </c>
      <c r="D405" t="s">
        <v>442</v>
      </c>
      <c r="E405" t="s">
        <v>443</v>
      </c>
      <c r="F405" t="s">
        <v>444</v>
      </c>
      <c r="G405">
        <v>2593</v>
      </c>
      <c r="H405">
        <v>1490</v>
      </c>
      <c r="I405">
        <v>1585</v>
      </c>
      <c r="J405">
        <v>1444</v>
      </c>
      <c r="K405">
        <v>627</v>
      </c>
      <c r="L405">
        <v>634</v>
      </c>
      <c r="M405">
        <v>583</v>
      </c>
      <c r="N405" s="4">
        <v>-1.29</v>
      </c>
      <c r="O405" s="4">
        <v>-1.28</v>
      </c>
      <c r="P405" s="1">
        <v>3.0394394735830298E-97</v>
      </c>
      <c r="Q405" s="1">
        <v>3.61862155104912E-95</v>
      </c>
    </row>
    <row r="406" spans="1:17" x14ac:dyDescent="0.25">
      <c r="A406">
        <v>56999</v>
      </c>
      <c r="B406" t="s">
        <v>187</v>
      </c>
      <c r="C406" t="s">
        <v>188</v>
      </c>
      <c r="D406" t="s">
        <v>189</v>
      </c>
      <c r="E406" t="s">
        <v>190</v>
      </c>
      <c r="F406" t="s">
        <v>191</v>
      </c>
      <c r="G406">
        <v>7807</v>
      </c>
      <c r="H406">
        <v>3108</v>
      </c>
      <c r="I406">
        <v>3240</v>
      </c>
      <c r="J406">
        <v>3263</v>
      </c>
      <c r="K406">
        <v>1265</v>
      </c>
      <c r="L406">
        <v>1313</v>
      </c>
      <c r="M406">
        <v>1313</v>
      </c>
      <c r="N406" s="4">
        <v>-1.3</v>
      </c>
      <c r="O406" s="4">
        <v>-1.3</v>
      </c>
      <c r="P406" s="1">
        <v>1.2719491479243799E-186</v>
      </c>
      <c r="Q406" s="1">
        <v>4.8924382482086297E-184</v>
      </c>
    </row>
    <row r="407" spans="1:17" x14ac:dyDescent="0.25">
      <c r="A407">
        <v>26037</v>
      </c>
      <c r="B407" t="s">
        <v>138</v>
      </c>
      <c r="C407" t="s">
        <v>139</v>
      </c>
      <c r="D407" t="s">
        <v>140</v>
      </c>
      <c r="E407" t="s">
        <v>141</v>
      </c>
      <c r="F407" t="s">
        <v>142</v>
      </c>
      <c r="G407">
        <v>9771</v>
      </c>
      <c r="H407">
        <v>5810</v>
      </c>
      <c r="I407">
        <v>6085</v>
      </c>
      <c r="J407">
        <v>6218</v>
      </c>
      <c r="K407">
        <v>2481</v>
      </c>
      <c r="L407">
        <v>2382</v>
      </c>
      <c r="M407">
        <v>2490</v>
      </c>
      <c r="N407" s="4">
        <v>-1.3</v>
      </c>
      <c r="O407" s="4">
        <v>-1.29</v>
      </c>
      <c r="P407" s="1">
        <v>1.6532776979543201E-234</v>
      </c>
      <c r="Q407" s="1">
        <v>9.5387764411587606E-232</v>
      </c>
    </row>
    <row r="408" spans="1:17" x14ac:dyDescent="0.25">
      <c r="A408">
        <v>27071</v>
      </c>
      <c r="B408" t="s">
        <v>916</v>
      </c>
      <c r="C408" t="s">
        <v>917</v>
      </c>
      <c r="D408" t="s">
        <v>918</v>
      </c>
      <c r="E408" t="s">
        <v>919</v>
      </c>
      <c r="F408" t="s">
        <v>412</v>
      </c>
      <c r="G408">
        <v>3337</v>
      </c>
      <c r="H408">
        <v>541</v>
      </c>
      <c r="I408">
        <v>613</v>
      </c>
      <c r="J408">
        <v>594</v>
      </c>
      <c r="K408">
        <v>236</v>
      </c>
      <c r="L408">
        <v>255</v>
      </c>
      <c r="M408">
        <v>217</v>
      </c>
      <c r="N408" s="4">
        <v>-1.3</v>
      </c>
      <c r="O408" s="4">
        <v>-1.27</v>
      </c>
      <c r="P408" s="1">
        <v>3.3565330418438599E-43</v>
      </c>
      <c r="Q408" s="1">
        <v>1.01514822904637E-41</v>
      </c>
    </row>
    <row r="409" spans="1:17" x14ac:dyDescent="0.25">
      <c r="A409">
        <v>51561</v>
      </c>
      <c r="B409" t="s">
        <v>1141</v>
      </c>
      <c r="C409" t="s">
        <v>810</v>
      </c>
      <c r="D409" t="s">
        <v>1142</v>
      </c>
      <c r="E409" t="s">
        <v>1143</v>
      </c>
      <c r="F409" t="s">
        <v>93</v>
      </c>
      <c r="G409">
        <v>1230</v>
      </c>
      <c r="H409">
        <v>400</v>
      </c>
      <c r="I409">
        <v>419</v>
      </c>
      <c r="J409">
        <v>413</v>
      </c>
      <c r="K409">
        <v>149</v>
      </c>
      <c r="L409">
        <v>170</v>
      </c>
      <c r="M409">
        <v>180</v>
      </c>
      <c r="N409" s="4">
        <v>-1.3</v>
      </c>
      <c r="O409" s="4">
        <v>-1.25</v>
      </c>
      <c r="P409" s="1">
        <v>1.31918975114514E-32</v>
      </c>
      <c r="Q409" s="1">
        <v>2.6350420049172199E-31</v>
      </c>
    </row>
    <row r="410" spans="1:17" x14ac:dyDescent="0.25">
      <c r="A410">
        <v>9429</v>
      </c>
      <c r="B410" t="s">
        <v>1452</v>
      </c>
      <c r="C410" t="s">
        <v>1453</v>
      </c>
      <c r="D410" t="s">
        <v>1454</v>
      </c>
      <c r="E410" t="s">
        <v>1455</v>
      </c>
      <c r="F410" t="s">
        <v>622</v>
      </c>
      <c r="G410">
        <v>5093</v>
      </c>
      <c r="H410">
        <v>257</v>
      </c>
      <c r="I410">
        <v>245</v>
      </c>
      <c r="J410">
        <v>229</v>
      </c>
      <c r="K410">
        <v>98</v>
      </c>
      <c r="L410">
        <v>104</v>
      </c>
      <c r="M410">
        <v>94</v>
      </c>
      <c r="N410" s="4">
        <v>-1.3</v>
      </c>
      <c r="O410" s="4">
        <v>-1.22</v>
      </c>
      <c r="P410" s="1">
        <v>3.0828429173524998E-20</v>
      </c>
      <c r="Q410" s="1">
        <v>3.4589174721918298E-19</v>
      </c>
    </row>
    <row r="411" spans="1:17" x14ac:dyDescent="0.25">
      <c r="A411">
        <v>113791</v>
      </c>
      <c r="B411" t="s">
        <v>1929</v>
      </c>
      <c r="C411" t="s">
        <v>1215</v>
      </c>
      <c r="D411" t="s">
        <v>1930</v>
      </c>
      <c r="E411" t="s">
        <v>1931</v>
      </c>
      <c r="F411" t="s">
        <v>151</v>
      </c>
      <c r="G411">
        <v>2473</v>
      </c>
      <c r="H411">
        <v>113</v>
      </c>
      <c r="I411">
        <v>108</v>
      </c>
      <c r="J411">
        <v>139</v>
      </c>
      <c r="K411">
        <v>57</v>
      </c>
      <c r="L411">
        <v>40</v>
      </c>
      <c r="M411">
        <v>47</v>
      </c>
      <c r="N411" s="4">
        <v>-1.3</v>
      </c>
      <c r="O411" s="4">
        <v>-1.1499999999999999</v>
      </c>
      <c r="P411" s="1">
        <v>7.4041196874754497E-10</v>
      </c>
      <c r="Q411" s="1">
        <v>3.9795485285496003E-9</v>
      </c>
    </row>
    <row r="412" spans="1:17" x14ac:dyDescent="0.25">
      <c r="A412">
        <v>23650</v>
      </c>
      <c r="B412" t="s">
        <v>238</v>
      </c>
      <c r="C412" t="s">
        <v>239</v>
      </c>
      <c r="D412" t="s">
        <v>240</v>
      </c>
      <c r="E412" t="s">
        <v>241</v>
      </c>
      <c r="F412" t="s">
        <v>21</v>
      </c>
      <c r="G412">
        <v>3565</v>
      </c>
      <c r="H412">
        <v>2768</v>
      </c>
      <c r="I412">
        <v>2902</v>
      </c>
      <c r="J412">
        <v>2755</v>
      </c>
      <c r="K412">
        <v>1110</v>
      </c>
      <c r="L412">
        <v>1176</v>
      </c>
      <c r="M412">
        <v>1060</v>
      </c>
      <c r="N412" s="4">
        <v>-1.33</v>
      </c>
      <c r="O412" s="4">
        <v>-1.32</v>
      </c>
      <c r="P412" s="1">
        <v>8.9383871934431201E-161</v>
      </c>
      <c r="Q412" s="1">
        <v>2.5785528132469299E-158</v>
      </c>
    </row>
    <row r="413" spans="1:17" x14ac:dyDescent="0.25">
      <c r="A413">
        <v>2687</v>
      </c>
      <c r="B413" t="s">
        <v>1552</v>
      </c>
      <c r="C413" t="s">
        <v>1074</v>
      </c>
      <c r="D413" t="s">
        <v>1553</v>
      </c>
      <c r="E413" t="s">
        <v>1554</v>
      </c>
      <c r="F413" t="s">
        <v>354</v>
      </c>
      <c r="G413">
        <v>2764</v>
      </c>
      <c r="H413">
        <v>213</v>
      </c>
      <c r="I413">
        <v>216</v>
      </c>
      <c r="J413">
        <v>192</v>
      </c>
      <c r="K413">
        <v>82</v>
      </c>
      <c r="L413">
        <v>72</v>
      </c>
      <c r="M413">
        <v>92</v>
      </c>
      <c r="N413" s="4">
        <v>-1.33</v>
      </c>
      <c r="O413" s="4">
        <v>-1.23</v>
      </c>
      <c r="P413" s="1">
        <v>2.3629897371759799E-17</v>
      </c>
      <c r="Q413" s="1">
        <v>2.23924251720637E-16</v>
      </c>
    </row>
    <row r="414" spans="1:17" x14ac:dyDescent="0.25">
      <c r="A414">
        <v>10580</v>
      </c>
      <c r="B414" t="s">
        <v>1796</v>
      </c>
      <c r="C414" t="s">
        <v>1797</v>
      </c>
      <c r="D414" t="s">
        <v>1798</v>
      </c>
      <c r="E414" t="s">
        <v>1799</v>
      </c>
      <c r="F414" t="s">
        <v>191</v>
      </c>
      <c r="G414">
        <v>8918</v>
      </c>
      <c r="H414">
        <v>188</v>
      </c>
      <c r="I414">
        <v>195</v>
      </c>
      <c r="J414">
        <v>149</v>
      </c>
      <c r="K414">
        <v>85</v>
      </c>
      <c r="L414">
        <v>80</v>
      </c>
      <c r="M414">
        <v>47</v>
      </c>
      <c r="N414" s="4">
        <v>-1.33</v>
      </c>
      <c r="O414" s="4">
        <v>-1.19</v>
      </c>
      <c r="P414" s="1">
        <v>4.3263059534797999E-12</v>
      </c>
      <c r="Q414" s="1">
        <v>2.8552096615992299E-11</v>
      </c>
    </row>
    <row r="415" spans="1:17" x14ac:dyDescent="0.25">
      <c r="A415">
        <v>147645</v>
      </c>
      <c r="B415" t="s">
        <v>2277</v>
      </c>
      <c r="C415" t="s">
        <v>457</v>
      </c>
      <c r="D415" t="s">
        <v>2278</v>
      </c>
      <c r="E415" t="s">
        <v>2279</v>
      </c>
      <c r="F415" t="s">
        <v>430</v>
      </c>
      <c r="G415">
        <v>3674</v>
      </c>
      <c r="H415">
        <v>63</v>
      </c>
      <c r="I415">
        <v>62</v>
      </c>
      <c r="J415">
        <v>63</v>
      </c>
      <c r="K415">
        <v>23</v>
      </c>
      <c r="L415">
        <v>30</v>
      </c>
      <c r="M415">
        <v>21</v>
      </c>
      <c r="N415" s="4">
        <v>-1.33</v>
      </c>
      <c r="O415" s="4">
        <v>-1.03</v>
      </c>
      <c r="P415" s="1">
        <v>6.9944294206309801E-6</v>
      </c>
      <c r="Q415" s="1">
        <v>2.4474792567969499E-5</v>
      </c>
    </row>
    <row r="416" spans="1:17" x14ac:dyDescent="0.25">
      <c r="A416">
        <v>29094</v>
      </c>
      <c r="B416" t="s">
        <v>1312</v>
      </c>
      <c r="C416" t="s">
        <v>235</v>
      </c>
      <c r="D416" t="s">
        <v>1313</v>
      </c>
      <c r="E416" t="s">
        <v>1314</v>
      </c>
      <c r="F416" t="s">
        <v>258</v>
      </c>
      <c r="G416">
        <v>3827</v>
      </c>
      <c r="H416">
        <v>280</v>
      </c>
      <c r="I416">
        <v>298</v>
      </c>
      <c r="J416">
        <v>278</v>
      </c>
      <c r="K416">
        <v>108</v>
      </c>
      <c r="L416">
        <v>108</v>
      </c>
      <c r="M416">
        <v>120</v>
      </c>
      <c r="N416" s="4">
        <v>-1.34</v>
      </c>
      <c r="O416" s="4">
        <v>-1.28</v>
      </c>
      <c r="P416" s="1">
        <v>7.0236128669718603E-25</v>
      </c>
      <c r="Q416" s="1">
        <v>1.0150406225187401E-23</v>
      </c>
    </row>
    <row r="417" spans="1:17" x14ac:dyDescent="0.25">
      <c r="A417">
        <v>4071</v>
      </c>
      <c r="B417" t="s">
        <v>205</v>
      </c>
      <c r="C417" t="s">
        <v>206</v>
      </c>
      <c r="D417" t="s">
        <v>207</v>
      </c>
      <c r="E417" t="s">
        <v>208</v>
      </c>
      <c r="F417" t="s">
        <v>108</v>
      </c>
      <c r="G417">
        <v>1691</v>
      </c>
      <c r="H417">
        <v>7987</v>
      </c>
      <c r="I417">
        <v>7630</v>
      </c>
      <c r="J417">
        <v>7648</v>
      </c>
      <c r="K417">
        <v>2947</v>
      </c>
      <c r="L417">
        <v>3342</v>
      </c>
      <c r="M417">
        <v>2857</v>
      </c>
      <c r="N417" s="4">
        <v>-1.35</v>
      </c>
      <c r="O417" s="4">
        <v>-1.34</v>
      </c>
      <c r="P417" s="1">
        <v>5.1430261343753601E-174</v>
      </c>
      <c r="Q417" s="1">
        <v>1.79419848934337E-171</v>
      </c>
    </row>
    <row r="418" spans="1:17" x14ac:dyDescent="0.25">
      <c r="A418">
        <v>467</v>
      </c>
      <c r="B418" t="s">
        <v>933</v>
      </c>
      <c r="C418" t="s">
        <v>343</v>
      </c>
      <c r="D418" t="s">
        <v>934</v>
      </c>
      <c r="E418" t="s">
        <v>935</v>
      </c>
      <c r="F418" t="s">
        <v>60</v>
      </c>
      <c r="G418">
        <v>3071</v>
      </c>
      <c r="H418">
        <v>553</v>
      </c>
      <c r="I418">
        <v>652</v>
      </c>
      <c r="J418">
        <v>627</v>
      </c>
      <c r="K418">
        <v>216</v>
      </c>
      <c r="L418">
        <v>224</v>
      </c>
      <c r="M418">
        <v>274</v>
      </c>
      <c r="N418" s="4">
        <v>-1.35</v>
      </c>
      <c r="O418" s="4">
        <v>-1.31</v>
      </c>
      <c r="P418" s="1">
        <v>3.53013573961162E-42</v>
      </c>
      <c r="Q418" s="1">
        <v>1.0262706633704199E-40</v>
      </c>
    </row>
    <row r="419" spans="1:17" x14ac:dyDescent="0.25">
      <c r="A419">
        <v>131965</v>
      </c>
      <c r="B419" t="s">
        <v>1398</v>
      </c>
      <c r="C419" t="s">
        <v>1103</v>
      </c>
      <c r="D419" t="s">
        <v>1399</v>
      </c>
      <c r="E419" t="s">
        <v>1400</v>
      </c>
      <c r="F419" t="s">
        <v>430</v>
      </c>
      <c r="G419">
        <v>7451</v>
      </c>
      <c r="H419">
        <v>276</v>
      </c>
      <c r="I419">
        <v>256</v>
      </c>
      <c r="J419">
        <v>262</v>
      </c>
      <c r="K419">
        <v>119</v>
      </c>
      <c r="L419">
        <v>92</v>
      </c>
      <c r="M419">
        <v>99</v>
      </c>
      <c r="N419" s="4">
        <v>-1.35</v>
      </c>
      <c r="O419" s="4">
        <v>-1.28</v>
      </c>
      <c r="P419" s="1">
        <v>1.2714964793320801E-22</v>
      </c>
      <c r="Q419" s="1">
        <v>1.64004459900778E-21</v>
      </c>
    </row>
    <row r="420" spans="1:17" x14ac:dyDescent="0.25">
      <c r="A420">
        <v>54836</v>
      </c>
      <c r="B420" t="s">
        <v>760</v>
      </c>
      <c r="C420" t="s">
        <v>761</v>
      </c>
      <c r="D420" t="s">
        <v>762</v>
      </c>
      <c r="E420" t="s">
        <v>763</v>
      </c>
      <c r="F420" t="s">
        <v>93</v>
      </c>
      <c r="G420">
        <v>2348</v>
      </c>
      <c r="H420">
        <v>638</v>
      </c>
      <c r="I420">
        <v>628</v>
      </c>
      <c r="J420">
        <v>673</v>
      </c>
      <c r="K420">
        <v>255</v>
      </c>
      <c r="L420">
        <v>244</v>
      </c>
      <c r="M420">
        <v>255</v>
      </c>
      <c r="N420" s="4">
        <v>-1.36</v>
      </c>
      <c r="O420" s="4">
        <v>-1.33</v>
      </c>
      <c r="P420" s="1">
        <v>9.3215043886660604E-55</v>
      </c>
      <c r="Q420" s="1">
        <v>4.1740861890859598E-53</v>
      </c>
    </row>
    <row r="421" spans="1:17" x14ac:dyDescent="0.25">
      <c r="A421">
        <v>23554</v>
      </c>
      <c r="B421" t="s">
        <v>2289</v>
      </c>
      <c r="C421" t="s">
        <v>274</v>
      </c>
      <c r="D421" t="s">
        <v>2290</v>
      </c>
      <c r="E421" t="s">
        <v>2291</v>
      </c>
      <c r="F421" t="s">
        <v>103</v>
      </c>
      <c r="G421">
        <v>2857</v>
      </c>
      <c r="H421">
        <v>50</v>
      </c>
      <c r="I421">
        <v>65</v>
      </c>
      <c r="J421">
        <v>75</v>
      </c>
      <c r="K421">
        <v>28</v>
      </c>
      <c r="L421">
        <v>19</v>
      </c>
      <c r="M421">
        <v>26</v>
      </c>
      <c r="N421" s="4">
        <v>-1.36</v>
      </c>
      <c r="O421" s="4">
        <v>-1.03</v>
      </c>
      <c r="P421" s="1">
        <v>9.5840633483348193E-6</v>
      </c>
      <c r="Q421" s="1">
        <v>3.2952219639782401E-5</v>
      </c>
    </row>
    <row r="422" spans="1:17" x14ac:dyDescent="0.25">
      <c r="A422">
        <v>10331</v>
      </c>
      <c r="B422" t="s">
        <v>499</v>
      </c>
      <c r="C422" t="s">
        <v>500</v>
      </c>
      <c r="D422" t="s">
        <v>501</v>
      </c>
      <c r="E422" t="s">
        <v>502</v>
      </c>
      <c r="F422" t="s">
        <v>258</v>
      </c>
      <c r="G422">
        <v>2833</v>
      </c>
      <c r="H422">
        <v>1083</v>
      </c>
      <c r="I422">
        <v>1148</v>
      </c>
      <c r="J422">
        <v>1139</v>
      </c>
      <c r="K422">
        <v>433</v>
      </c>
      <c r="L422">
        <v>460</v>
      </c>
      <c r="M422">
        <v>414</v>
      </c>
      <c r="N422" s="4">
        <v>-1.37</v>
      </c>
      <c r="O422" s="4">
        <v>-1.35</v>
      </c>
      <c r="P422" s="1">
        <v>2.45997956193849E-87</v>
      </c>
      <c r="Q422" s="1">
        <v>2.4119054515450599E-85</v>
      </c>
    </row>
    <row r="423" spans="1:17" x14ac:dyDescent="0.25">
      <c r="A423">
        <v>283987</v>
      </c>
      <c r="B423" t="s">
        <v>969</v>
      </c>
      <c r="C423" t="s">
        <v>52</v>
      </c>
      <c r="D423" t="s">
        <v>970</v>
      </c>
      <c r="E423" t="s">
        <v>971</v>
      </c>
      <c r="F423" t="s">
        <v>494</v>
      </c>
      <c r="G423">
        <v>4305</v>
      </c>
      <c r="H423">
        <v>502</v>
      </c>
      <c r="I423">
        <v>450</v>
      </c>
      <c r="J423">
        <v>492</v>
      </c>
      <c r="K423">
        <v>176</v>
      </c>
      <c r="L423">
        <v>185</v>
      </c>
      <c r="M423">
        <v>197</v>
      </c>
      <c r="N423" s="4">
        <v>-1.37</v>
      </c>
      <c r="O423" s="4">
        <v>-1.32</v>
      </c>
      <c r="P423" s="1">
        <v>2.1432811997014901E-40</v>
      </c>
      <c r="Q423" s="1">
        <v>5.8777625734409699E-39</v>
      </c>
    </row>
    <row r="424" spans="1:17" x14ac:dyDescent="0.25">
      <c r="A424">
        <v>5099</v>
      </c>
      <c r="B424" t="s">
        <v>1107</v>
      </c>
      <c r="C424" t="s">
        <v>1027</v>
      </c>
      <c r="D424" t="s">
        <v>1108</v>
      </c>
      <c r="E424" t="s">
        <v>1109</v>
      </c>
      <c r="F424" t="s">
        <v>147</v>
      </c>
      <c r="G424">
        <v>10246</v>
      </c>
      <c r="H424">
        <v>416</v>
      </c>
      <c r="I424">
        <v>400</v>
      </c>
      <c r="J424">
        <v>387</v>
      </c>
      <c r="K424">
        <v>142</v>
      </c>
      <c r="L424">
        <v>172</v>
      </c>
      <c r="M424">
        <v>153</v>
      </c>
      <c r="N424" s="4">
        <v>-1.37</v>
      </c>
      <c r="O424" s="4">
        <v>-1.3</v>
      </c>
      <c r="P424" s="1">
        <v>6.4752034403109704E-34</v>
      </c>
      <c r="Q424" s="1">
        <v>1.3528485627869799E-32</v>
      </c>
    </row>
    <row r="425" spans="1:17" x14ac:dyDescent="0.25">
      <c r="A425">
        <v>200879</v>
      </c>
      <c r="B425" t="s">
        <v>1268</v>
      </c>
      <c r="C425" t="s">
        <v>1162</v>
      </c>
      <c r="D425" t="s">
        <v>1269</v>
      </c>
      <c r="E425" t="s">
        <v>1270</v>
      </c>
      <c r="F425" t="s">
        <v>568</v>
      </c>
      <c r="G425">
        <v>3664</v>
      </c>
      <c r="H425">
        <v>309</v>
      </c>
      <c r="I425">
        <v>295</v>
      </c>
      <c r="J425">
        <v>306</v>
      </c>
      <c r="K425">
        <v>114</v>
      </c>
      <c r="L425">
        <v>128</v>
      </c>
      <c r="M425">
        <v>110</v>
      </c>
      <c r="N425" s="4">
        <v>-1.37</v>
      </c>
      <c r="O425" s="4">
        <v>-1.3</v>
      </c>
      <c r="P425" s="1">
        <v>6.2891869674336501E-27</v>
      </c>
      <c r="Q425" s="1">
        <v>1.01227568346E-25</v>
      </c>
    </row>
    <row r="426" spans="1:17" x14ac:dyDescent="0.25">
      <c r="A426">
        <v>3624</v>
      </c>
      <c r="B426" t="s">
        <v>173</v>
      </c>
      <c r="C426" t="s">
        <v>174</v>
      </c>
      <c r="D426" t="s">
        <v>175</v>
      </c>
      <c r="E426" t="s">
        <v>176</v>
      </c>
      <c r="F426" t="s">
        <v>177</v>
      </c>
      <c r="G426">
        <v>2175</v>
      </c>
      <c r="H426">
        <v>4087</v>
      </c>
      <c r="I426">
        <v>4489</v>
      </c>
      <c r="J426">
        <v>4268</v>
      </c>
      <c r="K426">
        <v>1628</v>
      </c>
      <c r="L426">
        <v>1589</v>
      </c>
      <c r="M426">
        <v>1711</v>
      </c>
      <c r="N426" s="4">
        <v>-1.38</v>
      </c>
      <c r="O426" s="4">
        <v>-1.37</v>
      </c>
      <c r="P426" s="1">
        <v>2.1168447529570599E-199</v>
      </c>
      <c r="Q426" s="1">
        <v>9.0727966111739795E-197</v>
      </c>
    </row>
    <row r="427" spans="1:17" x14ac:dyDescent="0.25">
      <c r="A427">
        <v>1573</v>
      </c>
      <c r="B427" t="s">
        <v>837</v>
      </c>
      <c r="C427" t="s">
        <v>270</v>
      </c>
      <c r="D427" t="s">
        <v>838</v>
      </c>
      <c r="E427" t="s">
        <v>839</v>
      </c>
      <c r="F427" t="s">
        <v>113</v>
      </c>
      <c r="G427">
        <v>1857</v>
      </c>
      <c r="H427">
        <v>605</v>
      </c>
      <c r="I427">
        <v>584</v>
      </c>
      <c r="J427">
        <v>554</v>
      </c>
      <c r="K427">
        <v>212</v>
      </c>
      <c r="L427">
        <v>226</v>
      </c>
      <c r="M427">
        <v>228</v>
      </c>
      <c r="N427" s="4">
        <v>-1.38</v>
      </c>
      <c r="O427" s="4">
        <v>-1.35</v>
      </c>
      <c r="P427" s="1">
        <v>3.35523397137898E-50</v>
      </c>
      <c r="Q427" s="1">
        <v>1.26145024573073E-48</v>
      </c>
    </row>
    <row r="428" spans="1:17" x14ac:dyDescent="0.25">
      <c r="A428">
        <v>55286</v>
      </c>
      <c r="B428" t="s">
        <v>1026</v>
      </c>
      <c r="C428" t="s">
        <v>1027</v>
      </c>
      <c r="D428" t="s">
        <v>1028</v>
      </c>
      <c r="E428" t="s">
        <v>1029</v>
      </c>
      <c r="F428" t="s">
        <v>147</v>
      </c>
      <c r="G428">
        <v>4314</v>
      </c>
      <c r="H428">
        <v>441</v>
      </c>
      <c r="I428">
        <v>418</v>
      </c>
      <c r="J428">
        <v>419</v>
      </c>
      <c r="K428">
        <v>156</v>
      </c>
      <c r="L428">
        <v>171</v>
      </c>
      <c r="M428">
        <v>164</v>
      </c>
      <c r="N428" s="4">
        <v>-1.38</v>
      </c>
      <c r="O428" s="4">
        <v>-1.33</v>
      </c>
      <c r="P428" s="1">
        <v>8.7452781557671297E-38</v>
      </c>
      <c r="Q428" s="1">
        <v>2.15062160024037E-36</v>
      </c>
    </row>
    <row r="429" spans="1:17" x14ac:dyDescent="0.25">
      <c r="A429">
        <v>10052</v>
      </c>
      <c r="B429" t="s">
        <v>1998</v>
      </c>
      <c r="C429" t="s">
        <v>416</v>
      </c>
      <c r="D429" t="s">
        <v>1999</v>
      </c>
      <c r="E429" t="s">
        <v>2000</v>
      </c>
      <c r="F429" t="s">
        <v>108</v>
      </c>
      <c r="G429">
        <v>7990</v>
      </c>
      <c r="H429">
        <v>143</v>
      </c>
      <c r="I429">
        <v>138</v>
      </c>
      <c r="J429">
        <v>141</v>
      </c>
      <c r="K429">
        <v>85</v>
      </c>
      <c r="L429">
        <v>42</v>
      </c>
      <c r="M429">
        <v>32</v>
      </c>
      <c r="N429" s="4">
        <v>-1.38</v>
      </c>
      <c r="O429" s="4">
        <v>-1.19</v>
      </c>
      <c r="P429" s="1">
        <v>3.7209961966929302E-9</v>
      </c>
      <c r="Q429" s="1">
        <v>1.87248117902015E-8</v>
      </c>
    </row>
    <row r="430" spans="1:17" x14ac:dyDescent="0.25">
      <c r="A430">
        <v>84293</v>
      </c>
      <c r="B430" t="s">
        <v>869</v>
      </c>
      <c r="C430" t="s">
        <v>854</v>
      </c>
      <c r="D430" t="s">
        <v>870</v>
      </c>
      <c r="E430" t="s">
        <v>871</v>
      </c>
      <c r="F430" t="s">
        <v>225</v>
      </c>
      <c r="G430">
        <v>2511</v>
      </c>
      <c r="H430">
        <v>586</v>
      </c>
      <c r="I430">
        <v>635</v>
      </c>
      <c r="J430">
        <v>606</v>
      </c>
      <c r="K430">
        <v>264</v>
      </c>
      <c r="L430">
        <v>194</v>
      </c>
      <c r="M430">
        <v>236</v>
      </c>
      <c r="N430" s="4">
        <v>-1.39</v>
      </c>
      <c r="O430" s="4">
        <v>-1.36</v>
      </c>
      <c r="P430" s="1">
        <v>4.3416436159231197E-46</v>
      </c>
      <c r="Q430" s="1">
        <v>1.46357294117894E-44</v>
      </c>
    </row>
    <row r="431" spans="1:17" x14ac:dyDescent="0.25">
      <c r="A431">
        <v>1830</v>
      </c>
      <c r="B431" t="s">
        <v>1321</v>
      </c>
      <c r="C431" t="s">
        <v>825</v>
      </c>
      <c r="D431" t="s">
        <v>1322</v>
      </c>
      <c r="E431" t="s">
        <v>1323</v>
      </c>
      <c r="F431" t="s">
        <v>278</v>
      </c>
      <c r="G431">
        <v>5551</v>
      </c>
      <c r="H431">
        <v>267</v>
      </c>
      <c r="I431">
        <v>268</v>
      </c>
      <c r="J431">
        <v>266</v>
      </c>
      <c r="K431">
        <v>98</v>
      </c>
      <c r="L431">
        <v>112</v>
      </c>
      <c r="M431">
        <v>93</v>
      </c>
      <c r="N431" s="4">
        <v>-1.39</v>
      </c>
      <c r="O431" s="4">
        <v>-1.32</v>
      </c>
      <c r="P431" s="1">
        <v>1.2552823930279401E-24</v>
      </c>
      <c r="Q431" s="1">
        <v>1.8002381623147399E-23</v>
      </c>
    </row>
    <row r="432" spans="1:17" x14ac:dyDescent="0.25">
      <c r="A432">
        <v>50855</v>
      </c>
      <c r="B432" t="s">
        <v>1537</v>
      </c>
      <c r="C432" t="s">
        <v>1417</v>
      </c>
      <c r="D432" t="s">
        <v>1538</v>
      </c>
      <c r="E432" t="s">
        <v>1539</v>
      </c>
      <c r="F432" t="s">
        <v>70</v>
      </c>
      <c r="G432">
        <v>1296</v>
      </c>
      <c r="H432">
        <v>267</v>
      </c>
      <c r="I432">
        <v>221</v>
      </c>
      <c r="J432">
        <v>186</v>
      </c>
      <c r="K432">
        <v>89</v>
      </c>
      <c r="L432">
        <v>88</v>
      </c>
      <c r="M432">
        <v>80</v>
      </c>
      <c r="N432" s="4">
        <v>-1.39</v>
      </c>
      <c r="O432" s="4">
        <v>-1.28</v>
      </c>
      <c r="P432" s="1">
        <v>9.8390988086917202E-18</v>
      </c>
      <c r="Q432" s="1">
        <v>9.5848192773231699E-17</v>
      </c>
    </row>
    <row r="433" spans="1:17" x14ac:dyDescent="0.25">
      <c r="A433">
        <v>3749</v>
      </c>
      <c r="B433" t="s">
        <v>1586</v>
      </c>
      <c r="C433" t="s">
        <v>610</v>
      </c>
      <c r="D433" t="s">
        <v>1587</v>
      </c>
      <c r="E433" t="s">
        <v>1588</v>
      </c>
      <c r="F433" t="s">
        <v>93</v>
      </c>
      <c r="G433">
        <v>4557</v>
      </c>
      <c r="H433">
        <v>187</v>
      </c>
      <c r="I433">
        <v>163</v>
      </c>
      <c r="J433">
        <v>199</v>
      </c>
      <c r="K433">
        <v>64</v>
      </c>
      <c r="L433">
        <v>78</v>
      </c>
      <c r="M433">
        <v>66</v>
      </c>
      <c r="N433" s="4">
        <v>-1.39</v>
      </c>
      <c r="O433" s="4">
        <v>-1.28</v>
      </c>
      <c r="P433" s="1">
        <v>2.6748440950623599E-16</v>
      </c>
      <c r="Q433" s="1">
        <v>2.3827396834934999E-15</v>
      </c>
    </row>
    <row r="434" spans="1:17" x14ac:dyDescent="0.25">
      <c r="A434">
        <v>162966</v>
      </c>
      <c r="B434" t="s">
        <v>2096</v>
      </c>
      <c r="C434" t="s">
        <v>844</v>
      </c>
      <c r="D434" t="s">
        <v>2097</v>
      </c>
      <c r="E434" t="s">
        <v>2098</v>
      </c>
      <c r="F434" t="s">
        <v>103</v>
      </c>
      <c r="G434">
        <v>4309</v>
      </c>
      <c r="H434">
        <v>88</v>
      </c>
      <c r="I434">
        <v>68</v>
      </c>
      <c r="J434">
        <v>95</v>
      </c>
      <c r="K434">
        <v>26</v>
      </c>
      <c r="L434">
        <v>32</v>
      </c>
      <c r="M434">
        <v>37</v>
      </c>
      <c r="N434" s="4">
        <v>-1.39</v>
      </c>
      <c r="O434" s="4">
        <v>-1.1299999999999999</v>
      </c>
      <c r="P434" s="1">
        <v>1.51062707221017E-7</v>
      </c>
      <c r="Q434" s="1">
        <v>6.4930993439039601E-7</v>
      </c>
    </row>
    <row r="435" spans="1:17" x14ac:dyDescent="0.25">
      <c r="A435">
        <v>3012</v>
      </c>
      <c r="B435" t="s">
        <v>2199</v>
      </c>
      <c r="C435" t="s">
        <v>1782</v>
      </c>
      <c r="D435">
        <v>26216920</v>
      </c>
      <c r="E435">
        <v>26217483</v>
      </c>
      <c r="F435" t="s">
        <v>335</v>
      </c>
      <c r="G435">
        <v>564</v>
      </c>
      <c r="H435">
        <v>62</v>
      </c>
      <c r="I435">
        <v>81</v>
      </c>
      <c r="J435">
        <v>67</v>
      </c>
      <c r="K435">
        <v>22</v>
      </c>
      <c r="L435">
        <v>34</v>
      </c>
      <c r="M435">
        <v>23</v>
      </c>
      <c r="N435" s="4">
        <v>-1.39</v>
      </c>
      <c r="O435" s="4">
        <v>-1.1000000000000001</v>
      </c>
      <c r="P435" s="1">
        <v>1.4205713101661501E-6</v>
      </c>
      <c r="Q435" s="1">
        <v>5.4459469010484101E-6</v>
      </c>
    </row>
    <row r="436" spans="1:17" x14ac:dyDescent="0.25">
      <c r="A436">
        <v>4185</v>
      </c>
      <c r="B436" t="s">
        <v>1779</v>
      </c>
      <c r="C436" t="s">
        <v>1469</v>
      </c>
      <c r="D436" t="s">
        <v>1780</v>
      </c>
      <c r="E436" t="s">
        <v>1781</v>
      </c>
      <c r="F436" t="s">
        <v>527</v>
      </c>
      <c r="G436">
        <v>5064</v>
      </c>
      <c r="H436">
        <v>128</v>
      </c>
      <c r="I436">
        <v>132</v>
      </c>
      <c r="J436">
        <v>120</v>
      </c>
      <c r="K436">
        <v>47</v>
      </c>
      <c r="L436">
        <v>44</v>
      </c>
      <c r="M436">
        <v>50</v>
      </c>
      <c r="N436" s="4">
        <v>-1.4</v>
      </c>
      <c r="O436" s="4">
        <v>-1.25</v>
      </c>
      <c r="P436" s="1">
        <v>2.6177572885158501E-12</v>
      </c>
      <c r="Q436" s="1">
        <v>1.76252141315199E-11</v>
      </c>
    </row>
    <row r="437" spans="1:17" x14ac:dyDescent="0.25">
      <c r="A437">
        <v>25833</v>
      </c>
      <c r="B437" t="s">
        <v>1983</v>
      </c>
      <c r="C437" t="s">
        <v>1031</v>
      </c>
      <c r="D437" t="s">
        <v>1984</v>
      </c>
      <c r="E437" t="s">
        <v>1985</v>
      </c>
      <c r="F437" t="s">
        <v>98</v>
      </c>
      <c r="G437">
        <v>5269</v>
      </c>
      <c r="H437">
        <v>115</v>
      </c>
      <c r="I437">
        <v>146</v>
      </c>
      <c r="J437">
        <v>95</v>
      </c>
      <c r="K437">
        <v>32</v>
      </c>
      <c r="L437">
        <v>55</v>
      </c>
      <c r="M437">
        <v>47</v>
      </c>
      <c r="N437" s="4">
        <v>-1.4</v>
      </c>
      <c r="O437" s="4">
        <v>-1.18</v>
      </c>
      <c r="P437" s="1">
        <v>2.5319161071744601E-9</v>
      </c>
      <c r="Q437" s="1">
        <v>1.2927594800450699E-8</v>
      </c>
    </row>
    <row r="438" spans="1:17" x14ac:dyDescent="0.25">
      <c r="A438">
        <v>5644</v>
      </c>
      <c r="B438" t="s">
        <v>680</v>
      </c>
      <c r="C438" t="s">
        <v>307</v>
      </c>
      <c r="D438" t="s">
        <v>681</v>
      </c>
      <c r="E438" t="s">
        <v>682</v>
      </c>
      <c r="F438" t="s">
        <v>60</v>
      </c>
      <c r="G438">
        <v>1513</v>
      </c>
      <c r="H438">
        <v>772</v>
      </c>
      <c r="I438">
        <v>722</v>
      </c>
      <c r="J438">
        <v>765</v>
      </c>
      <c r="K438">
        <v>266</v>
      </c>
      <c r="L438">
        <v>271</v>
      </c>
      <c r="M438">
        <v>311</v>
      </c>
      <c r="N438" s="4">
        <v>-1.41</v>
      </c>
      <c r="O438" s="4">
        <v>-1.38</v>
      </c>
      <c r="P438" s="1">
        <v>2.82056193577795E-62</v>
      </c>
      <c r="Q438" s="1">
        <v>1.5846909962024401E-60</v>
      </c>
    </row>
    <row r="439" spans="1:17" x14ac:dyDescent="0.25">
      <c r="A439">
        <v>1525</v>
      </c>
      <c r="B439" t="s">
        <v>826</v>
      </c>
      <c r="C439" t="s">
        <v>827</v>
      </c>
      <c r="D439" t="s">
        <v>828</v>
      </c>
      <c r="E439" t="s">
        <v>829</v>
      </c>
      <c r="F439" t="s">
        <v>280</v>
      </c>
      <c r="G439">
        <v>6822</v>
      </c>
      <c r="H439">
        <v>686</v>
      </c>
      <c r="I439">
        <v>594</v>
      </c>
      <c r="J439">
        <v>642</v>
      </c>
      <c r="K439">
        <v>264</v>
      </c>
      <c r="L439">
        <v>218</v>
      </c>
      <c r="M439">
        <v>243</v>
      </c>
      <c r="N439" s="4">
        <v>-1.41</v>
      </c>
      <c r="O439" s="4">
        <v>-1.37</v>
      </c>
      <c r="P439" s="1">
        <v>9.0952550460149495E-51</v>
      </c>
      <c r="Q439" s="1">
        <v>3.5164412614760403E-49</v>
      </c>
    </row>
    <row r="440" spans="1:17" x14ac:dyDescent="0.25">
      <c r="A440">
        <v>4311</v>
      </c>
      <c r="B440" t="s">
        <v>959</v>
      </c>
      <c r="C440" t="s">
        <v>960</v>
      </c>
      <c r="D440" t="s">
        <v>961</v>
      </c>
      <c r="E440" t="s">
        <v>962</v>
      </c>
      <c r="F440" t="s">
        <v>449</v>
      </c>
      <c r="G440">
        <v>8332</v>
      </c>
      <c r="H440">
        <v>474</v>
      </c>
      <c r="I440">
        <v>453</v>
      </c>
      <c r="J440">
        <v>425</v>
      </c>
      <c r="K440">
        <v>176</v>
      </c>
      <c r="L440">
        <v>166</v>
      </c>
      <c r="M440">
        <v>166</v>
      </c>
      <c r="N440" s="4">
        <v>-1.41</v>
      </c>
      <c r="O440" s="4">
        <v>-1.36</v>
      </c>
      <c r="P440" s="1">
        <v>1.0584417438905101E-40</v>
      </c>
      <c r="Q440" s="1">
        <v>2.93487700556406E-39</v>
      </c>
    </row>
    <row r="441" spans="1:17" x14ac:dyDescent="0.25">
      <c r="A441">
        <v>286495</v>
      </c>
      <c r="B441" t="s">
        <v>2216</v>
      </c>
      <c r="C441" t="s">
        <v>367</v>
      </c>
      <c r="D441">
        <v>75740538</v>
      </c>
      <c r="E441">
        <v>75743079</v>
      </c>
      <c r="F441" t="s">
        <v>368</v>
      </c>
      <c r="G441">
        <v>2542</v>
      </c>
      <c r="H441">
        <v>61</v>
      </c>
      <c r="I441">
        <v>68</v>
      </c>
      <c r="J441">
        <v>69</v>
      </c>
      <c r="K441">
        <v>20</v>
      </c>
      <c r="L441">
        <v>25</v>
      </c>
      <c r="M441">
        <v>29</v>
      </c>
      <c r="N441" s="4">
        <v>-1.42</v>
      </c>
      <c r="O441" s="4">
        <v>-1.0900000000000001</v>
      </c>
      <c r="P441" s="1">
        <v>1.80028172952803E-6</v>
      </c>
      <c r="Q441" s="1">
        <v>6.8093863400529298E-6</v>
      </c>
    </row>
    <row r="442" spans="1:17" x14ac:dyDescent="0.25">
      <c r="A442">
        <v>4084</v>
      </c>
      <c r="B442" t="s">
        <v>1061</v>
      </c>
      <c r="C442" t="s">
        <v>641</v>
      </c>
      <c r="D442" t="s">
        <v>1062</v>
      </c>
      <c r="E442" t="s">
        <v>1063</v>
      </c>
      <c r="F442" t="s">
        <v>93</v>
      </c>
      <c r="G442">
        <v>5617</v>
      </c>
      <c r="H442">
        <v>369</v>
      </c>
      <c r="I442">
        <v>389</v>
      </c>
      <c r="J442">
        <v>422</v>
      </c>
      <c r="K442">
        <v>149</v>
      </c>
      <c r="L442">
        <v>152</v>
      </c>
      <c r="M442">
        <v>135</v>
      </c>
      <c r="N442" s="4">
        <v>-1.43</v>
      </c>
      <c r="O442" s="4">
        <v>-1.38</v>
      </c>
      <c r="P442" s="1">
        <v>5.5551390356140099E-36</v>
      </c>
      <c r="Q442" s="1">
        <v>1.27810798578598E-34</v>
      </c>
    </row>
    <row r="443" spans="1:17" x14ac:dyDescent="0.25">
      <c r="A443">
        <v>26240</v>
      </c>
      <c r="B443" t="s">
        <v>1748</v>
      </c>
      <c r="C443" t="s">
        <v>480</v>
      </c>
      <c r="D443" t="s">
        <v>1749</v>
      </c>
      <c r="E443" t="s">
        <v>1750</v>
      </c>
      <c r="F443" t="s">
        <v>415</v>
      </c>
      <c r="G443">
        <v>1618</v>
      </c>
      <c r="H443">
        <v>135</v>
      </c>
      <c r="I443">
        <v>124</v>
      </c>
      <c r="J443">
        <v>135</v>
      </c>
      <c r="K443">
        <v>57</v>
      </c>
      <c r="L443">
        <v>44</v>
      </c>
      <c r="M443">
        <v>45</v>
      </c>
      <c r="N443" s="4">
        <v>-1.43</v>
      </c>
      <c r="O443" s="4">
        <v>-1.27</v>
      </c>
      <c r="P443" s="1">
        <v>9.2214853757951398E-13</v>
      </c>
      <c r="Q443" s="1">
        <v>6.44001406528412E-12</v>
      </c>
    </row>
    <row r="444" spans="1:17" x14ac:dyDescent="0.25">
      <c r="A444">
        <v>2634</v>
      </c>
      <c r="B444" t="s">
        <v>899</v>
      </c>
      <c r="C444" t="s">
        <v>883</v>
      </c>
      <c r="D444" t="s">
        <v>900</v>
      </c>
      <c r="E444" t="s">
        <v>901</v>
      </c>
      <c r="F444" t="s">
        <v>103</v>
      </c>
      <c r="G444">
        <v>4133</v>
      </c>
      <c r="H444">
        <v>465</v>
      </c>
      <c r="I444">
        <v>507</v>
      </c>
      <c r="J444">
        <v>463</v>
      </c>
      <c r="K444">
        <v>178</v>
      </c>
      <c r="L444">
        <v>172</v>
      </c>
      <c r="M444">
        <v>177</v>
      </c>
      <c r="N444" s="4">
        <v>-1.44</v>
      </c>
      <c r="O444" s="4">
        <v>-1.39</v>
      </c>
      <c r="P444" s="1">
        <v>1.5380778875657999E-44</v>
      </c>
      <c r="Q444" s="1">
        <v>4.9512245475052599E-43</v>
      </c>
    </row>
    <row r="445" spans="1:17" x14ac:dyDescent="0.25">
      <c r="A445">
        <v>3570</v>
      </c>
      <c r="B445" t="s">
        <v>991</v>
      </c>
      <c r="C445" t="s">
        <v>787</v>
      </c>
      <c r="D445" t="s">
        <v>992</v>
      </c>
      <c r="E445" t="s">
        <v>993</v>
      </c>
      <c r="F445" t="s">
        <v>26</v>
      </c>
      <c r="G445">
        <v>6613</v>
      </c>
      <c r="H445">
        <v>404</v>
      </c>
      <c r="I445">
        <v>419</v>
      </c>
      <c r="J445">
        <v>400</v>
      </c>
      <c r="K445">
        <v>145</v>
      </c>
      <c r="L445">
        <v>149</v>
      </c>
      <c r="M445">
        <v>150</v>
      </c>
      <c r="N445" s="4">
        <v>-1.45</v>
      </c>
      <c r="O445" s="4">
        <v>-1.41</v>
      </c>
      <c r="P445" s="1">
        <v>5.2811685994963597E-40</v>
      </c>
      <c r="Q445" s="1">
        <v>1.4096585437908401E-38</v>
      </c>
    </row>
    <row r="446" spans="1:17" x14ac:dyDescent="0.25">
      <c r="A446">
        <v>1286</v>
      </c>
      <c r="B446" t="s">
        <v>721</v>
      </c>
      <c r="C446" t="s">
        <v>722</v>
      </c>
      <c r="D446" t="s">
        <v>723</v>
      </c>
      <c r="E446" t="s">
        <v>724</v>
      </c>
      <c r="F446" t="s">
        <v>725</v>
      </c>
      <c r="G446">
        <v>16326</v>
      </c>
      <c r="H446">
        <v>815</v>
      </c>
      <c r="I446">
        <v>858</v>
      </c>
      <c r="J446">
        <v>931</v>
      </c>
      <c r="K446">
        <v>321</v>
      </c>
      <c r="L446">
        <v>263</v>
      </c>
      <c r="M446">
        <v>361</v>
      </c>
      <c r="N446" s="4">
        <v>-1.46</v>
      </c>
      <c r="O446" s="4">
        <v>-1.42</v>
      </c>
      <c r="P446" s="1">
        <v>2.28480878275771E-58</v>
      </c>
      <c r="Q446" s="1">
        <v>1.1579194780455599E-56</v>
      </c>
    </row>
    <row r="447" spans="1:17" x14ac:dyDescent="0.25">
      <c r="A447">
        <v>134285</v>
      </c>
      <c r="B447" t="s">
        <v>807</v>
      </c>
      <c r="C447" t="s">
        <v>363</v>
      </c>
      <c r="D447" t="s">
        <v>808</v>
      </c>
      <c r="E447" t="s">
        <v>809</v>
      </c>
      <c r="F447" t="s">
        <v>258</v>
      </c>
      <c r="G447">
        <v>1361</v>
      </c>
      <c r="H447">
        <v>566</v>
      </c>
      <c r="I447">
        <v>544</v>
      </c>
      <c r="J447">
        <v>537</v>
      </c>
      <c r="K447">
        <v>208</v>
      </c>
      <c r="L447">
        <v>194</v>
      </c>
      <c r="M447">
        <v>197</v>
      </c>
      <c r="N447" s="4">
        <v>-1.46</v>
      </c>
      <c r="O447" s="4">
        <v>-1.42</v>
      </c>
      <c r="P447" s="1">
        <v>2.4988524762631102E-52</v>
      </c>
      <c r="Q447" s="1">
        <v>1.01586140911715E-50</v>
      </c>
    </row>
    <row r="448" spans="1:17" x14ac:dyDescent="0.25">
      <c r="A448">
        <v>9586</v>
      </c>
      <c r="B448" t="s">
        <v>936</v>
      </c>
      <c r="C448" t="s">
        <v>937</v>
      </c>
      <c r="D448" t="s">
        <v>938</v>
      </c>
      <c r="E448" t="s">
        <v>939</v>
      </c>
      <c r="F448" t="s">
        <v>196</v>
      </c>
      <c r="G448">
        <v>11228</v>
      </c>
      <c r="H448">
        <v>458</v>
      </c>
      <c r="I448">
        <v>440</v>
      </c>
      <c r="J448">
        <v>467</v>
      </c>
      <c r="K448">
        <v>185</v>
      </c>
      <c r="L448">
        <v>159</v>
      </c>
      <c r="M448">
        <v>152</v>
      </c>
      <c r="N448" s="4">
        <v>-1.46</v>
      </c>
      <c r="O448" s="4">
        <v>-1.41</v>
      </c>
      <c r="P448" s="1">
        <v>3.8945059027964799E-42</v>
      </c>
      <c r="Q448" s="1">
        <v>1.1300093432853E-40</v>
      </c>
    </row>
    <row r="449" spans="1:17" x14ac:dyDescent="0.25">
      <c r="A449">
        <v>23682</v>
      </c>
      <c r="B449" t="s">
        <v>972</v>
      </c>
      <c r="C449" t="s">
        <v>973</v>
      </c>
      <c r="D449" t="s">
        <v>974</v>
      </c>
      <c r="E449" t="s">
        <v>975</v>
      </c>
      <c r="F449" t="s">
        <v>177</v>
      </c>
      <c r="G449">
        <v>1460</v>
      </c>
      <c r="H449">
        <v>438</v>
      </c>
      <c r="I449">
        <v>449</v>
      </c>
      <c r="J449">
        <v>400</v>
      </c>
      <c r="K449">
        <v>167</v>
      </c>
      <c r="L449">
        <v>151</v>
      </c>
      <c r="M449">
        <v>149</v>
      </c>
      <c r="N449" s="4">
        <v>-1.46</v>
      </c>
      <c r="O449" s="4">
        <v>-1.41</v>
      </c>
      <c r="P449" s="1">
        <v>2.7888211022433499E-40</v>
      </c>
      <c r="Q449" s="1">
        <v>7.6202377695359603E-39</v>
      </c>
    </row>
    <row r="450" spans="1:17" x14ac:dyDescent="0.25">
      <c r="A450">
        <v>102724297</v>
      </c>
      <c r="B450" t="s">
        <v>2078</v>
      </c>
      <c r="C450" t="s">
        <v>125</v>
      </c>
      <c r="D450" t="s">
        <v>2079</v>
      </c>
      <c r="E450" t="s">
        <v>2080</v>
      </c>
      <c r="F450" t="s">
        <v>88</v>
      </c>
      <c r="G450">
        <v>951</v>
      </c>
      <c r="H450">
        <v>79</v>
      </c>
      <c r="I450">
        <v>78</v>
      </c>
      <c r="J450">
        <v>80</v>
      </c>
      <c r="K450">
        <v>27</v>
      </c>
      <c r="L450">
        <v>33</v>
      </c>
      <c r="M450">
        <v>26</v>
      </c>
      <c r="N450" s="4">
        <v>-1.46</v>
      </c>
      <c r="O450" s="4">
        <v>-1.17</v>
      </c>
      <c r="P450" s="1">
        <v>4.5869873214418201E-8</v>
      </c>
      <c r="Q450" s="1">
        <v>2.0788337404516201E-7</v>
      </c>
    </row>
    <row r="451" spans="1:17" x14ac:dyDescent="0.25">
      <c r="A451">
        <v>9358</v>
      </c>
      <c r="B451" t="s">
        <v>2361</v>
      </c>
      <c r="C451" t="s">
        <v>2005</v>
      </c>
      <c r="D451" t="s">
        <v>2362</v>
      </c>
      <c r="E451" t="s">
        <v>2363</v>
      </c>
      <c r="F451" t="s">
        <v>412</v>
      </c>
      <c r="G451">
        <v>5926</v>
      </c>
      <c r="H451">
        <v>41</v>
      </c>
      <c r="I451">
        <v>56</v>
      </c>
      <c r="J451">
        <v>51</v>
      </c>
      <c r="K451">
        <v>10</v>
      </c>
      <c r="L451">
        <v>23</v>
      </c>
      <c r="M451">
        <v>18</v>
      </c>
      <c r="N451" s="4">
        <v>-1.47</v>
      </c>
      <c r="O451" s="4">
        <v>-1.03</v>
      </c>
      <c r="P451" s="1">
        <v>4.3978362309727397E-5</v>
      </c>
      <c r="Q451">
        <v>1.39181310761228E-4</v>
      </c>
    </row>
    <row r="452" spans="1:17" x14ac:dyDescent="0.25">
      <c r="A452">
        <v>9388</v>
      </c>
      <c r="B452" t="s">
        <v>569</v>
      </c>
      <c r="C452" t="s">
        <v>222</v>
      </c>
      <c r="D452" t="s">
        <v>570</v>
      </c>
      <c r="E452" t="s">
        <v>571</v>
      </c>
      <c r="F452" t="s">
        <v>225</v>
      </c>
      <c r="G452">
        <v>5333</v>
      </c>
      <c r="H452">
        <v>1015</v>
      </c>
      <c r="I452">
        <v>1016</v>
      </c>
      <c r="J452">
        <v>1096</v>
      </c>
      <c r="K452">
        <v>432</v>
      </c>
      <c r="L452">
        <v>354</v>
      </c>
      <c r="M452">
        <v>337</v>
      </c>
      <c r="N452" s="4">
        <v>-1.48</v>
      </c>
      <c r="O452" s="4">
        <v>-1.45</v>
      </c>
      <c r="P452" s="1">
        <v>1.1134352256423999E-76</v>
      </c>
      <c r="Q452" s="1">
        <v>8.6542185595138003E-75</v>
      </c>
    </row>
    <row r="453" spans="1:17" x14ac:dyDescent="0.25">
      <c r="A453">
        <v>1850</v>
      </c>
      <c r="B453" t="s">
        <v>1347</v>
      </c>
      <c r="C453" t="s">
        <v>300</v>
      </c>
      <c r="D453" t="s">
        <v>1348</v>
      </c>
      <c r="E453" t="s">
        <v>1349</v>
      </c>
      <c r="F453" t="s">
        <v>113</v>
      </c>
      <c r="G453">
        <v>7622</v>
      </c>
      <c r="H453">
        <v>227</v>
      </c>
      <c r="I453">
        <v>258</v>
      </c>
      <c r="J453">
        <v>302</v>
      </c>
      <c r="K453">
        <v>93</v>
      </c>
      <c r="L453">
        <v>87</v>
      </c>
      <c r="M453">
        <v>99</v>
      </c>
      <c r="N453" s="4">
        <v>-1.48</v>
      </c>
      <c r="O453" s="4">
        <v>-1.39</v>
      </c>
      <c r="P453" s="1">
        <v>8.2065869226150598E-24</v>
      </c>
      <c r="Q453" s="1">
        <v>1.1294221140013601E-22</v>
      </c>
    </row>
    <row r="454" spans="1:17" x14ac:dyDescent="0.25">
      <c r="A454">
        <v>27074</v>
      </c>
      <c r="B454" t="s">
        <v>2161</v>
      </c>
      <c r="C454" t="s">
        <v>1103</v>
      </c>
      <c r="D454" t="s">
        <v>2162</v>
      </c>
      <c r="E454" t="s">
        <v>2163</v>
      </c>
      <c r="F454" t="s">
        <v>430</v>
      </c>
      <c r="G454">
        <v>4386</v>
      </c>
      <c r="H454">
        <v>63</v>
      </c>
      <c r="I454">
        <v>88</v>
      </c>
      <c r="J454">
        <v>58</v>
      </c>
      <c r="K454">
        <v>30</v>
      </c>
      <c r="L454">
        <v>23</v>
      </c>
      <c r="M454">
        <v>20</v>
      </c>
      <c r="N454" s="4">
        <v>-1.49</v>
      </c>
      <c r="O454" s="4">
        <v>-1.1499999999999999</v>
      </c>
      <c r="P454" s="1">
        <v>6.7222932314732895E-7</v>
      </c>
      <c r="Q454" s="1">
        <v>2.67980655767555E-6</v>
      </c>
    </row>
    <row r="455" spans="1:17" x14ac:dyDescent="0.25">
      <c r="A455">
        <v>7556</v>
      </c>
      <c r="B455" t="s">
        <v>2364</v>
      </c>
      <c r="C455" t="s">
        <v>352</v>
      </c>
      <c r="D455" t="s">
        <v>2365</v>
      </c>
      <c r="E455" t="s">
        <v>2366</v>
      </c>
      <c r="F455" t="s">
        <v>258</v>
      </c>
      <c r="G455">
        <v>4405</v>
      </c>
      <c r="H455">
        <v>40</v>
      </c>
      <c r="I455">
        <v>53</v>
      </c>
      <c r="J455">
        <v>40</v>
      </c>
      <c r="K455">
        <v>18</v>
      </c>
      <c r="L455">
        <v>13</v>
      </c>
      <c r="M455">
        <v>16</v>
      </c>
      <c r="N455" s="4">
        <v>-1.49</v>
      </c>
      <c r="O455" s="4">
        <v>-1.03</v>
      </c>
      <c r="P455" s="1">
        <v>4.9665860372055501E-5</v>
      </c>
      <c r="Q455">
        <v>1.55996141424038E-4</v>
      </c>
    </row>
    <row r="456" spans="1:17" x14ac:dyDescent="0.25">
      <c r="A456">
        <v>23508</v>
      </c>
      <c r="B456" t="s">
        <v>764</v>
      </c>
      <c r="C456" t="s">
        <v>765</v>
      </c>
      <c r="D456" t="s">
        <v>766</v>
      </c>
      <c r="E456" t="s">
        <v>767</v>
      </c>
      <c r="F456" t="s">
        <v>70</v>
      </c>
      <c r="G456">
        <v>5217</v>
      </c>
      <c r="H456">
        <v>570</v>
      </c>
      <c r="I456">
        <v>562</v>
      </c>
      <c r="J456">
        <v>603</v>
      </c>
      <c r="K456">
        <v>210</v>
      </c>
      <c r="L456">
        <v>182</v>
      </c>
      <c r="M456">
        <v>219</v>
      </c>
      <c r="N456" s="4">
        <v>-1.5</v>
      </c>
      <c r="O456" s="4">
        <v>-1.46</v>
      </c>
      <c r="P456" s="1">
        <v>1.4769125612250799E-54</v>
      </c>
      <c r="Q456" s="1">
        <v>6.5937992056361497E-53</v>
      </c>
    </row>
    <row r="457" spans="1:17" x14ac:dyDescent="0.25">
      <c r="A457">
        <v>84924</v>
      </c>
      <c r="B457" t="s">
        <v>2144</v>
      </c>
      <c r="C457" t="s">
        <v>311</v>
      </c>
      <c r="D457" t="s">
        <v>2145</v>
      </c>
      <c r="E457" t="s">
        <v>2146</v>
      </c>
      <c r="F457" t="s">
        <v>75</v>
      </c>
      <c r="G457">
        <v>5652</v>
      </c>
      <c r="H457">
        <v>63</v>
      </c>
      <c r="I457">
        <v>82</v>
      </c>
      <c r="J457">
        <v>56</v>
      </c>
      <c r="K457">
        <v>26</v>
      </c>
      <c r="L457">
        <v>19</v>
      </c>
      <c r="M457">
        <v>24</v>
      </c>
      <c r="N457" s="4">
        <v>-1.5</v>
      </c>
      <c r="O457" s="4">
        <v>-1.17</v>
      </c>
      <c r="P457" s="1">
        <v>4.7606899426054501E-7</v>
      </c>
      <c r="Q457" s="1">
        <v>1.92753332871861E-6</v>
      </c>
    </row>
    <row r="458" spans="1:17" x14ac:dyDescent="0.25">
      <c r="A458">
        <v>5794</v>
      </c>
      <c r="B458" t="s">
        <v>2105</v>
      </c>
      <c r="C458" t="s">
        <v>1183</v>
      </c>
      <c r="D458" t="s">
        <v>2106</v>
      </c>
      <c r="E458" t="s">
        <v>2107</v>
      </c>
      <c r="F458" t="s">
        <v>50</v>
      </c>
      <c r="G458">
        <v>4333</v>
      </c>
      <c r="H458">
        <v>63</v>
      </c>
      <c r="I458">
        <v>66</v>
      </c>
      <c r="J458">
        <v>83</v>
      </c>
      <c r="K458">
        <v>26</v>
      </c>
      <c r="L458">
        <v>27</v>
      </c>
      <c r="M458">
        <v>21</v>
      </c>
      <c r="N458" s="4">
        <v>-1.51</v>
      </c>
      <c r="O458" s="4">
        <v>-1.18</v>
      </c>
      <c r="P458" s="1">
        <v>1.9753973314079299E-7</v>
      </c>
      <c r="Q458" s="1">
        <v>8.3708856973023498E-7</v>
      </c>
    </row>
    <row r="459" spans="1:17" x14ac:dyDescent="0.25">
      <c r="A459">
        <v>79784</v>
      </c>
      <c r="B459" t="s">
        <v>2351</v>
      </c>
      <c r="C459" t="s">
        <v>2352</v>
      </c>
      <c r="D459" t="s">
        <v>2353</v>
      </c>
      <c r="E459" t="s">
        <v>2354</v>
      </c>
      <c r="F459" t="s">
        <v>746</v>
      </c>
      <c r="G459">
        <v>7217</v>
      </c>
      <c r="H459">
        <v>55</v>
      </c>
      <c r="I459">
        <v>54</v>
      </c>
      <c r="J459">
        <v>68</v>
      </c>
      <c r="K459">
        <v>37</v>
      </c>
      <c r="L459">
        <v>10</v>
      </c>
      <c r="M459">
        <v>15</v>
      </c>
      <c r="N459" s="4">
        <v>-1.51</v>
      </c>
      <c r="O459" s="4">
        <v>-1.05</v>
      </c>
      <c r="P459" s="1">
        <v>3.9767310156456603E-5</v>
      </c>
      <c r="Q459">
        <v>1.2660216885759901E-4</v>
      </c>
    </row>
    <row r="460" spans="1:17" x14ac:dyDescent="0.25">
      <c r="A460">
        <v>27289</v>
      </c>
      <c r="B460" t="s">
        <v>1664</v>
      </c>
      <c r="C460" t="s">
        <v>352</v>
      </c>
      <c r="D460" t="s">
        <v>1665</v>
      </c>
      <c r="E460" t="s">
        <v>1666</v>
      </c>
      <c r="F460" t="s">
        <v>108</v>
      </c>
      <c r="G460">
        <v>1665</v>
      </c>
      <c r="H460">
        <v>126</v>
      </c>
      <c r="I460">
        <v>148</v>
      </c>
      <c r="J460">
        <v>154</v>
      </c>
      <c r="K460">
        <v>46</v>
      </c>
      <c r="L460">
        <v>50</v>
      </c>
      <c r="M460">
        <v>52</v>
      </c>
      <c r="N460" s="4">
        <v>-1.52</v>
      </c>
      <c r="O460" s="4">
        <v>-1.35</v>
      </c>
      <c r="P460" s="1">
        <v>8.3921689866901197E-15</v>
      </c>
      <c r="Q460" s="1">
        <v>6.7538050949215898E-14</v>
      </c>
    </row>
    <row r="461" spans="1:17" x14ac:dyDescent="0.25">
      <c r="A461">
        <v>140686</v>
      </c>
      <c r="B461" t="s">
        <v>2242</v>
      </c>
      <c r="C461" t="s">
        <v>1744</v>
      </c>
      <c r="D461" t="s">
        <v>2243</v>
      </c>
      <c r="E461" t="s">
        <v>2244</v>
      </c>
      <c r="F461" t="s">
        <v>113</v>
      </c>
      <c r="G461">
        <v>1329</v>
      </c>
      <c r="H461">
        <v>45</v>
      </c>
      <c r="I461">
        <v>75</v>
      </c>
      <c r="J461">
        <v>66</v>
      </c>
      <c r="K461">
        <v>24</v>
      </c>
      <c r="L461">
        <v>23</v>
      </c>
      <c r="M461">
        <v>18</v>
      </c>
      <c r="N461" s="4">
        <v>-1.52</v>
      </c>
      <c r="O461" s="4">
        <v>-1.1100000000000001</v>
      </c>
      <c r="P461" s="1">
        <v>3.0617219651984198E-6</v>
      </c>
      <c r="Q461" s="1">
        <v>1.12378006361491E-5</v>
      </c>
    </row>
    <row r="462" spans="1:17" x14ac:dyDescent="0.25">
      <c r="A462">
        <v>9945</v>
      </c>
      <c r="B462" t="s">
        <v>1190</v>
      </c>
      <c r="C462" t="s">
        <v>582</v>
      </c>
      <c r="D462" t="s">
        <v>1191</v>
      </c>
      <c r="E462" t="s">
        <v>1192</v>
      </c>
      <c r="F462" t="s">
        <v>494</v>
      </c>
      <c r="G462">
        <v>4109</v>
      </c>
      <c r="H462">
        <v>336</v>
      </c>
      <c r="I462">
        <v>365</v>
      </c>
      <c r="J462">
        <v>364</v>
      </c>
      <c r="K462">
        <v>158</v>
      </c>
      <c r="L462">
        <v>98</v>
      </c>
      <c r="M462">
        <v>112</v>
      </c>
      <c r="N462" s="4">
        <v>-1.53</v>
      </c>
      <c r="O462" s="4">
        <v>-1.45</v>
      </c>
      <c r="P462" s="1">
        <v>7.5186146754287298E-30</v>
      </c>
      <c r="Q462" s="1">
        <v>1.3491236692118E-28</v>
      </c>
    </row>
    <row r="463" spans="1:17" x14ac:dyDescent="0.25">
      <c r="A463">
        <v>2706</v>
      </c>
      <c r="B463" t="s">
        <v>2014</v>
      </c>
      <c r="C463" t="s">
        <v>2015</v>
      </c>
      <c r="D463" t="s">
        <v>2016</v>
      </c>
      <c r="E463" t="s">
        <v>2017</v>
      </c>
      <c r="F463" t="s">
        <v>177</v>
      </c>
      <c r="G463">
        <v>2518</v>
      </c>
      <c r="H463">
        <v>407</v>
      </c>
      <c r="I463">
        <v>438</v>
      </c>
      <c r="J463">
        <v>428</v>
      </c>
      <c r="K463">
        <v>202</v>
      </c>
      <c r="L463">
        <v>121</v>
      </c>
      <c r="M463">
        <v>110</v>
      </c>
      <c r="N463" s="4">
        <v>-1.55</v>
      </c>
      <c r="O463" s="4">
        <v>-1.25</v>
      </c>
      <c r="P463" s="1">
        <v>7.67449469588255E-9</v>
      </c>
      <c r="Q463" s="1">
        <v>3.7585731287278497E-8</v>
      </c>
    </row>
    <row r="464" spans="1:17" x14ac:dyDescent="0.25">
      <c r="A464">
        <v>57458</v>
      </c>
      <c r="B464" t="s">
        <v>855</v>
      </c>
      <c r="C464" t="s">
        <v>352</v>
      </c>
      <c r="D464" t="s">
        <v>856</v>
      </c>
      <c r="E464" t="s">
        <v>857</v>
      </c>
      <c r="F464" t="s">
        <v>108</v>
      </c>
      <c r="G464">
        <v>6106</v>
      </c>
      <c r="H464">
        <v>600</v>
      </c>
      <c r="I464">
        <v>627</v>
      </c>
      <c r="J464">
        <v>581</v>
      </c>
      <c r="K464">
        <v>255</v>
      </c>
      <c r="L464">
        <v>187</v>
      </c>
      <c r="M464">
        <v>171</v>
      </c>
      <c r="N464" s="4">
        <v>-1.56</v>
      </c>
      <c r="O464" s="4">
        <v>-1.51</v>
      </c>
      <c r="P464" s="1">
        <v>7.7782463242474899E-48</v>
      </c>
      <c r="Q464" s="1">
        <v>2.7519215356140698E-46</v>
      </c>
    </row>
    <row r="465" spans="1:17" x14ac:dyDescent="0.25">
      <c r="A465">
        <v>56649</v>
      </c>
      <c r="B465" t="s">
        <v>2155</v>
      </c>
      <c r="C465" t="s">
        <v>743</v>
      </c>
      <c r="D465" t="s">
        <v>2156</v>
      </c>
      <c r="E465" t="s">
        <v>2157</v>
      </c>
      <c r="F465" t="s">
        <v>278</v>
      </c>
      <c r="G465">
        <v>4234</v>
      </c>
      <c r="H465">
        <v>64</v>
      </c>
      <c r="I465">
        <v>53</v>
      </c>
      <c r="J465">
        <v>77</v>
      </c>
      <c r="K465">
        <v>25</v>
      </c>
      <c r="L465">
        <v>15</v>
      </c>
      <c r="M465">
        <v>25</v>
      </c>
      <c r="N465" s="4">
        <v>-1.56</v>
      </c>
      <c r="O465" s="4">
        <v>-1.19</v>
      </c>
      <c r="P465" s="1">
        <v>5.9136665461269897E-7</v>
      </c>
      <c r="Q465" s="1">
        <v>2.3662553176434E-6</v>
      </c>
    </row>
    <row r="466" spans="1:17" x14ac:dyDescent="0.25">
      <c r="A466">
        <v>1510</v>
      </c>
      <c r="B466" t="s">
        <v>2262</v>
      </c>
      <c r="C466" t="s">
        <v>270</v>
      </c>
      <c r="D466" t="s">
        <v>2263</v>
      </c>
      <c r="E466" t="s">
        <v>2264</v>
      </c>
      <c r="F466" t="s">
        <v>113</v>
      </c>
      <c r="G466">
        <v>2243</v>
      </c>
      <c r="H466">
        <v>48</v>
      </c>
      <c r="I466">
        <v>52</v>
      </c>
      <c r="J466">
        <v>49</v>
      </c>
      <c r="K466">
        <v>16</v>
      </c>
      <c r="L466">
        <v>17</v>
      </c>
      <c r="M466">
        <v>17</v>
      </c>
      <c r="N466" s="4">
        <v>-1.56</v>
      </c>
      <c r="O466" s="4">
        <v>-1.1299999999999999</v>
      </c>
      <c r="P466" s="1">
        <v>5.3496173028355098E-6</v>
      </c>
      <c r="Q466" s="1">
        <v>1.8993990333688901E-5</v>
      </c>
    </row>
    <row r="467" spans="1:17" x14ac:dyDescent="0.25">
      <c r="A467">
        <v>1608</v>
      </c>
      <c r="B467" t="s">
        <v>886</v>
      </c>
      <c r="C467" t="s">
        <v>887</v>
      </c>
      <c r="D467" t="s">
        <v>888</v>
      </c>
      <c r="E467" t="s">
        <v>889</v>
      </c>
      <c r="F467" t="s">
        <v>31</v>
      </c>
      <c r="G467">
        <v>5802</v>
      </c>
      <c r="H467">
        <v>410</v>
      </c>
      <c r="I467">
        <v>436</v>
      </c>
      <c r="J467">
        <v>432</v>
      </c>
      <c r="K467">
        <v>137</v>
      </c>
      <c r="L467">
        <v>138</v>
      </c>
      <c r="M467">
        <v>156</v>
      </c>
      <c r="N467" s="4">
        <v>-1.57</v>
      </c>
      <c r="O467" s="4">
        <v>-1.5</v>
      </c>
      <c r="P467" s="1">
        <v>8.6456004185050594E-45</v>
      </c>
      <c r="Q467" s="1">
        <v>2.8072002570994502E-43</v>
      </c>
    </row>
    <row r="468" spans="1:17" x14ac:dyDescent="0.25">
      <c r="A468">
        <v>7185</v>
      </c>
      <c r="B468" t="s">
        <v>436</v>
      </c>
      <c r="C468" t="s">
        <v>437</v>
      </c>
      <c r="D468" t="s">
        <v>438</v>
      </c>
      <c r="E468" t="s">
        <v>439</v>
      </c>
      <c r="F468" t="s">
        <v>430</v>
      </c>
      <c r="G468">
        <v>4575</v>
      </c>
      <c r="H468">
        <v>928</v>
      </c>
      <c r="I468">
        <v>1016</v>
      </c>
      <c r="J468">
        <v>1000</v>
      </c>
      <c r="K468">
        <v>331</v>
      </c>
      <c r="L468">
        <v>320</v>
      </c>
      <c r="M468">
        <v>330</v>
      </c>
      <c r="N468" s="4">
        <v>-1.58</v>
      </c>
      <c r="O468" s="4">
        <v>-1.56</v>
      </c>
      <c r="P468" s="1">
        <v>2.4157323158867799E-97</v>
      </c>
      <c r="Q468" s="1">
        <v>2.8990720376494099E-95</v>
      </c>
    </row>
    <row r="469" spans="1:17" x14ac:dyDescent="0.25">
      <c r="A469">
        <v>339324</v>
      </c>
      <c r="B469" t="s">
        <v>1216</v>
      </c>
      <c r="C469" t="s">
        <v>500</v>
      </c>
      <c r="D469" t="s">
        <v>1217</v>
      </c>
      <c r="E469" t="s">
        <v>1218</v>
      </c>
      <c r="F469" t="s">
        <v>108</v>
      </c>
      <c r="G469">
        <v>5582</v>
      </c>
      <c r="H469">
        <v>245</v>
      </c>
      <c r="I469">
        <v>269</v>
      </c>
      <c r="J469">
        <v>257</v>
      </c>
      <c r="K469">
        <v>96</v>
      </c>
      <c r="L469">
        <v>83</v>
      </c>
      <c r="M469">
        <v>77</v>
      </c>
      <c r="N469" s="4">
        <v>-1.58</v>
      </c>
      <c r="O469" s="4">
        <v>-1.49</v>
      </c>
      <c r="P469" s="1">
        <v>6.4502337193095002E-28</v>
      </c>
      <c r="Q469" s="1">
        <v>1.08963914440723E-26</v>
      </c>
    </row>
    <row r="470" spans="1:17" x14ac:dyDescent="0.25">
      <c r="A470">
        <v>151056</v>
      </c>
      <c r="B470" t="s">
        <v>1315</v>
      </c>
      <c r="C470" t="s">
        <v>1316</v>
      </c>
      <c r="D470" t="s">
        <v>1317</v>
      </c>
      <c r="E470" t="s">
        <v>1318</v>
      </c>
      <c r="F470" t="s">
        <v>1319</v>
      </c>
      <c r="G470">
        <v>13521</v>
      </c>
      <c r="H470">
        <v>210</v>
      </c>
      <c r="I470">
        <v>264</v>
      </c>
      <c r="J470">
        <v>234</v>
      </c>
      <c r="K470">
        <v>75</v>
      </c>
      <c r="L470">
        <v>76</v>
      </c>
      <c r="M470">
        <v>83</v>
      </c>
      <c r="N470" s="4">
        <v>-1.58</v>
      </c>
      <c r="O470" s="4">
        <v>-1.48</v>
      </c>
      <c r="P470" s="1">
        <v>7.56731493072721E-25</v>
      </c>
      <c r="Q470" s="1">
        <v>1.09151241611383E-23</v>
      </c>
    </row>
    <row r="471" spans="1:17" x14ac:dyDescent="0.25">
      <c r="A471">
        <v>163131</v>
      </c>
      <c r="B471" t="s">
        <v>2082</v>
      </c>
      <c r="C471" t="s">
        <v>311</v>
      </c>
      <c r="D471" t="s">
        <v>2083</v>
      </c>
      <c r="E471" t="s">
        <v>2084</v>
      </c>
      <c r="F471" t="s">
        <v>75</v>
      </c>
      <c r="G471">
        <v>11759</v>
      </c>
      <c r="H471">
        <v>91</v>
      </c>
      <c r="I471">
        <v>57</v>
      </c>
      <c r="J471">
        <v>85</v>
      </c>
      <c r="K471">
        <v>29</v>
      </c>
      <c r="L471">
        <v>20</v>
      </c>
      <c r="M471">
        <v>28</v>
      </c>
      <c r="N471" s="4">
        <v>-1.58</v>
      </c>
      <c r="O471" s="4">
        <v>-1.23</v>
      </c>
      <c r="P471" s="1">
        <v>6.5785287582560805E-8</v>
      </c>
      <c r="Q471" s="1">
        <v>2.9361651265277997E-7</v>
      </c>
    </row>
    <row r="472" spans="1:17" x14ac:dyDescent="0.25">
      <c r="A472">
        <v>152816</v>
      </c>
      <c r="B472" t="s">
        <v>651</v>
      </c>
      <c r="C472" t="s">
        <v>383</v>
      </c>
      <c r="D472" t="s">
        <v>652</v>
      </c>
      <c r="E472" t="s">
        <v>653</v>
      </c>
      <c r="F472" t="s">
        <v>258</v>
      </c>
      <c r="G472">
        <v>2504</v>
      </c>
      <c r="H472">
        <v>655</v>
      </c>
      <c r="I472">
        <v>674</v>
      </c>
      <c r="J472">
        <v>728</v>
      </c>
      <c r="K472">
        <v>207</v>
      </c>
      <c r="L472">
        <v>222</v>
      </c>
      <c r="M472">
        <v>254</v>
      </c>
      <c r="N472" s="4">
        <v>-1.59</v>
      </c>
      <c r="O472" s="4">
        <v>-1.54</v>
      </c>
      <c r="P472" s="1">
        <v>7.6630371866507198E-66</v>
      </c>
      <c r="Q472" s="1">
        <v>4.6165952143352397E-64</v>
      </c>
    </row>
    <row r="473" spans="1:17" x14ac:dyDescent="0.25">
      <c r="A473">
        <v>1437</v>
      </c>
      <c r="B473" t="s">
        <v>316</v>
      </c>
      <c r="C473" t="s">
        <v>317</v>
      </c>
      <c r="D473" t="s">
        <v>318</v>
      </c>
      <c r="E473" t="s">
        <v>319</v>
      </c>
      <c r="F473" t="s">
        <v>36</v>
      </c>
      <c r="G473">
        <v>785</v>
      </c>
      <c r="H473">
        <v>1621</v>
      </c>
      <c r="I473">
        <v>1799</v>
      </c>
      <c r="J473">
        <v>1707</v>
      </c>
      <c r="K473">
        <v>528</v>
      </c>
      <c r="L473">
        <v>529</v>
      </c>
      <c r="M473">
        <v>632</v>
      </c>
      <c r="N473" s="4">
        <v>-1.6</v>
      </c>
      <c r="O473" s="4">
        <v>-1.58</v>
      </c>
      <c r="P473" s="1">
        <v>1.8342894237968E-124</v>
      </c>
      <c r="Q473" s="1">
        <v>3.5127019500258299E-122</v>
      </c>
    </row>
    <row r="474" spans="1:17" x14ac:dyDescent="0.25">
      <c r="A474">
        <v>2859</v>
      </c>
      <c r="B474" t="s">
        <v>1826</v>
      </c>
      <c r="C474" t="s">
        <v>72</v>
      </c>
      <c r="D474" t="s">
        <v>1827</v>
      </c>
      <c r="E474" t="s">
        <v>1828</v>
      </c>
      <c r="F474" t="s">
        <v>60</v>
      </c>
      <c r="G474">
        <v>2596</v>
      </c>
      <c r="H474">
        <v>112</v>
      </c>
      <c r="I474">
        <v>106</v>
      </c>
      <c r="J474">
        <v>90</v>
      </c>
      <c r="K474">
        <v>40</v>
      </c>
      <c r="L474">
        <v>27</v>
      </c>
      <c r="M474">
        <v>33</v>
      </c>
      <c r="N474" s="4">
        <v>-1.6</v>
      </c>
      <c r="O474" s="4">
        <v>-1.36</v>
      </c>
      <c r="P474" s="1">
        <v>1.8207411098756899E-11</v>
      </c>
      <c r="Q474" s="1">
        <v>1.1352010552471E-10</v>
      </c>
    </row>
    <row r="475" spans="1:17" x14ac:dyDescent="0.25">
      <c r="A475">
        <v>5328</v>
      </c>
      <c r="B475" t="s">
        <v>22</v>
      </c>
      <c r="C475" t="s">
        <v>23</v>
      </c>
      <c r="D475" t="s">
        <v>24</v>
      </c>
      <c r="E475" t="s">
        <v>25</v>
      </c>
      <c r="F475" t="s">
        <v>26</v>
      </c>
      <c r="G475">
        <v>2804</v>
      </c>
      <c r="H475">
        <v>17225</v>
      </c>
      <c r="I475">
        <v>18887</v>
      </c>
      <c r="J475">
        <v>18443</v>
      </c>
      <c r="K475">
        <v>6127</v>
      </c>
      <c r="L475">
        <v>5829</v>
      </c>
      <c r="M475">
        <v>5893</v>
      </c>
      <c r="N475" s="4">
        <v>-1.61</v>
      </c>
      <c r="O475" s="4">
        <v>-1.6</v>
      </c>
      <c r="P475">
        <v>0</v>
      </c>
      <c r="Q475">
        <v>0</v>
      </c>
    </row>
    <row r="476" spans="1:17" x14ac:dyDescent="0.25">
      <c r="A476">
        <v>2203</v>
      </c>
      <c r="B476" t="s">
        <v>1265</v>
      </c>
      <c r="C476" t="s">
        <v>1122</v>
      </c>
      <c r="D476" t="s">
        <v>1266</v>
      </c>
      <c r="E476" t="s">
        <v>1267</v>
      </c>
      <c r="F476" t="s">
        <v>370</v>
      </c>
      <c r="G476">
        <v>1802</v>
      </c>
      <c r="H476">
        <v>249</v>
      </c>
      <c r="I476">
        <v>255</v>
      </c>
      <c r="J476">
        <v>227</v>
      </c>
      <c r="K476">
        <v>81</v>
      </c>
      <c r="L476">
        <v>71</v>
      </c>
      <c r="M476">
        <v>87</v>
      </c>
      <c r="N476" s="4">
        <v>-1.61</v>
      </c>
      <c r="O476" s="4">
        <v>-1.5</v>
      </c>
      <c r="P476" s="1">
        <v>6.1877528830965199E-27</v>
      </c>
      <c r="Q476" s="1">
        <v>9.9701912996059005E-26</v>
      </c>
    </row>
    <row r="477" spans="1:17" x14ac:dyDescent="0.25">
      <c r="A477">
        <v>51129</v>
      </c>
      <c r="B477" t="s">
        <v>1378</v>
      </c>
      <c r="C477" t="s">
        <v>311</v>
      </c>
      <c r="D477" t="s">
        <v>1379</v>
      </c>
      <c r="E477" t="s">
        <v>1380</v>
      </c>
      <c r="F477" t="s">
        <v>60</v>
      </c>
      <c r="G477">
        <v>1959</v>
      </c>
      <c r="H477">
        <v>192</v>
      </c>
      <c r="I477">
        <v>227</v>
      </c>
      <c r="J477">
        <v>203</v>
      </c>
      <c r="K477">
        <v>72</v>
      </c>
      <c r="L477">
        <v>68</v>
      </c>
      <c r="M477">
        <v>63</v>
      </c>
      <c r="N477" s="4">
        <v>-1.61</v>
      </c>
      <c r="O477" s="4">
        <v>-1.48</v>
      </c>
      <c r="P477" s="1">
        <v>5.5443956001019895E-23</v>
      </c>
      <c r="Q477" s="1">
        <v>7.2829665846873904E-22</v>
      </c>
    </row>
    <row r="478" spans="1:17" x14ac:dyDescent="0.25">
      <c r="A478">
        <v>3934</v>
      </c>
      <c r="B478" t="s">
        <v>178</v>
      </c>
      <c r="C478" t="s">
        <v>179</v>
      </c>
      <c r="D478" t="s">
        <v>180</v>
      </c>
      <c r="E478" t="s">
        <v>181</v>
      </c>
      <c r="F478" t="s">
        <v>60</v>
      </c>
      <c r="G478">
        <v>822</v>
      </c>
      <c r="H478">
        <v>2366</v>
      </c>
      <c r="I478">
        <v>2496</v>
      </c>
      <c r="J478">
        <v>2259</v>
      </c>
      <c r="K478">
        <v>747</v>
      </c>
      <c r="L478">
        <v>774</v>
      </c>
      <c r="M478">
        <v>790</v>
      </c>
      <c r="N478" s="4">
        <v>-1.62</v>
      </c>
      <c r="O478" s="4">
        <v>-1.61</v>
      </c>
      <c r="P478" s="1">
        <v>2.7750330806039502E-193</v>
      </c>
      <c r="Q478" s="1">
        <v>1.1250884119497301E-190</v>
      </c>
    </row>
    <row r="479" spans="1:17" x14ac:dyDescent="0.25">
      <c r="A479">
        <v>10202</v>
      </c>
      <c r="B479" t="s">
        <v>1324</v>
      </c>
      <c r="C479" t="s">
        <v>1256</v>
      </c>
      <c r="D479" t="s">
        <v>1325</v>
      </c>
      <c r="E479" t="s">
        <v>1326</v>
      </c>
      <c r="F479" t="s">
        <v>26</v>
      </c>
      <c r="G479">
        <v>2844</v>
      </c>
      <c r="H479">
        <v>212</v>
      </c>
      <c r="I479">
        <v>215</v>
      </c>
      <c r="J479">
        <v>253</v>
      </c>
      <c r="K479">
        <v>62</v>
      </c>
      <c r="L479">
        <v>79</v>
      </c>
      <c r="M479">
        <v>78</v>
      </c>
      <c r="N479" s="4">
        <v>-1.62</v>
      </c>
      <c r="O479" s="4">
        <v>-1.5</v>
      </c>
      <c r="P479" s="1">
        <v>2.11683970547836E-24</v>
      </c>
      <c r="Q479" s="1">
        <v>3.0070750399508399E-23</v>
      </c>
    </row>
    <row r="480" spans="1:17" x14ac:dyDescent="0.25">
      <c r="A480">
        <v>2710</v>
      </c>
      <c r="B480" t="s">
        <v>1962</v>
      </c>
      <c r="C480" t="s">
        <v>472</v>
      </c>
      <c r="D480" t="s">
        <v>1963</v>
      </c>
      <c r="E480" t="s">
        <v>1964</v>
      </c>
      <c r="F480" t="s">
        <v>455</v>
      </c>
      <c r="G480">
        <v>4742</v>
      </c>
      <c r="H480">
        <v>90</v>
      </c>
      <c r="I480">
        <v>88</v>
      </c>
      <c r="J480">
        <v>69</v>
      </c>
      <c r="K480">
        <v>25</v>
      </c>
      <c r="L480">
        <v>28</v>
      </c>
      <c r="M480">
        <v>26</v>
      </c>
      <c r="N480" s="4">
        <v>-1.62</v>
      </c>
      <c r="O480" s="4">
        <v>-1.31</v>
      </c>
      <c r="P480" s="1">
        <v>1.53754466876246E-9</v>
      </c>
      <c r="Q480" s="1">
        <v>8.0113607419610003E-9</v>
      </c>
    </row>
    <row r="481" spans="1:17" x14ac:dyDescent="0.25">
      <c r="A481">
        <v>80149</v>
      </c>
      <c r="B481" t="s">
        <v>519</v>
      </c>
      <c r="C481" t="s">
        <v>343</v>
      </c>
      <c r="D481" t="s">
        <v>520</v>
      </c>
      <c r="E481" t="s">
        <v>521</v>
      </c>
      <c r="F481" t="s">
        <v>60</v>
      </c>
      <c r="G481">
        <v>5973</v>
      </c>
      <c r="H481">
        <v>930</v>
      </c>
      <c r="I481">
        <v>967</v>
      </c>
      <c r="J481">
        <v>1071</v>
      </c>
      <c r="K481">
        <v>360</v>
      </c>
      <c r="L481">
        <v>280</v>
      </c>
      <c r="M481">
        <v>317</v>
      </c>
      <c r="N481" s="4">
        <v>-1.63</v>
      </c>
      <c r="O481" s="4">
        <v>-1.6</v>
      </c>
      <c r="P481" s="1">
        <v>4.8685614006517501E-83</v>
      </c>
      <c r="Q481" s="1">
        <v>4.4805699123421402E-81</v>
      </c>
    </row>
    <row r="482" spans="1:17" x14ac:dyDescent="0.25">
      <c r="A482">
        <v>26353</v>
      </c>
      <c r="B482" t="s">
        <v>1974</v>
      </c>
      <c r="C482" t="s">
        <v>1339</v>
      </c>
      <c r="D482" t="s">
        <v>1975</v>
      </c>
      <c r="E482" t="s">
        <v>1976</v>
      </c>
      <c r="F482" t="s">
        <v>70</v>
      </c>
      <c r="G482">
        <v>2002</v>
      </c>
      <c r="H482">
        <v>84</v>
      </c>
      <c r="I482">
        <v>98</v>
      </c>
      <c r="J482">
        <v>86</v>
      </c>
      <c r="K482">
        <v>35</v>
      </c>
      <c r="L482">
        <v>34</v>
      </c>
      <c r="M482">
        <v>15</v>
      </c>
      <c r="N482" s="4">
        <v>-1.63</v>
      </c>
      <c r="O482" s="4">
        <v>-1.33</v>
      </c>
      <c r="P482" s="1">
        <v>2.0594576484674799E-9</v>
      </c>
      <c r="Q482" s="1">
        <v>1.0601895739416899E-8</v>
      </c>
    </row>
    <row r="483" spans="1:17" x14ac:dyDescent="0.25">
      <c r="A483">
        <v>125893</v>
      </c>
      <c r="B483" t="s">
        <v>2316</v>
      </c>
      <c r="C483" t="s">
        <v>500</v>
      </c>
      <c r="D483" t="s">
        <v>2317</v>
      </c>
      <c r="E483" t="s">
        <v>2318</v>
      </c>
      <c r="F483" t="s">
        <v>108</v>
      </c>
      <c r="G483">
        <v>2757</v>
      </c>
      <c r="H483">
        <v>47</v>
      </c>
      <c r="I483">
        <v>51</v>
      </c>
      <c r="J483">
        <v>41</v>
      </c>
      <c r="K483">
        <v>23</v>
      </c>
      <c r="L483">
        <v>11</v>
      </c>
      <c r="M483">
        <v>9</v>
      </c>
      <c r="N483" s="4">
        <v>-1.65</v>
      </c>
      <c r="O483" s="4">
        <v>-1.1200000000000001</v>
      </c>
      <c r="P483" s="1">
        <v>1.6607037212414199E-5</v>
      </c>
      <c r="Q483" s="1">
        <v>5.54343936856754E-5</v>
      </c>
    </row>
    <row r="484" spans="1:17" x14ac:dyDescent="0.25">
      <c r="A484">
        <v>1893</v>
      </c>
      <c r="B484" t="s">
        <v>614</v>
      </c>
      <c r="C484" t="s">
        <v>510</v>
      </c>
      <c r="D484" t="s">
        <v>615</v>
      </c>
      <c r="E484" t="s">
        <v>616</v>
      </c>
      <c r="F484" t="s">
        <v>280</v>
      </c>
      <c r="G484">
        <v>2231</v>
      </c>
      <c r="H484">
        <v>872</v>
      </c>
      <c r="I484">
        <v>925</v>
      </c>
      <c r="J484">
        <v>922</v>
      </c>
      <c r="K484">
        <v>352</v>
      </c>
      <c r="L484">
        <v>252</v>
      </c>
      <c r="M484">
        <v>253</v>
      </c>
      <c r="N484" s="4">
        <v>-1.67</v>
      </c>
      <c r="O484" s="4">
        <v>-1.62</v>
      </c>
      <c r="P484" s="1">
        <v>5.3279774304830602E-72</v>
      </c>
      <c r="Q484" s="1">
        <v>3.7002309923461298E-70</v>
      </c>
    </row>
    <row r="485" spans="1:17" x14ac:dyDescent="0.25">
      <c r="A485">
        <v>7113</v>
      </c>
      <c r="B485" t="s">
        <v>1372</v>
      </c>
      <c r="C485" t="s">
        <v>115</v>
      </c>
      <c r="D485" t="s">
        <v>1373</v>
      </c>
      <c r="E485" t="s">
        <v>1374</v>
      </c>
      <c r="F485" t="s">
        <v>118</v>
      </c>
      <c r="G485">
        <v>3937</v>
      </c>
      <c r="H485">
        <v>215</v>
      </c>
      <c r="I485">
        <v>191</v>
      </c>
      <c r="J485">
        <v>232</v>
      </c>
      <c r="K485">
        <v>76</v>
      </c>
      <c r="L485">
        <v>53</v>
      </c>
      <c r="M485">
        <v>70</v>
      </c>
      <c r="N485" s="4">
        <v>-1.67</v>
      </c>
      <c r="O485" s="4">
        <v>-1.53</v>
      </c>
      <c r="P485" s="1">
        <v>3.1510987961463502E-23</v>
      </c>
      <c r="Q485" s="1">
        <v>4.1942886460507002E-22</v>
      </c>
    </row>
    <row r="486" spans="1:17" x14ac:dyDescent="0.25">
      <c r="A486">
        <v>128218</v>
      </c>
      <c r="B486" t="s">
        <v>1412</v>
      </c>
      <c r="C486" t="s">
        <v>585</v>
      </c>
      <c r="D486" t="s">
        <v>1413</v>
      </c>
      <c r="E486" t="s">
        <v>1414</v>
      </c>
      <c r="F486" t="s">
        <v>258</v>
      </c>
      <c r="G486">
        <v>2427</v>
      </c>
      <c r="H486">
        <v>189</v>
      </c>
      <c r="I486">
        <v>178</v>
      </c>
      <c r="J486">
        <v>182</v>
      </c>
      <c r="K486">
        <v>59</v>
      </c>
      <c r="L486">
        <v>55</v>
      </c>
      <c r="M486">
        <v>58</v>
      </c>
      <c r="N486" s="4">
        <v>-1.67</v>
      </c>
      <c r="O486" s="4">
        <v>-1.52</v>
      </c>
      <c r="P486" s="1">
        <v>3.5236663020781498E-22</v>
      </c>
      <c r="Q486" s="1">
        <v>4.4381627369835599E-21</v>
      </c>
    </row>
    <row r="487" spans="1:17" x14ac:dyDescent="0.25">
      <c r="A487">
        <v>8645</v>
      </c>
      <c r="B487" t="s">
        <v>1654</v>
      </c>
      <c r="C487" t="s">
        <v>661</v>
      </c>
      <c r="D487" t="s">
        <v>1655</v>
      </c>
      <c r="E487" t="s">
        <v>1656</v>
      </c>
      <c r="F487" t="s">
        <v>108</v>
      </c>
      <c r="G487">
        <v>3783</v>
      </c>
      <c r="H487">
        <v>131</v>
      </c>
      <c r="I487">
        <v>124</v>
      </c>
      <c r="J487">
        <v>115</v>
      </c>
      <c r="K487">
        <v>36</v>
      </c>
      <c r="L487">
        <v>43</v>
      </c>
      <c r="M487">
        <v>35</v>
      </c>
      <c r="N487" s="4">
        <v>-1.67</v>
      </c>
      <c r="O487" s="4">
        <v>-1.47</v>
      </c>
      <c r="P487" s="1">
        <v>5.0437724378235697E-15</v>
      </c>
      <c r="Q487" s="1">
        <v>4.11651960499409E-14</v>
      </c>
    </row>
    <row r="488" spans="1:17" x14ac:dyDescent="0.25">
      <c r="A488">
        <v>4856</v>
      </c>
      <c r="B488" t="s">
        <v>2045</v>
      </c>
      <c r="C488" t="s">
        <v>105</v>
      </c>
      <c r="D488" t="s">
        <v>2046</v>
      </c>
      <c r="E488" t="s">
        <v>2047</v>
      </c>
      <c r="F488" t="s">
        <v>258</v>
      </c>
      <c r="G488">
        <v>2601</v>
      </c>
      <c r="H488">
        <v>64</v>
      </c>
      <c r="I488">
        <v>73</v>
      </c>
      <c r="J488">
        <v>72</v>
      </c>
      <c r="K488">
        <v>18</v>
      </c>
      <c r="L488">
        <v>29</v>
      </c>
      <c r="M488">
        <v>18</v>
      </c>
      <c r="N488" s="4">
        <v>-1.67</v>
      </c>
      <c r="O488" s="4">
        <v>-1.28</v>
      </c>
      <c r="P488" s="1">
        <v>3.0562069206772202E-8</v>
      </c>
      <c r="Q488" s="1">
        <v>1.4136959610570099E-7</v>
      </c>
    </row>
    <row r="489" spans="1:17" x14ac:dyDescent="0.25">
      <c r="A489">
        <v>64063</v>
      </c>
      <c r="B489" t="s">
        <v>296</v>
      </c>
      <c r="C489" t="s">
        <v>297</v>
      </c>
      <c r="D489" t="s">
        <v>298</v>
      </c>
      <c r="E489" t="s">
        <v>299</v>
      </c>
      <c r="F489" t="s">
        <v>75</v>
      </c>
      <c r="G489">
        <v>2005</v>
      </c>
      <c r="H489">
        <v>1381</v>
      </c>
      <c r="I489">
        <v>1300</v>
      </c>
      <c r="J489">
        <v>1328</v>
      </c>
      <c r="K489">
        <v>415</v>
      </c>
      <c r="L489">
        <v>431</v>
      </c>
      <c r="M489">
        <v>406</v>
      </c>
      <c r="N489" s="4">
        <v>-1.68</v>
      </c>
      <c r="O489" s="4">
        <v>-1.65</v>
      </c>
      <c r="P489" s="1">
        <v>3.3763876138539802E-141</v>
      </c>
      <c r="Q489" s="1">
        <v>7.2355986564890704E-139</v>
      </c>
    </row>
    <row r="490" spans="1:17" x14ac:dyDescent="0.25">
      <c r="A490">
        <v>8325</v>
      </c>
      <c r="B490" t="s">
        <v>2331</v>
      </c>
      <c r="C490" t="s">
        <v>1912</v>
      </c>
      <c r="D490">
        <v>35638249</v>
      </c>
      <c r="E490">
        <v>35641434</v>
      </c>
      <c r="F490" t="s">
        <v>368</v>
      </c>
      <c r="G490">
        <v>3186</v>
      </c>
      <c r="H490">
        <v>39</v>
      </c>
      <c r="I490">
        <v>40</v>
      </c>
      <c r="J490">
        <v>45</v>
      </c>
      <c r="K490">
        <v>16</v>
      </c>
      <c r="L490">
        <v>14</v>
      </c>
      <c r="M490">
        <v>8</v>
      </c>
      <c r="N490" s="4">
        <v>-1.69</v>
      </c>
      <c r="O490" s="4">
        <v>-1.1100000000000001</v>
      </c>
      <c r="P490" s="1">
        <v>2.0276381303873899E-5</v>
      </c>
      <c r="Q490" s="1">
        <v>6.6893775223094903E-5</v>
      </c>
    </row>
    <row r="491" spans="1:17" x14ac:dyDescent="0.25">
      <c r="A491">
        <v>27290</v>
      </c>
      <c r="B491" t="s">
        <v>1737</v>
      </c>
      <c r="C491" t="s">
        <v>966</v>
      </c>
      <c r="D491" t="s">
        <v>1738</v>
      </c>
      <c r="E491" t="s">
        <v>1739</v>
      </c>
      <c r="F491" t="s">
        <v>36</v>
      </c>
      <c r="G491">
        <v>368</v>
      </c>
      <c r="H491">
        <v>120</v>
      </c>
      <c r="I491">
        <v>97</v>
      </c>
      <c r="J491">
        <v>103</v>
      </c>
      <c r="K491">
        <v>34</v>
      </c>
      <c r="L491">
        <v>31</v>
      </c>
      <c r="M491">
        <v>33</v>
      </c>
      <c r="N491" s="4">
        <v>-1.7</v>
      </c>
      <c r="O491" s="4">
        <v>-1.43</v>
      </c>
      <c r="P491" s="1">
        <v>6.1521190003689905E-13</v>
      </c>
      <c r="Q491" s="1">
        <v>4.3676259879098601E-12</v>
      </c>
    </row>
    <row r="492" spans="1:17" x14ac:dyDescent="0.25">
      <c r="A492">
        <v>685</v>
      </c>
      <c r="B492" t="s">
        <v>1820</v>
      </c>
      <c r="C492" t="s">
        <v>1356</v>
      </c>
      <c r="D492" t="s">
        <v>1821</v>
      </c>
      <c r="E492" t="s">
        <v>1822</v>
      </c>
      <c r="F492" t="s">
        <v>75</v>
      </c>
      <c r="G492">
        <v>3443</v>
      </c>
      <c r="H492">
        <v>113</v>
      </c>
      <c r="I492">
        <v>83</v>
      </c>
      <c r="J492">
        <v>97</v>
      </c>
      <c r="K492">
        <v>34</v>
      </c>
      <c r="L492">
        <v>24</v>
      </c>
      <c r="M492">
        <v>30</v>
      </c>
      <c r="N492" s="4">
        <v>-1.71</v>
      </c>
      <c r="O492" s="4">
        <v>-1.42</v>
      </c>
      <c r="P492" s="1">
        <v>1.39490586015485E-11</v>
      </c>
      <c r="Q492" s="1">
        <v>8.8068109462049196E-11</v>
      </c>
    </row>
    <row r="493" spans="1:17" x14ac:dyDescent="0.25">
      <c r="A493">
        <v>27010</v>
      </c>
      <c r="B493" t="s">
        <v>1887</v>
      </c>
      <c r="C493" t="s">
        <v>1813</v>
      </c>
      <c r="D493" t="s">
        <v>1888</v>
      </c>
      <c r="E493" t="s">
        <v>1889</v>
      </c>
      <c r="F493" t="s">
        <v>83</v>
      </c>
      <c r="G493">
        <v>4432</v>
      </c>
      <c r="H493">
        <v>90</v>
      </c>
      <c r="I493">
        <v>100</v>
      </c>
      <c r="J493">
        <v>102</v>
      </c>
      <c r="K493">
        <v>43</v>
      </c>
      <c r="L493">
        <v>18</v>
      </c>
      <c r="M493">
        <v>26</v>
      </c>
      <c r="N493" s="4">
        <v>-1.71</v>
      </c>
      <c r="O493" s="4">
        <v>-1.4</v>
      </c>
      <c r="P493" s="1">
        <v>1.04066915126583E-10</v>
      </c>
      <c r="Q493" s="1">
        <v>6.1052318882043995E-10</v>
      </c>
    </row>
    <row r="494" spans="1:17" x14ac:dyDescent="0.25">
      <c r="A494">
        <v>144568</v>
      </c>
      <c r="B494" t="s">
        <v>301</v>
      </c>
      <c r="C494" t="s">
        <v>302</v>
      </c>
      <c r="D494" t="s">
        <v>303</v>
      </c>
      <c r="E494" t="s">
        <v>304</v>
      </c>
      <c r="F494" t="s">
        <v>305</v>
      </c>
      <c r="G494">
        <v>5757</v>
      </c>
      <c r="H494">
        <v>1301</v>
      </c>
      <c r="I494">
        <v>1416</v>
      </c>
      <c r="J494">
        <v>1430</v>
      </c>
      <c r="K494">
        <v>440</v>
      </c>
      <c r="L494">
        <v>387</v>
      </c>
      <c r="M494">
        <v>433</v>
      </c>
      <c r="N494" s="4">
        <v>-1.72</v>
      </c>
      <c r="O494" s="4">
        <v>-1.69</v>
      </c>
      <c r="P494" s="1">
        <v>3.3391845558081401E-136</v>
      </c>
      <c r="Q494" s="1">
        <v>6.9570982668997095E-134</v>
      </c>
    </row>
    <row r="495" spans="1:17" x14ac:dyDescent="0.25">
      <c r="A495">
        <v>9331</v>
      </c>
      <c r="B495" t="s">
        <v>2158</v>
      </c>
      <c r="C495" t="s">
        <v>860</v>
      </c>
      <c r="D495" t="s">
        <v>2159</v>
      </c>
      <c r="E495" t="s">
        <v>2160</v>
      </c>
      <c r="F495" t="s">
        <v>568</v>
      </c>
      <c r="G495">
        <v>6912</v>
      </c>
      <c r="H495">
        <v>62</v>
      </c>
      <c r="I495">
        <v>66</v>
      </c>
      <c r="J495">
        <v>38</v>
      </c>
      <c r="K495">
        <v>18</v>
      </c>
      <c r="L495">
        <v>14</v>
      </c>
      <c r="M495">
        <v>16</v>
      </c>
      <c r="N495" s="4">
        <v>-1.72</v>
      </c>
      <c r="O495" s="4">
        <v>-1.25</v>
      </c>
      <c r="P495" s="1">
        <v>6.4255023695666696E-7</v>
      </c>
      <c r="Q495" s="1">
        <v>2.56490050680866E-6</v>
      </c>
    </row>
    <row r="496" spans="1:17" x14ac:dyDescent="0.25">
      <c r="A496">
        <v>5743</v>
      </c>
      <c r="B496" t="s">
        <v>516</v>
      </c>
      <c r="C496" t="s">
        <v>510</v>
      </c>
      <c r="D496" t="s">
        <v>517</v>
      </c>
      <c r="E496" t="s">
        <v>518</v>
      </c>
      <c r="F496" t="s">
        <v>430</v>
      </c>
      <c r="G496">
        <v>4493</v>
      </c>
      <c r="H496">
        <v>722</v>
      </c>
      <c r="I496">
        <v>677</v>
      </c>
      <c r="J496">
        <v>732</v>
      </c>
      <c r="K496">
        <v>221</v>
      </c>
      <c r="L496">
        <v>217</v>
      </c>
      <c r="M496">
        <v>204</v>
      </c>
      <c r="N496" s="4">
        <v>-1.73</v>
      </c>
      <c r="O496" s="4">
        <v>-1.69</v>
      </c>
      <c r="P496" s="1">
        <v>3.9818072543729697E-83</v>
      </c>
      <c r="Q496" s="1">
        <v>3.6871043594351201E-81</v>
      </c>
    </row>
    <row r="497" spans="1:17" x14ac:dyDescent="0.25">
      <c r="A497">
        <v>64332</v>
      </c>
      <c r="B497" t="s">
        <v>847</v>
      </c>
      <c r="C497" t="s">
        <v>734</v>
      </c>
      <c r="D497" t="s">
        <v>848</v>
      </c>
      <c r="E497" t="s">
        <v>849</v>
      </c>
      <c r="F497" t="s">
        <v>168</v>
      </c>
      <c r="G497">
        <v>4197</v>
      </c>
      <c r="H497">
        <v>440</v>
      </c>
      <c r="I497">
        <v>454</v>
      </c>
      <c r="J497">
        <v>491</v>
      </c>
      <c r="K497">
        <v>170</v>
      </c>
      <c r="L497">
        <v>117</v>
      </c>
      <c r="M497">
        <v>128</v>
      </c>
      <c r="N497" s="4">
        <v>-1.73</v>
      </c>
      <c r="O497" s="4">
        <v>-1.67</v>
      </c>
      <c r="P497" s="1">
        <v>1.36842558245768E-48</v>
      </c>
      <c r="Q497" s="1">
        <v>4.9464463042042497E-47</v>
      </c>
    </row>
    <row r="498" spans="1:17" x14ac:dyDescent="0.25">
      <c r="A498">
        <v>23507</v>
      </c>
      <c r="B498" t="s">
        <v>786</v>
      </c>
      <c r="C498" t="s">
        <v>787</v>
      </c>
      <c r="D498" t="s">
        <v>788</v>
      </c>
      <c r="E498" t="s">
        <v>789</v>
      </c>
      <c r="F498" t="s">
        <v>26</v>
      </c>
      <c r="G498">
        <v>8631</v>
      </c>
      <c r="H498">
        <v>437</v>
      </c>
      <c r="I498">
        <v>442</v>
      </c>
      <c r="J498">
        <v>429</v>
      </c>
      <c r="K498">
        <v>142</v>
      </c>
      <c r="L498">
        <v>127</v>
      </c>
      <c r="M498">
        <v>125</v>
      </c>
      <c r="N498" s="4">
        <v>-1.73</v>
      </c>
      <c r="O498" s="4">
        <v>-1.66</v>
      </c>
      <c r="P498" s="1">
        <v>2.1720671079606401E-53</v>
      </c>
      <c r="Q498" s="1">
        <v>9.2303622341409501E-52</v>
      </c>
    </row>
    <row r="499" spans="1:17" x14ac:dyDescent="0.25">
      <c r="A499">
        <v>345079</v>
      </c>
      <c r="B499" t="s">
        <v>1271</v>
      </c>
      <c r="C499" t="s">
        <v>1272</v>
      </c>
      <c r="D499">
        <v>76894929</v>
      </c>
      <c r="E499">
        <v>76897849</v>
      </c>
      <c r="F499" t="s">
        <v>368</v>
      </c>
      <c r="G499">
        <v>2921</v>
      </c>
      <c r="H499">
        <v>219</v>
      </c>
      <c r="I499">
        <v>224</v>
      </c>
      <c r="J499">
        <v>273</v>
      </c>
      <c r="K499">
        <v>72</v>
      </c>
      <c r="L499">
        <v>61</v>
      </c>
      <c r="M499">
        <v>81</v>
      </c>
      <c r="N499" s="4">
        <v>-1.73</v>
      </c>
      <c r="O499" s="4">
        <v>-1.59</v>
      </c>
      <c r="P499" s="1">
        <v>7.45919670629609E-27</v>
      </c>
      <c r="Q499" s="1">
        <v>1.1967423507074601E-25</v>
      </c>
    </row>
    <row r="500" spans="1:17" x14ac:dyDescent="0.25">
      <c r="A500">
        <v>7580</v>
      </c>
      <c r="B500" t="s">
        <v>1589</v>
      </c>
      <c r="C500" t="s">
        <v>260</v>
      </c>
      <c r="D500" t="s">
        <v>1590</v>
      </c>
      <c r="E500" t="s">
        <v>1591</v>
      </c>
      <c r="F500" t="s">
        <v>88</v>
      </c>
      <c r="G500">
        <v>1574</v>
      </c>
      <c r="H500">
        <v>169</v>
      </c>
      <c r="I500">
        <v>146</v>
      </c>
      <c r="J500">
        <v>151</v>
      </c>
      <c r="K500">
        <v>67</v>
      </c>
      <c r="L500">
        <v>33</v>
      </c>
      <c r="M500">
        <v>38</v>
      </c>
      <c r="N500" s="4">
        <v>-1.73</v>
      </c>
      <c r="O500" s="4">
        <v>-1.52</v>
      </c>
      <c r="P500" s="1">
        <v>2.74482533936007E-16</v>
      </c>
      <c r="Q500" s="1">
        <v>2.44217822750536E-15</v>
      </c>
    </row>
    <row r="501" spans="1:17" x14ac:dyDescent="0.25">
      <c r="A501">
        <v>4058</v>
      </c>
      <c r="B501" t="s">
        <v>2325</v>
      </c>
      <c r="C501" t="s">
        <v>47</v>
      </c>
      <c r="D501" t="s">
        <v>2326</v>
      </c>
      <c r="E501" t="s">
        <v>2327</v>
      </c>
      <c r="F501" t="s">
        <v>50</v>
      </c>
      <c r="G501">
        <v>3212</v>
      </c>
      <c r="H501">
        <v>47</v>
      </c>
      <c r="I501">
        <v>41</v>
      </c>
      <c r="J501">
        <v>39</v>
      </c>
      <c r="K501">
        <v>8</v>
      </c>
      <c r="L501">
        <v>13</v>
      </c>
      <c r="M501">
        <v>17</v>
      </c>
      <c r="N501" s="4">
        <v>-1.73</v>
      </c>
      <c r="O501" s="4">
        <v>-1.1100000000000001</v>
      </c>
      <c r="P501" s="1">
        <v>1.91754745891172E-5</v>
      </c>
      <c r="Q501" s="1">
        <v>6.3499181967184901E-5</v>
      </c>
    </row>
    <row r="502" spans="1:17" x14ac:dyDescent="0.25">
      <c r="A502">
        <v>1847</v>
      </c>
      <c r="B502" t="s">
        <v>259</v>
      </c>
      <c r="C502" t="s">
        <v>260</v>
      </c>
      <c r="D502" t="s">
        <v>261</v>
      </c>
      <c r="E502" t="s">
        <v>262</v>
      </c>
      <c r="F502" t="s">
        <v>36</v>
      </c>
      <c r="G502">
        <v>2528</v>
      </c>
      <c r="H502">
        <v>1384</v>
      </c>
      <c r="I502">
        <v>1449</v>
      </c>
      <c r="J502">
        <v>1496</v>
      </c>
      <c r="K502">
        <v>422</v>
      </c>
      <c r="L502">
        <v>451</v>
      </c>
      <c r="M502">
        <v>421</v>
      </c>
      <c r="N502" s="4">
        <v>-1.74</v>
      </c>
      <c r="O502" s="4">
        <v>-1.72</v>
      </c>
      <c r="P502" s="1">
        <v>8.0891150647891099E-155</v>
      </c>
      <c r="Q502" s="1">
        <v>2.1288564050333598E-152</v>
      </c>
    </row>
    <row r="503" spans="1:17" x14ac:dyDescent="0.25">
      <c r="A503">
        <v>220992</v>
      </c>
      <c r="B503" t="s">
        <v>1720</v>
      </c>
      <c r="C503" t="s">
        <v>1385</v>
      </c>
      <c r="D503" t="s">
        <v>1721</v>
      </c>
      <c r="E503" t="s">
        <v>1722</v>
      </c>
      <c r="F503" t="s">
        <v>258</v>
      </c>
      <c r="G503">
        <v>2093</v>
      </c>
      <c r="H503">
        <v>102</v>
      </c>
      <c r="I503">
        <v>121</v>
      </c>
      <c r="J503">
        <v>99</v>
      </c>
      <c r="K503">
        <v>29</v>
      </c>
      <c r="L503">
        <v>33</v>
      </c>
      <c r="M503">
        <v>33</v>
      </c>
      <c r="N503" s="4">
        <v>-1.75</v>
      </c>
      <c r="O503" s="4">
        <v>-1.47</v>
      </c>
      <c r="P503" s="1">
        <v>1.9288522560228199E-13</v>
      </c>
      <c r="Q503" s="1">
        <v>1.40870071531638E-12</v>
      </c>
    </row>
    <row r="504" spans="1:17" x14ac:dyDescent="0.25">
      <c r="A504">
        <v>101928841</v>
      </c>
      <c r="B504" t="s">
        <v>1605</v>
      </c>
      <c r="C504" t="s">
        <v>1320</v>
      </c>
      <c r="D504" t="s">
        <v>1606</v>
      </c>
      <c r="E504" t="s">
        <v>1607</v>
      </c>
      <c r="F504" t="s">
        <v>75</v>
      </c>
      <c r="G504">
        <v>12440</v>
      </c>
      <c r="H504">
        <v>128</v>
      </c>
      <c r="I504">
        <v>134</v>
      </c>
      <c r="J504">
        <v>123</v>
      </c>
      <c r="K504">
        <v>46</v>
      </c>
      <c r="L504">
        <v>29</v>
      </c>
      <c r="M504">
        <v>37</v>
      </c>
      <c r="N504" s="4">
        <v>-1.76</v>
      </c>
      <c r="O504" s="4">
        <v>-1.53</v>
      </c>
      <c r="P504" s="1">
        <v>5.9446246450780399E-16</v>
      </c>
      <c r="Q504" s="1">
        <v>5.1755841149631898E-15</v>
      </c>
    </row>
    <row r="505" spans="1:17" x14ac:dyDescent="0.25">
      <c r="A505">
        <v>21</v>
      </c>
      <c r="B505" t="s">
        <v>811</v>
      </c>
      <c r="C505" t="s">
        <v>812</v>
      </c>
      <c r="D505" t="s">
        <v>813</v>
      </c>
      <c r="E505" t="s">
        <v>814</v>
      </c>
      <c r="F505" t="s">
        <v>736</v>
      </c>
      <c r="G505">
        <v>6623</v>
      </c>
      <c r="H505">
        <v>461</v>
      </c>
      <c r="I505">
        <v>443</v>
      </c>
      <c r="J505">
        <v>443</v>
      </c>
      <c r="K505">
        <v>159</v>
      </c>
      <c r="L505">
        <v>117</v>
      </c>
      <c r="M505">
        <v>117</v>
      </c>
      <c r="N505" s="4">
        <v>-1.77</v>
      </c>
      <c r="O505" s="4">
        <v>-1.7</v>
      </c>
      <c r="P505" s="1">
        <v>1.4082340029151201E-51</v>
      </c>
      <c r="Q505" s="1">
        <v>5.5738570653640296E-50</v>
      </c>
    </row>
    <row r="506" spans="1:17" x14ac:dyDescent="0.25">
      <c r="A506">
        <v>79152</v>
      </c>
      <c r="B506" t="s">
        <v>1251</v>
      </c>
      <c r="C506" t="s">
        <v>1252</v>
      </c>
      <c r="D506" t="s">
        <v>1253</v>
      </c>
      <c r="E506" t="s">
        <v>1254</v>
      </c>
      <c r="F506" t="s">
        <v>113</v>
      </c>
      <c r="G506">
        <v>4468</v>
      </c>
      <c r="H506">
        <v>215</v>
      </c>
      <c r="I506">
        <v>200</v>
      </c>
      <c r="J506">
        <v>217</v>
      </c>
      <c r="K506">
        <v>56</v>
      </c>
      <c r="L506">
        <v>63</v>
      </c>
      <c r="M506">
        <v>65</v>
      </c>
      <c r="N506" s="4">
        <v>-1.77</v>
      </c>
      <c r="O506" s="4">
        <v>-1.63</v>
      </c>
      <c r="P506" s="1">
        <v>4.0311165438061403E-27</v>
      </c>
      <c r="Q506" s="1">
        <v>6.5444566313458805E-26</v>
      </c>
    </row>
    <row r="507" spans="1:17" x14ac:dyDescent="0.25">
      <c r="A507">
        <v>10361</v>
      </c>
      <c r="B507" t="s">
        <v>1441</v>
      </c>
      <c r="C507" t="s">
        <v>1046</v>
      </c>
      <c r="D507" t="s">
        <v>1442</v>
      </c>
      <c r="E507" t="s">
        <v>1443</v>
      </c>
      <c r="F507" t="s">
        <v>225</v>
      </c>
      <c r="G507">
        <v>2123</v>
      </c>
      <c r="H507">
        <v>176</v>
      </c>
      <c r="I507">
        <v>179</v>
      </c>
      <c r="J507">
        <v>145</v>
      </c>
      <c r="K507">
        <v>57</v>
      </c>
      <c r="L507">
        <v>42</v>
      </c>
      <c r="M507">
        <v>47</v>
      </c>
      <c r="N507" s="4">
        <v>-1.77</v>
      </c>
      <c r="O507" s="4">
        <v>-1.59</v>
      </c>
      <c r="P507" s="1">
        <v>1.9203229323531499E-20</v>
      </c>
      <c r="Q507" s="1">
        <v>2.1906284645041599E-19</v>
      </c>
    </row>
    <row r="508" spans="1:17" x14ac:dyDescent="0.25">
      <c r="A508">
        <v>404266</v>
      </c>
      <c r="B508" t="s">
        <v>2339</v>
      </c>
      <c r="C508" t="s">
        <v>1422</v>
      </c>
      <c r="D508" t="s">
        <v>2340</v>
      </c>
      <c r="E508" t="s">
        <v>2341</v>
      </c>
      <c r="F508" t="s">
        <v>147</v>
      </c>
      <c r="G508">
        <v>1414</v>
      </c>
      <c r="H508">
        <v>57</v>
      </c>
      <c r="I508">
        <v>45</v>
      </c>
      <c r="J508">
        <v>50</v>
      </c>
      <c r="K508">
        <v>6</v>
      </c>
      <c r="L508">
        <v>10</v>
      </c>
      <c r="M508">
        <v>28</v>
      </c>
      <c r="N508" s="4">
        <v>-1.77</v>
      </c>
      <c r="O508" s="4">
        <v>-1.1000000000000001</v>
      </c>
      <c r="P508" s="1">
        <v>3.0048452936096101E-5</v>
      </c>
      <c r="Q508" s="1">
        <v>9.6916113200253199E-5</v>
      </c>
    </row>
    <row r="509" spans="1:17" x14ac:dyDescent="0.25">
      <c r="A509">
        <v>80736</v>
      </c>
      <c r="B509" t="s">
        <v>1011</v>
      </c>
      <c r="C509" t="s">
        <v>1012</v>
      </c>
      <c r="D509" t="s">
        <v>1013</v>
      </c>
      <c r="E509" t="s">
        <v>1014</v>
      </c>
      <c r="F509" t="s">
        <v>294</v>
      </c>
      <c r="G509">
        <v>2743</v>
      </c>
      <c r="H509">
        <v>324</v>
      </c>
      <c r="I509">
        <v>319</v>
      </c>
      <c r="J509">
        <v>289</v>
      </c>
      <c r="K509">
        <v>87</v>
      </c>
      <c r="L509">
        <v>77</v>
      </c>
      <c r="M509">
        <v>102</v>
      </c>
      <c r="N509" s="4">
        <v>-1.81</v>
      </c>
      <c r="O509" s="4">
        <v>-1.69</v>
      </c>
      <c r="P509" s="1">
        <v>2.88067848208271E-38</v>
      </c>
      <c r="Q509" s="1">
        <v>7.2383681590825397E-37</v>
      </c>
    </row>
    <row r="510" spans="1:17" x14ac:dyDescent="0.25">
      <c r="A510">
        <v>101</v>
      </c>
      <c r="B510" t="s">
        <v>27</v>
      </c>
      <c r="C510" t="s">
        <v>28</v>
      </c>
      <c r="D510" t="s">
        <v>29</v>
      </c>
      <c r="E510" t="s">
        <v>30</v>
      </c>
      <c r="F510" t="s">
        <v>31</v>
      </c>
      <c r="G510">
        <v>4232</v>
      </c>
      <c r="H510">
        <v>3934</v>
      </c>
      <c r="I510">
        <v>3905</v>
      </c>
      <c r="J510">
        <v>3902</v>
      </c>
      <c r="K510">
        <v>1015</v>
      </c>
      <c r="L510">
        <v>1113</v>
      </c>
      <c r="M510">
        <v>1147</v>
      </c>
      <c r="N510" s="4">
        <v>-1.84</v>
      </c>
      <c r="O510" s="4">
        <v>-1.83</v>
      </c>
      <c r="P510">
        <v>0</v>
      </c>
      <c r="Q510">
        <v>0</v>
      </c>
    </row>
    <row r="511" spans="1:17" x14ac:dyDescent="0.25">
      <c r="A511">
        <v>8519</v>
      </c>
      <c r="B511" t="s">
        <v>1609</v>
      </c>
      <c r="C511" t="s">
        <v>515</v>
      </c>
      <c r="D511" t="s">
        <v>1610</v>
      </c>
      <c r="E511" t="s">
        <v>1611</v>
      </c>
      <c r="F511" t="s">
        <v>415</v>
      </c>
      <c r="G511">
        <v>717</v>
      </c>
      <c r="H511">
        <v>111</v>
      </c>
      <c r="I511">
        <v>129</v>
      </c>
      <c r="J511">
        <v>112</v>
      </c>
      <c r="K511">
        <v>30</v>
      </c>
      <c r="L511">
        <v>34</v>
      </c>
      <c r="M511">
        <v>33</v>
      </c>
      <c r="N511" s="4">
        <v>-1.84</v>
      </c>
      <c r="O511" s="4">
        <v>-1.57</v>
      </c>
      <c r="P511" s="1">
        <v>7.1361978168304903E-16</v>
      </c>
      <c r="Q511" s="1">
        <v>6.1700347809956298E-15</v>
      </c>
    </row>
    <row r="512" spans="1:17" x14ac:dyDescent="0.25">
      <c r="A512">
        <v>9846</v>
      </c>
      <c r="B512" t="s">
        <v>902</v>
      </c>
      <c r="C512" t="s">
        <v>239</v>
      </c>
      <c r="D512" t="s">
        <v>903</v>
      </c>
      <c r="E512" t="s">
        <v>904</v>
      </c>
      <c r="F512" t="s">
        <v>21</v>
      </c>
      <c r="G512">
        <v>6401</v>
      </c>
      <c r="H512">
        <v>326</v>
      </c>
      <c r="I512">
        <v>349</v>
      </c>
      <c r="J512">
        <v>319</v>
      </c>
      <c r="K512">
        <v>98</v>
      </c>
      <c r="L512">
        <v>82</v>
      </c>
      <c r="M512">
        <v>94</v>
      </c>
      <c r="N512" s="4">
        <v>-1.85</v>
      </c>
      <c r="O512" s="4">
        <v>-1.75</v>
      </c>
      <c r="P512" s="1">
        <v>4.35151741206959E-44</v>
      </c>
      <c r="Q512" s="1">
        <v>1.3829896758147399E-42</v>
      </c>
    </row>
    <row r="513" spans="1:17" x14ac:dyDescent="0.25">
      <c r="A513">
        <v>164312</v>
      </c>
      <c r="B513" t="s">
        <v>160</v>
      </c>
      <c r="C513" t="s">
        <v>161</v>
      </c>
      <c r="D513" t="s">
        <v>162</v>
      </c>
      <c r="E513" t="s">
        <v>163</v>
      </c>
      <c r="F513" t="s">
        <v>108</v>
      </c>
      <c r="G513">
        <v>3960</v>
      </c>
      <c r="H513">
        <v>1920</v>
      </c>
      <c r="I513">
        <v>1780</v>
      </c>
      <c r="J513">
        <v>1849</v>
      </c>
      <c r="K513">
        <v>485</v>
      </c>
      <c r="L513">
        <v>539</v>
      </c>
      <c r="M513">
        <v>501</v>
      </c>
      <c r="N513" s="4">
        <v>-1.86</v>
      </c>
      <c r="O513" s="4">
        <v>-1.84</v>
      </c>
      <c r="P513" s="1">
        <v>5.5591431329753899E-203</v>
      </c>
      <c r="Q513" s="1">
        <v>2.6060220668051201E-200</v>
      </c>
    </row>
    <row r="514" spans="1:17" x14ac:dyDescent="0.25">
      <c r="A514">
        <v>374</v>
      </c>
      <c r="B514" t="s">
        <v>89</v>
      </c>
      <c r="C514" t="s">
        <v>90</v>
      </c>
      <c r="D514" t="s">
        <v>91</v>
      </c>
      <c r="E514" t="s">
        <v>92</v>
      </c>
      <c r="F514" t="s">
        <v>93</v>
      </c>
      <c r="G514">
        <v>1276</v>
      </c>
      <c r="H514">
        <v>13421</v>
      </c>
      <c r="I514">
        <v>13562</v>
      </c>
      <c r="J514">
        <v>13162</v>
      </c>
      <c r="K514">
        <v>3642</v>
      </c>
      <c r="L514">
        <v>3856</v>
      </c>
      <c r="M514">
        <v>3497</v>
      </c>
      <c r="N514" s="4">
        <v>-1.87</v>
      </c>
      <c r="O514" s="4">
        <v>-1.86</v>
      </c>
      <c r="P514">
        <v>0</v>
      </c>
      <c r="Q514">
        <v>0</v>
      </c>
    </row>
    <row r="515" spans="1:17" x14ac:dyDescent="0.25">
      <c r="A515">
        <v>255027</v>
      </c>
      <c r="B515" t="s">
        <v>1920</v>
      </c>
      <c r="C515" t="s">
        <v>818</v>
      </c>
      <c r="D515" t="s">
        <v>1921</v>
      </c>
      <c r="E515" t="s">
        <v>1922</v>
      </c>
      <c r="F515" t="s">
        <v>258</v>
      </c>
      <c r="G515">
        <v>2483</v>
      </c>
      <c r="H515">
        <v>67</v>
      </c>
      <c r="I515">
        <v>75</v>
      </c>
      <c r="J515">
        <v>86</v>
      </c>
      <c r="K515">
        <v>14</v>
      </c>
      <c r="L515">
        <v>21</v>
      </c>
      <c r="M515">
        <v>26</v>
      </c>
      <c r="N515" s="4">
        <v>-1.87</v>
      </c>
      <c r="O515" s="4">
        <v>-1.43</v>
      </c>
      <c r="P515" s="1">
        <v>6.3278905594125799E-10</v>
      </c>
      <c r="Q515" s="1">
        <v>3.42812157030509E-9</v>
      </c>
    </row>
    <row r="516" spans="1:17" x14ac:dyDescent="0.25">
      <c r="A516">
        <v>5196</v>
      </c>
      <c r="B516" t="s">
        <v>2370</v>
      </c>
      <c r="C516" t="s">
        <v>85</v>
      </c>
      <c r="D516" t="s">
        <v>2371</v>
      </c>
      <c r="E516" t="s">
        <v>2372</v>
      </c>
      <c r="F516" t="s">
        <v>88</v>
      </c>
      <c r="G516">
        <v>1034</v>
      </c>
      <c r="H516">
        <v>34</v>
      </c>
      <c r="I516">
        <v>38</v>
      </c>
      <c r="J516">
        <v>24</v>
      </c>
      <c r="K516">
        <v>10</v>
      </c>
      <c r="L516">
        <v>8</v>
      </c>
      <c r="M516">
        <v>6</v>
      </c>
      <c r="N516" s="4">
        <v>-1.87</v>
      </c>
      <c r="O516" s="4">
        <v>-1.0900000000000001</v>
      </c>
      <c r="P516" s="1">
        <v>5.2993138199294503E-5</v>
      </c>
      <c r="Q516">
        <v>1.6582187445298601E-4</v>
      </c>
    </row>
    <row r="517" spans="1:17" x14ac:dyDescent="0.25">
      <c r="A517">
        <v>29113</v>
      </c>
      <c r="B517" t="s">
        <v>924</v>
      </c>
      <c r="C517" t="s">
        <v>480</v>
      </c>
      <c r="D517" t="s">
        <v>925</v>
      </c>
      <c r="E517" t="s">
        <v>926</v>
      </c>
      <c r="F517" t="s">
        <v>425</v>
      </c>
      <c r="G517">
        <v>1136</v>
      </c>
      <c r="H517">
        <v>310</v>
      </c>
      <c r="I517">
        <v>294</v>
      </c>
      <c r="J517">
        <v>312</v>
      </c>
      <c r="K517">
        <v>91</v>
      </c>
      <c r="L517">
        <v>77</v>
      </c>
      <c r="M517">
        <v>78</v>
      </c>
      <c r="N517" s="4">
        <v>-1.88</v>
      </c>
      <c r="O517" s="4">
        <v>-1.78</v>
      </c>
      <c r="P517" s="1">
        <v>2.4196345041652399E-42</v>
      </c>
      <c r="Q517" s="1">
        <v>7.1170465092123096E-41</v>
      </c>
    </row>
    <row r="518" spans="1:17" x14ac:dyDescent="0.25">
      <c r="A518">
        <v>401647</v>
      </c>
      <c r="B518" t="s">
        <v>1384</v>
      </c>
      <c r="C518" t="s">
        <v>1385</v>
      </c>
      <c r="D518" t="s">
        <v>1386</v>
      </c>
      <c r="E518" t="s">
        <v>1387</v>
      </c>
      <c r="F518" t="s">
        <v>258</v>
      </c>
      <c r="G518">
        <v>6448</v>
      </c>
      <c r="H518">
        <v>166</v>
      </c>
      <c r="I518">
        <v>172</v>
      </c>
      <c r="J518">
        <v>158</v>
      </c>
      <c r="K518">
        <v>51</v>
      </c>
      <c r="L518">
        <v>45</v>
      </c>
      <c r="M518">
        <v>37</v>
      </c>
      <c r="N518" s="4">
        <v>-1.88</v>
      </c>
      <c r="O518" s="4">
        <v>-1.69</v>
      </c>
      <c r="P518" s="1">
        <v>6.6493967667993103E-23</v>
      </c>
      <c r="Q518" s="1">
        <v>8.6888154092993399E-22</v>
      </c>
    </row>
    <row r="519" spans="1:17" x14ac:dyDescent="0.25">
      <c r="A519">
        <v>9076</v>
      </c>
      <c r="B519" t="s">
        <v>124</v>
      </c>
      <c r="C519" t="s">
        <v>125</v>
      </c>
      <c r="D519" t="s">
        <v>126</v>
      </c>
      <c r="E519" t="s">
        <v>127</v>
      </c>
      <c r="F519" t="s">
        <v>88</v>
      </c>
      <c r="G519">
        <v>3452</v>
      </c>
      <c r="H519">
        <v>3529</v>
      </c>
      <c r="I519">
        <v>3572</v>
      </c>
      <c r="J519">
        <v>3543</v>
      </c>
      <c r="K519">
        <v>854</v>
      </c>
      <c r="L519">
        <v>1060</v>
      </c>
      <c r="M519">
        <v>927</v>
      </c>
      <c r="N519" s="4">
        <v>-1.9</v>
      </c>
      <c r="O519" s="4">
        <v>-1.89</v>
      </c>
      <c r="P519" s="1">
        <v>2.3663693980211201E-262</v>
      </c>
      <c r="Q519" s="1">
        <v>1.54338727563977E-259</v>
      </c>
    </row>
    <row r="520" spans="1:17" x14ac:dyDescent="0.25">
      <c r="A520">
        <v>3248</v>
      </c>
      <c r="B520" t="s">
        <v>1628</v>
      </c>
      <c r="C520" t="s">
        <v>1027</v>
      </c>
      <c r="D520" t="s">
        <v>1629</v>
      </c>
      <c r="E520" t="s">
        <v>1630</v>
      </c>
      <c r="F520" t="s">
        <v>370</v>
      </c>
      <c r="G520">
        <v>4520</v>
      </c>
      <c r="H520">
        <v>113</v>
      </c>
      <c r="I520">
        <v>104</v>
      </c>
      <c r="J520">
        <v>108</v>
      </c>
      <c r="K520">
        <v>31</v>
      </c>
      <c r="L520">
        <v>29</v>
      </c>
      <c r="M520">
        <v>24</v>
      </c>
      <c r="N520" s="4">
        <v>-1.91</v>
      </c>
      <c r="O520" s="4">
        <v>-1.62</v>
      </c>
      <c r="P520" s="1">
        <v>1.2962801025442001E-15</v>
      </c>
      <c r="Q520" s="1">
        <v>1.09613854668915E-14</v>
      </c>
    </row>
    <row r="521" spans="1:17" x14ac:dyDescent="0.25">
      <c r="A521">
        <v>57822</v>
      </c>
      <c r="B521" t="s">
        <v>2126</v>
      </c>
      <c r="C521" t="s">
        <v>1170</v>
      </c>
      <c r="D521" t="s">
        <v>2127</v>
      </c>
      <c r="E521" t="s">
        <v>2128</v>
      </c>
      <c r="F521" t="s">
        <v>285</v>
      </c>
      <c r="G521">
        <v>3552</v>
      </c>
      <c r="H521">
        <v>48</v>
      </c>
      <c r="I521">
        <v>38</v>
      </c>
      <c r="J521">
        <v>47</v>
      </c>
      <c r="K521">
        <v>12</v>
      </c>
      <c r="L521">
        <v>10</v>
      </c>
      <c r="M521">
        <v>11</v>
      </c>
      <c r="N521" s="4">
        <v>-1.91</v>
      </c>
      <c r="O521" s="4">
        <v>-1.32</v>
      </c>
      <c r="P521" s="1">
        <v>3.5351227730084699E-7</v>
      </c>
      <c r="Q521" s="1">
        <v>1.4532851936941599E-6</v>
      </c>
    </row>
    <row r="522" spans="1:17" x14ac:dyDescent="0.25">
      <c r="A522">
        <v>7504</v>
      </c>
      <c r="B522" t="s">
        <v>432</v>
      </c>
      <c r="C522" t="s">
        <v>433</v>
      </c>
      <c r="D522" t="s">
        <v>434</v>
      </c>
      <c r="E522" t="s">
        <v>435</v>
      </c>
      <c r="F522" t="s">
        <v>36</v>
      </c>
      <c r="G522">
        <v>5294</v>
      </c>
      <c r="H522">
        <v>770</v>
      </c>
      <c r="I522">
        <v>706</v>
      </c>
      <c r="J522">
        <v>708</v>
      </c>
      <c r="K522">
        <v>195</v>
      </c>
      <c r="L522">
        <v>195</v>
      </c>
      <c r="M522">
        <v>182</v>
      </c>
      <c r="N522" s="4">
        <v>-1.93</v>
      </c>
      <c r="O522" s="4">
        <v>-1.88</v>
      </c>
      <c r="P522" s="1">
        <v>1.03388310149509E-97</v>
      </c>
      <c r="Q522" s="1">
        <v>1.2507484198006399E-95</v>
      </c>
    </row>
    <row r="523" spans="1:17" x14ac:dyDescent="0.25">
      <c r="A523">
        <v>2525</v>
      </c>
      <c r="B523" t="s">
        <v>747</v>
      </c>
      <c r="C523" t="s">
        <v>500</v>
      </c>
      <c r="D523" t="s">
        <v>748</v>
      </c>
      <c r="E523" t="s">
        <v>749</v>
      </c>
      <c r="F523" t="s">
        <v>108</v>
      </c>
      <c r="G523">
        <v>2725</v>
      </c>
      <c r="H523">
        <v>384</v>
      </c>
      <c r="I523">
        <v>381</v>
      </c>
      <c r="J523">
        <v>388</v>
      </c>
      <c r="K523">
        <v>101</v>
      </c>
      <c r="L523">
        <v>94</v>
      </c>
      <c r="M523">
        <v>104</v>
      </c>
      <c r="N523" s="4">
        <v>-1.94</v>
      </c>
      <c r="O523" s="4">
        <v>-1.85</v>
      </c>
      <c r="P523" s="1">
        <v>1.35368596413796E-55</v>
      </c>
      <c r="Q523" s="1">
        <v>6.2674824530967802E-54</v>
      </c>
    </row>
    <row r="524" spans="1:17" x14ac:dyDescent="0.25">
      <c r="A524">
        <v>64092</v>
      </c>
      <c r="B524" t="s">
        <v>1651</v>
      </c>
      <c r="C524" t="s">
        <v>1486</v>
      </c>
      <c r="D524" t="s">
        <v>1652</v>
      </c>
      <c r="E524" t="s">
        <v>1653</v>
      </c>
      <c r="F524" t="s">
        <v>21</v>
      </c>
      <c r="G524">
        <v>3577</v>
      </c>
      <c r="H524">
        <v>96</v>
      </c>
      <c r="I524">
        <v>121</v>
      </c>
      <c r="J524">
        <v>121</v>
      </c>
      <c r="K524">
        <v>20</v>
      </c>
      <c r="L524">
        <v>29</v>
      </c>
      <c r="M524">
        <v>37</v>
      </c>
      <c r="N524" s="4">
        <v>-1.96</v>
      </c>
      <c r="O524" s="4">
        <v>-1.62</v>
      </c>
      <c r="P524" s="1">
        <v>3.9172493195775299E-15</v>
      </c>
      <c r="Q524" s="1">
        <v>3.22517327348971E-14</v>
      </c>
    </row>
    <row r="525" spans="1:17" x14ac:dyDescent="0.25">
      <c r="A525">
        <v>22875</v>
      </c>
      <c r="B525" t="s">
        <v>2328</v>
      </c>
      <c r="C525" t="s">
        <v>1176</v>
      </c>
      <c r="D525" t="s">
        <v>2329</v>
      </c>
      <c r="E525" t="s">
        <v>2330</v>
      </c>
      <c r="F525" t="s">
        <v>36</v>
      </c>
      <c r="G525">
        <v>4680</v>
      </c>
      <c r="H525">
        <v>40</v>
      </c>
      <c r="I525">
        <v>35</v>
      </c>
      <c r="J525">
        <v>40</v>
      </c>
      <c r="K525">
        <v>18</v>
      </c>
      <c r="L525">
        <v>5</v>
      </c>
      <c r="M525">
        <v>4</v>
      </c>
      <c r="N525" s="4">
        <v>-1.96</v>
      </c>
      <c r="O525" s="4">
        <v>-1.1599999999999999</v>
      </c>
      <c r="P525" s="1">
        <v>1.9634252452235601E-5</v>
      </c>
      <c r="Q525" s="1">
        <v>6.4918100294464795E-5</v>
      </c>
    </row>
    <row r="526" spans="1:17" x14ac:dyDescent="0.25">
      <c r="A526">
        <v>6372</v>
      </c>
      <c r="B526" t="s">
        <v>2394</v>
      </c>
      <c r="C526" t="s">
        <v>85</v>
      </c>
      <c r="D526" t="s">
        <v>2395</v>
      </c>
      <c r="E526" t="s">
        <v>2396</v>
      </c>
      <c r="F526" t="s">
        <v>36</v>
      </c>
      <c r="G526">
        <v>1659</v>
      </c>
      <c r="H526">
        <v>32</v>
      </c>
      <c r="I526">
        <v>32</v>
      </c>
      <c r="J526">
        <v>31</v>
      </c>
      <c r="K526">
        <v>10</v>
      </c>
      <c r="L526">
        <v>2</v>
      </c>
      <c r="M526">
        <v>11</v>
      </c>
      <c r="N526" s="4">
        <v>-2</v>
      </c>
      <c r="O526" s="4">
        <v>-1.05</v>
      </c>
      <c r="P526">
        <v>1.11143374779396E-4</v>
      </c>
      <c r="Q526">
        <v>3.3205771062850501E-4</v>
      </c>
    </row>
    <row r="527" spans="1:17" x14ac:dyDescent="0.25">
      <c r="A527">
        <v>5645</v>
      </c>
      <c r="B527" t="s">
        <v>320</v>
      </c>
      <c r="C527" t="s">
        <v>321</v>
      </c>
      <c r="D527" t="s">
        <v>322</v>
      </c>
      <c r="E527" t="s">
        <v>323</v>
      </c>
      <c r="F527" t="s">
        <v>93</v>
      </c>
      <c r="G527">
        <v>882</v>
      </c>
      <c r="H527">
        <v>1025</v>
      </c>
      <c r="I527">
        <v>1036</v>
      </c>
      <c r="J527">
        <v>951</v>
      </c>
      <c r="K527">
        <v>237</v>
      </c>
      <c r="L527">
        <v>284</v>
      </c>
      <c r="M527">
        <v>224</v>
      </c>
      <c r="N527" s="4">
        <v>-2.0099999999999998</v>
      </c>
      <c r="O527" s="4">
        <v>-1.97</v>
      </c>
      <c r="P527" s="1">
        <v>1.8498997003669101E-124</v>
      </c>
      <c r="Q527" s="1">
        <v>3.5127019500258299E-122</v>
      </c>
    </row>
    <row r="528" spans="1:17" x14ac:dyDescent="0.25">
      <c r="A528">
        <v>54716</v>
      </c>
      <c r="B528" t="s">
        <v>1546</v>
      </c>
      <c r="C528" t="s">
        <v>699</v>
      </c>
      <c r="D528" t="s">
        <v>1547</v>
      </c>
      <c r="E528" t="s">
        <v>1548</v>
      </c>
      <c r="F528" t="s">
        <v>21</v>
      </c>
      <c r="G528">
        <v>5698</v>
      </c>
      <c r="H528">
        <v>143</v>
      </c>
      <c r="I528">
        <v>112</v>
      </c>
      <c r="J528">
        <v>108</v>
      </c>
      <c r="K528">
        <v>26</v>
      </c>
      <c r="L528">
        <v>26</v>
      </c>
      <c r="M528">
        <v>35</v>
      </c>
      <c r="N528" s="4">
        <v>-2.02</v>
      </c>
      <c r="O528" s="4">
        <v>-1.71</v>
      </c>
      <c r="P528" s="1">
        <v>1.6393453715173699E-17</v>
      </c>
      <c r="Q528" s="1">
        <v>1.5753888480545901E-16</v>
      </c>
    </row>
    <row r="529" spans="1:17" x14ac:dyDescent="0.25">
      <c r="A529">
        <v>55796</v>
      </c>
      <c r="B529" t="s">
        <v>1196</v>
      </c>
      <c r="C529" t="s">
        <v>958</v>
      </c>
      <c r="D529" t="s">
        <v>1197</v>
      </c>
      <c r="E529" t="s">
        <v>1198</v>
      </c>
      <c r="F529" t="s">
        <v>118</v>
      </c>
      <c r="G529">
        <v>13185</v>
      </c>
      <c r="H529">
        <v>202</v>
      </c>
      <c r="I529">
        <v>181</v>
      </c>
      <c r="J529">
        <v>194</v>
      </c>
      <c r="K529">
        <v>51</v>
      </c>
      <c r="L529">
        <v>47</v>
      </c>
      <c r="M529">
        <v>42</v>
      </c>
      <c r="N529" s="4">
        <v>-2.04</v>
      </c>
      <c r="O529" s="4">
        <v>-1.84</v>
      </c>
      <c r="P529" s="1">
        <v>1.7546107225357699E-29</v>
      </c>
      <c r="Q529" s="1">
        <v>3.1149012365395298E-28</v>
      </c>
    </row>
    <row r="530" spans="1:17" x14ac:dyDescent="0.25">
      <c r="A530">
        <v>10158</v>
      </c>
      <c r="B530" t="s">
        <v>250</v>
      </c>
      <c r="C530" t="s">
        <v>251</v>
      </c>
      <c r="D530" t="s">
        <v>252</v>
      </c>
      <c r="E530" t="s">
        <v>253</v>
      </c>
      <c r="F530" t="s">
        <v>88</v>
      </c>
      <c r="G530">
        <v>894</v>
      </c>
      <c r="H530">
        <v>1078</v>
      </c>
      <c r="I530">
        <v>1088</v>
      </c>
      <c r="J530">
        <v>1119</v>
      </c>
      <c r="K530">
        <v>253</v>
      </c>
      <c r="L530">
        <v>260</v>
      </c>
      <c r="M530">
        <v>279</v>
      </c>
      <c r="N530" s="4">
        <v>-2.0499999999999998</v>
      </c>
      <c r="O530" s="4">
        <v>-2.0099999999999998</v>
      </c>
      <c r="P530" s="1">
        <v>9.4038812833945498E-157</v>
      </c>
      <c r="Q530" s="1">
        <v>2.5648658751309401E-154</v>
      </c>
    </row>
    <row r="531" spans="1:17" x14ac:dyDescent="0.25">
      <c r="A531">
        <v>79153</v>
      </c>
      <c r="B531" t="s">
        <v>1947</v>
      </c>
      <c r="C531" t="s">
        <v>891</v>
      </c>
      <c r="D531" t="s">
        <v>1948</v>
      </c>
      <c r="E531" t="s">
        <v>1949</v>
      </c>
      <c r="F531" t="s">
        <v>430</v>
      </c>
      <c r="G531">
        <v>1484</v>
      </c>
      <c r="H531">
        <v>67</v>
      </c>
      <c r="I531">
        <v>65</v>
      </c>
      <c r="J531">
        <v>53</v>
      </c>
      <c r="K531">
        <v>14</v>
      </c>
      <c r="L531">
        <v>14</v>
      </c>
      <c r="M531">
        <v>16</v>
      </c>
      <c r="N531" s="4">
        <v>-2.0499999999999998</v>
      </c>
      <c r="O531" s="4">
        <v>-1.49</v>
      </c>
      <c r="P531" s="1">
        <v>9.8427161078434805E-10</v>
      </c>
      <c r="Q531" s="1">
        <v>5.2284201251331497E-9</v>
      </c>
    </row>
    <row r="532" spans="1:17" x14ac:dyDescent="0.25">
      <c r="A532">
        <v>597</v>
      </c>
      <c r="B532" t="s">
        <v>2030</v>
      </c>
      <c r="C532" t="s">
        <v>1437</v>
      </c>
      <c r="D532" t="s">
        <v>2031</v>
      </c>
      <c r="E532" t="s">
        <v>2032</v>
      </c>
      <c r="F532" t="s">
        <v>177</v>
      </c>
      <c r="G532">
        <v>943</v>
      </c>
      <c r="H532">
        <v>67</v>
      </c>
      <c r="I532">
        <v>56</v>
      </c>
      <c r="J532">
        <v>60</v>
      </c>
      <c r="K532">
        <v>13</v>
      </c>
      <c r="L532">
        <v>23</v>
      </c>
      <c r="M532">
        <v>8</v>
      </c>
      <c r="N532" s="4">
        <v>-2.0499999999999998</v>
      </c>
      <c r="O532" s="4">
        <v>-1.42</v>
      </c>
      <c r="P532" s="1">
        <v>1.41030794176658E-8</v>
      </c>
      <c r="Q532" s="1">
        <v>6.7504880135419402E-8</v>
      </c>
    </row>
    <row r="533" spans="1:17" x14ac:dyDescent="0.25">
      <c r="A533">
        <v>10406</v>
      </c>
      <c r="B533" t="s">
        <v>1558</v>
      </c>
      <c r="C533" t="s">
        <v>565</v>
      </c>
      <c r="D533" t="s">
        <v>1559</v>
      </c>
      <c r="E533" t="s">
        <v>1560</v>
      </c>
      <c r="F533" t="s">
        <v>60</v>
      </c>
      <c r="G533">
        <v>3257</v>
      </c>
      <c r="H533">
        <v>129</v>
      </c>
      <c r="I533">
        <v>105</v>
      </c>
      <c r="J533">
        <v>128</v>
      </c>
      <c r="K533">
        <v>23</v>
      </c>
      <c r="L533">
        <v>40</v>
      </c>
      <c r="M533">
        <v>23</v>
      </c>
      <c r="N533" s="4">
        <v>-2.06</v>
      </c>
      <c r="O533" s="4">
        <v>-1.72</v>
      </c>
      <c r="P533" s="1">
        <v>3.9387422279219797E-17</v>
      </c>
      <c r="Q533" s="1">
        <v>3.7113738794634202E-16</v>
      </c>
    </row>
    <row r="534" spans="1:17" x14ac:dyDescent="0.25">
      <c r="A534">
        <v>79946</v>
      </c>
      <c r="B534" t="s">
        <v>1615</v>
      </c>
      <c r="C534" t="s">
        <v>1616</v>
      </c>
      <c r="D534" t="s">
        <v>1617</v>
      </c>
      <c r="E534" t="s">
        <v>1618</v>
      </c>
      <c r="F534" t="s">
        <v>425</v>
      </c>
      <c r="G534">
        <v>1469</v>
      </c>
      <c r="H534">
        <v>93</v>
      </c>
      <c r="I534">
        <v>103</v>
      </c>
      <c r="J534">
        <v>105</v>
      </c>
      <c r="K534">
        <v>20</v>
      </c>
      <c r="L534">
        <v>28</v>
      </c>
      <c r="M534">
        <v>22</v>
      </c>
      <c r="N534" s="4">
        <v>-2.0699999999999998</v>
      </c>
      <c r="O534" s="4">
        <v>-1.7</v>
      </c>
      <c r="P534" s="1">
        <v>8.9524450689478799E-16</v>
      </c>
      <c r="Q534" s="1">
        <v>7.6696532540997793E-15</v>
      </c>
    </row>
    <row r="535" spans="1:17" x14ac:dyDescent="0.25">
      <c r="A535">
        <v>1184</v>
      </c>
      <c r="B535" t="s">
        <v>481</v>
      </c>
      <c r="C535" t="s">
        <v>482</v>
      </c>
      <c r="D535" t="s">
        <v>483</v>
      </c>
      <c r="E535" t="s">
        <v>484</v>
      </c>
      <c r="F535" t="s">
        <v>196</v>
      </c>
      <c r="G535">
        <v>10704</v>
      </c>
      <c r="H535">
        <v>586</v>
      </c>
      <c r="I535">
        <v>645</v>
      </c>
      <c r="J535">
        <v>619</v>
      </c>
      <c r="K535">
        <v>136</v>
      </c>
      <c r="L535">
        <v>139</v>
      </c>
      <c r="M535">
        <v>160</v>
      </c>
      <c r="N535" s="4">
        <v>-2.08</v>
      </c>
      <c r="O535" s="4">
        <v>-2.0099999999999998</v>
      </c>
      <c r="P535" s="1">
        <v>6.14612613816309E-91</v>
      </c>
      <c r="Q535" s="1">
        <v>6.3149341231907207E-89</v>
      </c>
    </row>
    <row r="536" spans="1:17" x14ac:dyDescent="0.25">
      <c r="A536">
        <v>255394</v>
      </c>
      <c r="B536" t="s">
        <v>1847</v>
      </c>
      <c r="C536" t="s">
        <v>1711</v>
      </c>
      <c r="D536" t="s">
        <v>1848</v>
      </c>
      <c r="E536" t="s">
        <v>1849</v>
      </c>
      <c r="F536" t="s">
        <v>278</v>
      </c>
      <c r="G536">
        <v>3957</v>
      </c>
      <c r="H536">
        <v>85</v>
      </c>
      <c r="I536">
        <v>62</v>
      </c>
      <c r="J536">
        <v>78</v>
      </c>
      <c r="K536">
        <v>22</v>
      </c>
      <c r="L536">
        <v>19</v>
      </c>
      <c r="M536">
        <v>10</v>
      </c>
      <c r="N536" s="4">
        <v>-2.08</v>
      </c>
      <c r="O536" s="4">
        <v>-1.58</v>
      </c>
      <c r="P536" s="1">
        <v>3.4750469284649298E-11</v>
      </c>
      <c r="Q536" s="1">
        <v>2.1216597058975301E-10</v>
      </c>
    </row>
    <row r="537" spans="1:17" x14ac:dyDescent="0.25">
      <c r="A537">
        <v>794</v>
      </c>
      <c r="B537" t="s">
        <v>2209</v>
      </c>
      <c r="C537" t="s">
        <v>1047</v>
      </c>
      <c r="D537" t="s">
        <v>2210</v>
      </c>
      <c r="E537" t="s">
        <v>2211</v>
      </c>
      <c r="F537" t="s">
        <v>225</v>
      </c>
      <c r="G537">
        <v>1469</v>
      </c>
      <c r="H537">
        <v>34</v>
      </c>
      <c r="I537">
        <v>36</v>
      </c>
      <c r="J537">
        <v>42</v>
      </c>
      <c r="K537">
        <v>9</v>
      </c>
      <c r="L537">
        <v>7</v>
      </c>
      <c r="M537">
        <v>9</v>
      </c>
      <c r="N537" s="4">
        <v>-2.08</v>
      </c>
      <c r="O537" s="4">
        <v>-1.27</v>
      </c>
      <c r="P537" s="1">
        <v>1.74717474739553E-6</v>
      </c>
      <c r="Q537" s="1">
        <v>6.6252195110415299E-6</v>
      </c>
    </row>
    <row r="538" spans="1:17" x14ac:dyDescent="0.25">
      <c r="A538">
        <v>284656</v>
      </c>
      <c r="B538" t="s">
        <v>1865</v>
      </c>
      <c r="C538" t="s">
        <v>1145</v>
      </c>
      <c r="D538" t="s">
        <v>1866</v>
      </c>
      <c r="E538" t="s">
        <v>1867</v>
      </c>
      <c r="F538" t="s">
        <v>118</v>
      </c>
      <c r="G538">
        <v>6726</v>
      </c>
      <c r="H538">
        <v>63</v>
      </c>
      <c r="I538">
        <v>68</v>
      </c>
      <c r="J538">
        <v>59</v>
      </c>
      <c r="K538">
        <v>14</v>
      </c>
      <c r="L538">
        <v>12</v>
      </c>
      <c r="M538">
        <v>16</v>
      </c>
      <c r="N538" s="4">
        <v>-2.09</v>
      </c>
      <c r="O538" s="4">
        <v>-1.59</v>
      </c>
      <c r="P538" s="1">
        <v>6.1163956515111599E-11</v>
      </c>
      <c r="Q538" s="1">
        <v>3.6656832268605198E-10</v>
      </c>
    </row>
    <row r="539" spans="1:17" x14ac:dyDescent="0.25">
      <c r="A539">
        <v>7728</v>
      </c>
      <c r="B539" t="s">
        <v>629</v>
      </c>
      <c r="C539" t="s">
        <v>500</v>
      </c>
      <c r="D539" t="s">
        <v>630</v>
      </c>
      <c r="E539" t="s">
        <v>631</v>
      </c>
      <c r="F539" t="s">
        <v>258</v>
      </c>
      <c r="G539">
        <v>6557</v>
      </c>
      <c r="H539">
        <v>436</v>
      </c>
      <c r="I539">
        <v>454</v>
      </c>
      <c r="J539">
        <v>490</v>
      </c>
      <c r="K539">
        <v>111</v>
      </c>
      <c r="L539">
        <v>115</v>
      </c>
      <c r="M539">
        <v>94</v>
      </c>
      <c r="N539" s="4">
        <v>-2.11</v>
      </c>
      <c r="O539" s="4">
        <v>-2.0099999999999998</v>
      </c>
      <c r="P539" s="1">
        <v>2.2441652000389901E-69</v>
      </c>
      <c r="Q539" s="1">
        <v>1.46368357242543E-67</v>
      </c>
    </row>
    <row r="540" spans="1:17" x14ac:dyDescent="0.25">
      <c r="A540">
        <v>92249</v>
      </c>
      <c r="B540" t="s">
        <v>2379</v>
      </c>
      <c r="C540" t="s">
        <v>433</v>
      </c>
      <c r="D540" t="s">
        <v>2380</v>
      </c>
      <c r="E540" t="s">
        <v>2381</v>
      </c>
      <c r="F540" t="s">
        <v>88</v>
      </c>
      <c r="G540">
        <v>2886</v>
      </c>
      <c r="H540">
        <v>32</v>
      </c>
      <c r="I540">
        <v>38</v>
      </c>
      <c r="J540">
        <v>33</v>
      </c>
      <c r="K540">
        <v>17</v>
      </c>
      <c r="L540">
        <v>2</v>
      </c>
      <c r="M540">
        <v>2</v>
      </c>
      <c r="N540" s="4">
        <v>-2.13</v>
      </c>
      <c r="O540" s="4">
        <v>-1.0900000000000001</v>
      </c>
      <c r="P540" s="1">
        <v>6.7987672677072801E-5</v>
      </c>
      <c r="Q540">
        <v>2.0943591327873801E-4</v>
      </c>
    </row>
    <row r="541" spans="1:17" x14ac:dyDescent="0.25">
      <c r="A541">
        <v>399694</v>
      </c>
      <c r="B541" t="s">
        <v>1708</v>
      </c>
      <c r="C541" t="s">
        <v>476</v>
      </c>
      <c r="D541" t="s">
        <v>1709</v>
      </c>
      <c r="E541" t="s">
        <v>1710</v>
      </c>
      <c r="F541" t="s">
        <v>354</v>
      </c>
      <c r="G541">
        <v>4656</v>
      </c>
      <c r="H541">
        <v>75</v>
      </c>
      <c r="I541">
        <v>90</v>
      </c>
      <c r="J541">
        <v>84</v>
      </c>
      <c r="K541">
        <v>16</v>
      </c>
      <c r="L541">
        <v>20</v>
      </c>
      <c r="M541">
        <v>19</v>
      </c>
      <c r="N541" s="4">
        <v>-2.14</v>
      </c>
      <c r="O541" s="4">
        <v>-1.68</v>
      </c>
      <c r="P541" s="1">
        <v>1.07078601171864E-13</v>
      </c>
      <c r="Q541" s="1">
        <v>7.9795633193200705E-13</v>
      </c>
    </row>
    <row r="542" spans="1:17" x14ac:dyDescent="0.25">
      <c r="A542">
        <v>100505938</v>
      </c>
      <c r="B542" t="s">
        <v>2102</v>
      </c>
      <c r="C542" t="s">
        <v>321</v>
      </c>
      <c r="D542" t="s">
        <v>2103</v>
      </c>
      <c r="E542" t="s">
        <v>2104</v>
      </c>
      <c r="F542" t="s">
        <v>93</v>
      </c>
      <c r="G542">
        <v>1073</v>
      </c>
      <c r="H542">
        <v>43</v>
      </c>
      <c r="I542">
        <v>39</v>
      </c>
      <c r="J542">
        <v>47</v>
      </c>
      <c r="K542">
        <v>13</v>
      </c>
      <c r="L542">
        <v>9</v>
      </c>
      <c r="M542">
        <v>6</v>
      </c>
      <c r="N542" s="4">
        <v>-2.14</v>
      </c>
      <c r="O542" s="4">
        <v>-1.38</v>
      </c>
      <c r="P542" s="1">
        <v>1.71464906775094E-7</v>
      </c>
      <c r="Q542" s="1">
        <v>7.3140900684593101E-7</v>
      </c>
    </row>
    <row r="543" spans="1:17" x14ac:dyDescent="0.25">
      <c r="A543">
        <v>1577</v>
      </c>
      <c r="B543" t="s">
        <v>2355</v>
      </c>
      <c r="C543" t="s">
        <v>668</v>
      </c>
      <c r="D543" t="s">
        <v>2356</v>
      </c>
      <c r="E543" t="s">
        <v>2357</v>
      </c>
      <c r="F543" t="s">
        <v>402</v>
      </c>
      <c r="G543">
        <v>4291</v>
      </c>
      <c r="H543">
        <v>27</v>
      </c>
      <c r="I543">
        <v>36</v>
      </c>
      <c r="J543">
        <v>27</v>
      </c>
      <c r="K543">
        <v>3</v>
      </c>
      <c r="L543">
        <v>5</v>
      </c>
      <c r="M543">
        <v>11</v>
      </c>
      <c r="N543" s="4">
        <v>-2.15</v>
      </c>
      <c r="O543" s="4">
        <v>-1.1200000000000001</v>
      </c>
      <c r="P543" s="1">
        <v>4.2762971566460701E-5</v>
      </c>
      <c r="Q543">
        <v>1.3562100136754301E-4</v>
      </c>
    </row>
    <row r="544" spans="1:17" x14ac:dyDescent="0.25">
      <c r="A544">
        <v>10103</v>
      </c>
      <c r="B544" t="s">
        <v>882</v>
      </c>
      <c r="C544" t="s">
        <v>883</v>
      </c>
      <c r="D544" t="s">
        <v>884</v>
      </c>
      <c r="E544" t="s">
        <v>885</v>
      </c>
      <c r="F544" t="s">
        <v>225</v>
      </c>
      <c r="G544">
        <v>2164</v>
      </c>
      <c r="H544">
        <v>293</v>
      </c>
      <c r="I544">
        <v>258</v>
      </c>
      <c r="J544">
        <v>279</v>
      </c>
      <c r="K544">
        <v>66</v>
      </c>
      <c r="L544">
        <v>63</v>
      </c>
      <c r="M544">
        <v>55</v>
      </c>
      <c r="N544" s="4">
        <v>-2.16</v>
      </c>
      <c r="O544" s="4">
        <v>-2.0099999999999998</v>
      </c>
      <c r="P544" s="1">
        <v>7.2050353186155694E-45</v>
      </c>
      <c r="Q544" s="1">
        <v>2.3445278701638199E-43</v>
      </c>
    </row>
    <row r="545" spans="1:17" x14ac:dyDescent="0.25">
      <c r="A545">
        <v>55638</v>
      </c>
      <c r="B545" t="s">
        <v>2072</v>
      </c>
      <c r="C545" t="s">
        <v>464</v>
      </c>
      <c r="D545" t="s">
        <v>2073</v>
      </c>
      <c r="E545" t="s">
        <v>2074</v>
      </c>
      <c r="F545" t="s">
        <v>534</v>
      </c>
      <c r="G545">
        <v>5749</v>
      </c>
      <c r="H545">
        <v>58</v>
      </c>
      <c r="I545">
        <v>58</v>
      </c>
      <c r="J545">
        <v>45</v>
      </c>
      <c r="K545">
        <v>20</v>
      </c>
      <c r="L545">
        <v>10</v>
      </c>
      <c r="M545">
        <v>5</v>
      </c>
      <c r="N545" s="4">
        <v>-2.17</v>
      </c>
      <c r="O545" s="4">
        <v>-1.43</v>
      </c>
      <c r="P545" s="1">
        <v>4.4341246070968403E-8</v>
      </c>
      <c r="Q545" s="1">
        <v>2.0132053036034999E-7</v>
      </c>
    </row>
    <row r="546" spans="1:17" x14ac:dyDescent="0.25">
      <c r="A546">
        <v>9536</v>
      </c>
      <c r="B546" t="s">
        <v>965</v>
      </c>
      <c r="C546" t="s">
        <v>966</v>
      </c>
      <c r="D546" t="s">
        <v>967</v>
      </c>
      <c r="E546" t="s">
        <v>968</v>
      </c>
      <c r="F546" t="s">
        <v>88</v>
      </c>
      <c r="G546">
        <v>1896</v>
      </c>
      <c r="H546">
        <v>272</v>
      </c>
      <c r="I546">
        <v>255</v>
      </c>
      <c r="J546">
        <v>235</v>
      </c>
      <c r="K546">
        <v>45</v>
      </c>
      <c r="L546">
        <v>67</v>
      </c>
      <c r="M546">
        <v>51</v>
      </c>
      <c r="N546" s="4">
        <v>-2.21</v>
      </c>
      <c r="O546" s="4">
        <v>-2.0299999999999998</v>
      </c>
      <c r="P546" s="1">
        <v>2.0680684570717201E-40</v>
      </c>
      <c r="Q546" s="1">
        <v>5.6818855173137102E-39</v>
      </c>
    </row>
    <row r="547" spans="1:17" x14ac:dyDescent="0.25">
      <c r="A547">
        <v>8743</v>
      </c>
      <c r="B547" t="s">
        <v>1100</v>
      </c>
      <c r="C547" t="s">
        <v>911</v>
      </c>
      <c r="D547" t="s">
        <v>1101</v>
      </c>
      <c r="E547" t="s">
        <v>1102</v>
      </c>
      <c r="F547" t="s">
        <v>151</v>
      </c>
      <c r="G547">
        <v>3064</v>
      </c>
      <c r="H547">
        <v>193</v>
      </c>
      <c r="I547">
        <v>205</v>
      </c>
      <c r="J547">
        <v>211</v>
      </c>
      <c r="K547">
        <v>52</v>
      </c>
      <c r="L547">
        <v>40</v>
      </c>
      <c r="M547">
        <v>38</v>
      </c>
      <c r="N547" s="4">
        <v>-2.21</v>
      </c>
      <c r="O547" s="4">
        <v>-2</v>
      </c>
      <c r="P547" s="1">
        <v>5.1911821593196804E-34</v>
      </c>
      <c r="Q547" s="1">
        <v>1.09372083668475E-32</v>
      </c>
    </row>
    <row r="548" spans="1:17" x14ac:dyDescent="0.25">
      <c r="A548">
        <v>114879</v>
      </c>
      <c r="B548" t="s">
        <v>1684</v>
      </c>
      <c r="C548" t="s">
        <v>414</v>
      </c>
      <c r="D548" t="s">
        <v>1685</v>
      </c>
      <c r="E548" t="s">
        <v>1686</v>
      </c>
      <c r="F548" t="s">
        <v>132</v>
      </c>
      <c r="G548">
        <v>4364</v>
      </c>
      <c r="H548">
        <v>367</v>
      </c>
      <c r="I548">
        <v>341</v>
      </c>
      <c r="J548">
        <v>330</v>
      </c>
      <c r="K548">
        <v>107</v>
      </c>
      <c r="L548">
        <v>52</v>
      </c>
      <c r="M548">
        <v>65</v>
      </c>
      <c r="N548" s="4">
        <v>-2.21</v>
      </c>
      <c r="O548" s="4">
        <v>-1.73</v>
      </c>
      <c r="P548" s="1">
        <v>2.1760701949924899E-14</v>
      </c>
      <c r="Q548" s="1">
        <v>1.70016817682721E-13</v>
      </c>
    </row>
    <row r="549" spans="1:17" x14ac:dyDescent="0.25">
      <c r="A549">
        <v>440028</v>
      </c>
      <c r="B549" t="s">
        <v>2226</v>
      </c>
      <c r="C549" t="s">
        <v>973</v>
      </c>
      <c r="D549" t="s">
        <v>2227</v>
      </c>
      <c r="E549" t="s">
        <v>2228</v>
      </c>
      <c r="F549" t="s">
        <v>177</v>
      </c>
      <c r="G549">
        <v>2311</v>
      </c>
      <c r="H549">
        <v>34</v>
      </c>
      <c r="I549">
        <v>39</v>
      </c>
      <c r="J549">
        <v>35</v>
      </c>
      <c r="K549">
        <v>8</v>
      </c>
      <c r="L549">
        <v>5</v>
      </c>
      <c r="M549">
        <v>10</v>
      </c>
      <c r="N549" s="4">
        <v>-2.21</v>
      </c>
      <c r="O549" s="4">
        <v>-1.27</v>
      </c>
      <c r="P549" s="1">
        <v>2.24673264341395E-6</v>
      </c>
      <c r="Q549" s="1">
        <v>8.39851392570461E-6</v>
      </c>
    </row>
    <row r="550" spans="1:17" x14ac:dyDescent="0.25">
      <c r="A550">
        <v>10819</v>
      </c>
      <c r="B550" t="s">
        <v>2230</v>
      </c>
      <c r="C550" t="s">
        <v>1716</v>
      </c>
      <c r="D550">
        <v>17051886</v>
      </c>
      <c r="E550">
        <v>17053044</v>
      </c>
      <c r="F550" t="s">
        <v>335</v>
      </c>
      <c r="G550">
        <v>1159</v>
      </c>
      <c r="H550">
        <v>45</v>
      </c>
      <c r="I550">
        <v>35</v>
      </c>
      <c r="J550">
        <v>29</v>
      </c>
      <c r="K550">
        <v>8</v>
      </c>
      <c r="L550">
        <v>9</v>
      </c>
      <c r="M550">
        <v>6</v>
      </c>
      <c r="N550" s="4">
        <v>-2.21</v>
      </c>
      <c r="O550" s="4">
        <v>-1.27</v>
      </c>
      <c r="P550" s="1">
        <v>2.3539635087032301E-6</v>
      </c>
      <c r="Q550" s="1">
        <v>8.7818469520161999E-6</v>
      </c>
    </row>
    <row r="551" spans="1:17" x14ac:dyDescent="0.25">
      <c r="A551">
        <v>50804</v>
      </c>
      <c r="B551" t="s">
        <v>1075</v>
      </c>
      <c r="C551" t="s">
        <v>1076</v>
      </c>
      <c r="D551" t="s">
        <v>1077</v>
      </c>
      <c r="E551" t="s">
        <v>1078</v>
      </c>
      <c r="F551" t="s">
        <v>622</v>
      </c>
      <c r="G551">
        <v>7222</v>
      </c>
      <c r="H551">
        <v>229</v>
      </c>
      <c r="I551">
        <v>251</v>
      </c>
      <c r="J551">
        <v>264</v>
      </c>
      <c r="K551">
        <v>75</v>
      </c>
      <c r="L551">
        <v>44</v>
      </c>
      <c r="M551">
        <v>37</v>
      </c>
      <c r="N551" s="4">
        <v>-2.23</v>
      </c>
      <c r="O551" s="4">
        <v>-2.04</v>
      </c>
      <c r="P551" s="1">
        <v>6.0626382144415999E-35</v>
      </c>
      <c r="Q551" s="1">
        <v>1.3433624203078E-33</v>
      </c>
    </row>
    <row r="552" spans="1:17" x14ac:dyDescent="0.25">
      <c r="A552">
        <v>340706</v>
      </c>
      <c r="B552" t="s">
        <v>1446</v>
      </c>
      <c r="C552" t="s">
        <v>1436</v>
      </c>
      <c r="D552" t="s">
        <v>1447</v>
      </c>
      <c r="E552" t="s">
        <v>1448</v>
      </c>
      <c r="F552" t="s">
        <v>314</v>
      </c>
      <c r="G552">
        <v>6556</v>
      </c>
      <c r="H552">
        <v>136</v>
      </c>
      <c r="I552">
        <v>112</v>
      </c>
      <c r="J552">
        <v>111</v>
      </c>
      <c r="K552">
        <v>25</v>
      </c>
      <c r="L552">
        <v>20</v>
      </c>
      <c r="M552">
        <v>28</v>
      </c>
      <c r="N552" s="4">
        <v>-2.2599999999999998</v>
      </c>
      <c r="O552" s="4">
        <v>-1.88</v>
      </c>
      <c r="P552" s="1">
        <v>2.62803800469082E-20</v>
      </c>
      <c r="Q552" s="1">
        <v>2.9574792279345098E-19</v>
      </c>
    </row>
    <row r="553" spans="1:17" x14ac:dyDescent="0.25">
      <c r="A553">
        <v>54</v>
      </c>
      <c r="B553" t="s">
        <v>2301</v>
      </c>
      <c r="C553" t="s">
        <v>1340</v>
      </c>
      <c r="D553" t="s">
        <v>2302</v>
      </c>
      <c r="E553" t="s">
        <v>2303</v>
      </c>
      <c r="F553" t="s">
        <v>370</v>
      </c>
      <c r="G553">
        <v>2167</v>
      </c>
      <c r="H553">
        <v>31</v>
      </c>
      <c r="I553">
        <v>25</v>
      </c>
      <c r="J553">
        <v>30</v>
      </c>
      <c r="K553">
        <v>7</v>
      </c>
      <c r="L553">
        <v>4</v>
      </c>
      <c r="M553">
        <v>5</v>
      </c>
      <c r="N553" s="4">
        <v>-2.27</v>
      </c>
      <c r="O553" s="4">
        <v>-1.2</v>
      </c>
      <c r="P553" s="1">
        <v>1.08701517338185E-5</v>
      </c>
      <c r="Q553" s="1">
        <v>3.7101967271674801E-5</v>
      </c>
    </row>
    <row r="554" spans="1:17" x14ac:dyDescent="0.25">
      <c r="A554">
        <v>283358</v>
      </c>
      <c r="B554" t="s">
        <v>632</v>
      </c>
      <c r="C554" t="s">
        <v>633</v>
      </c>
      <c r="D554" t="s">
        <v>634</v>
      </c>
      <c r="E554" t="s">
        <v>635</v>
      </c>
      <c r="F554" t="s">
        <v>55</v>
      </c>
      <c r="G554">
        <v>3438</v>
      </c>
      <c r="H554">
        <v>435</v>
      </c>
      <c r="I554">
        <v>460</v>
      </c>
      <c r="J554">
        <v>411</v>
      </c>
      <c r="K554">
        <v>71</v>
      </c>
      <c r="L554">
        <v>105</v>
      </c>
      <c r="M554">
        <v>93</v>
      </c>
      <c r="N554" s="4">
        <v>-2.2799999999999998</v>
      </c>
      <c r="O554" s="4">
        <v>-2.15</v>
      </c>
      <c r="P554" s="1">
        <v>6.19763411759522E-69</v>
      </c>
      <c r="Q554" s="1">
        <v>4.00735816370887E-67</v>
      </c>
    </row>
    <row r="555" spans="1:17" x14ac:dyDescent="0.25">
      <c r="A555">
        <v>624</v>
      </c>
      <c r="B555" t="s">
        <v>1184</v>
      </c>
      <c r="C555" t="s">
        <v>765</v>
      </c>
      <c r="D555" t="s">
        <v>1185</v>
      </c>
      <c r="E555" t="s">
        <v>1186</v>
      </c>
      <c r="F555" t="s">
        <v>70</v>
      </c>
      <c r="G555">
        <v>4197</v>
      </c>
      <c r="H555">
        <v>157</v>
      </c>
      <c r="I555">
        <v>169</v>
      </c>
      <c r="J555">
        <v>175</v>
      </c>
      <c r="K555">
        <v>38</v>
      </c>
      <c r="L555">
        <v>28</v>
      </c>
      <c r="M555">
        <v>33</v>
      </c>
      <c r="N555" s="4">
        <v>-2.2999999999999998</v>
      </c>
      <c r="O555" s="4">
        <v>-2.0499999999999998</v>
      </c>
      <c r="P555" s="1">
        <v>5.4333796728843601E-30</v>
      </c>
      <c r="Q555" s="1">
        <v>9.7846492764631801E-29</v>
      </c>
    </row>
    <row r="556" spans="1:17" x14ac:dyDescent="0.25">
      <c r="A556">
        <v>25945</v>
      </c>
      <c r="B556" t="s">
        <v>1789</v>
      </c>
      <c r="C556" t="s">
        <v>734</v>
      </c>
      <c r="D556" t="s">
        <v>1790</v>
      </c>
      <c r="E556" t="s">
        <v>1791</v>
      </c>
      <c r="F556" t="s">
        <v>168</v>
      </c>
      <c r="G556">
        <v>7695</v>
      </c>
      <c r="H556">
        <v>296</v>
      </c>
      <c r="I556">
        <v>291</v>
      </c>
      <c r="J556">
        <v>296</v>
      </c>
      <c r="K556">
        <v>90</v>
      </c>
      <c r="L556">
        <v>48</v>
      </c>
      <c r="M556">
        <v>40</v>
      </c>
      <c r="N556" s="4">
        <v>-2.2999999999999998</v>
      </c>
      <c r="O556" s="4">
        <v>-1.68</v>
      </c>
      <c r="P556" s="1">
        <v>3.62730458950126E-12</v>
      </c>
      <c r="Q556" s="1">
        <v>2.4119324533292699E-11</v>
      </c>
    </row>
    <row r="557" spans="1:17" x14ac:dyDescent="0.25">
      <c r="A557">
        <v>53405</v>
      </c>
      <c r="B557" t="s">
        <v>2042</v>
      </c>
      <c r="C557" t="s">
        <v>1793</v>
      </c>
      <c r="D557" t="s">
        <v>2043</v>
      </c>
      <c r="E557" t="s">
        <v>2044</v>
      </c>
      <c r="F557" t="s">
        <v>354</v>
      </c>
      <c r="G557">
        <v>9112</v>
      </c>
      <c r="H557">
        <v>46</v>
      </c>
      <c r="I557">
        <v>50</v>
      </c>
      <c r="J557">
        <v>38</v>
      </c>
      <c r="K557">
        <v>5</v>
      </c>
      <c r="L557">
        <v>12</v>
      </c>
      <c r="M557">
        <v>8</v>
      </c>
      <c r="N557" s="4">
        <v>-2.3199999999999998</v>
      </c>
      <c r="O557" s="4">
        <v>-1.47</v>
      </c>
      <c r="P557" s="1">
        <v>2.58669425823919E-8</v>
      </c>
      <c r="Q557" s="1">
        <v>1.20506212943621E-7</v>
      </c>
    </row>
    <row r="558" spans="1:17" x14ac:dyDescent="0.25">
      <c r="A558">
        <v>8187</v>
      </c>
      <c r="B558" t="s">
        <v>1114</v>
      </c>
      <c r="C558" t="s">
        <v>584</v>
      </c>
      <c r="D558" t="s">
        <v>1115</v>
      </c>
      <c r="E558" t="s">
        <v>1116</v>
      </c>
      <c r="F558" t="s">
        <v>113</v>
      </c>
      <c r="G558">
        <v>4405</v>
      </c>
      <c r="H558">
        <v>183</v>
      </c>
      <c r="I558">
        <v>181</v>
      </c>
      <c r="J558">
        <v>179</v>
      </c>
      <c r="K558">
        <v>37</v>
      </c>
      <c r="L558">
        <v>37</v>
      </c>
      <c r="M558">
        <v>32</v>
      </c>
      <c r="N558" s="4">
        <v>-2.34</v>
      </c>
      <c r="O558" s="4">
        <v>-2.09</v>
      </c>
      <c r="P558" s="1">
        <v>1.7845162016944199E-33</v>
      </c>
      <c r="Q558" s="1">
        <v>3.6670585673449301E-32</v>
      </c>
    </row>
    <row r="559" spans="1:17" x14ac:dyDescent="0.25">
      <c r="A559">
        <v>284371</v>
      </c>
      <c r="B559" t="s">
        <v>1330</v>
      </c>
      <c r="C559" t="s">
        <v>496</v>
      </c>
      <c r="D559" t="s">
        <v>1331</v>
      </c>
      <c r="E559" t="s">
        <v>1332</v>
      </c>
      <c r="F559" t="s">
        <v>151</v>
      </c>
      <c r="G559">
        <v>5593</v>
      </c>
      <c r="H559">
        <v>141</v>
      </c>
      <c r="I559">
        <v>161</v>
      </c>
      <c r="J559">
        <v>166</v>
      </c>
      <c r="K559">
        <v>45</v>
      </c>
      <c r="L559">
        <v>29</v>
      </c>
      <c r="M559">
        <v>18</v>
      </c>
      <c r="N559" s="4">
        <v>-2.34</v>
      </c>
      <c r="O559" s="4">
        <v>-1.99</v>
      </c>
      <c r="P559" s="1">
        <v>3.0423542535346001E-24</v>
      </c>
      <c r="Q559" s="1">
        <v>4.2973970016264199E-23</v>
      </c>
    </row>
    <row r="560" spans="1:17" x14ac:dyDescent="0.25">
      <c r="A560">
        <v>185</v>
      </c>
      <c r="B560" t="s">
        <v>1336</v>
      </c>
      <c r="C560" t="s">
        <v>206</v>
      </c>
      <c r="D560" t="s">
        <v>1337</v>
      </c>
      <c r="E560" t="s">
        <v>1338</v>
      </c>
      <c r="F560" t="s">
        <v>258</v>
      </c>
      <c r="G560">
        <v>2571</v>
      </c>
      <c r="H560">
        <v>175</v>
      </c>
      <c r="I560">
        <v>131</v>
      </c>
      <c r="J560">
        <v>139</v>
      </c>
      <c r="K560">
        <v>27</v>
      </c>
      <c r="L560">
        <v>38</v>
      </c>
      <c r="M560">
        <v>20</v>
      </c>
      <c r="N560" s="4">
        <v>-2.36</v>
      </c>
      <c r="O560" s="4">
        <v>-2</v>
      </c>
      <c r="P560" s="1">
        <v>3.3722697061086398E-24</v>
      </c>
      <c r="Q560" s="1">
        <v>4.7366496124846199E-23</v>
      </c>
    </row>
    <row r="561" spans="1:17" x14ac:dyDescent="0.25">
      <c r="A561">
        <v>130576</v>
      </c>
      <c r="B561" t="s">
        <v>1570</v>
      </c>
      <c r="C561" t="s">
        <v>957</v>
      </c>
      <c r="D561" t="s">
        <v>1571</v>
      </c>
      <c r="E561" t="s">
        <v>1572</v>
      </c>
      <c r="F561" t="s">
        <v>55</v>
      </c>
      <c r="G561">
        <v>2479</v>
      </c>
      <c r="H561">
        <v>91</v>
      </c>
      <c r="I561">
        <v>84</v>
      </c>
      <c r="J561">
        <v>85</v>
      </c>
      <c r="K561">
        <v>18</v>
      </c>
      <c r="L561">
        <v>17</v>
      </c>
      <c r="M561">
        <v>14</v>
      </c>
      <c r="N561" s="4">
        <v>-2.36</v>
      </c>
      <c r="O561" s="4">
        <v>-1.88</v>
      </c>
      <c r="P561" s="1">
        <v>1.3694806234838201E-16</v>
      </c>
      <c r="Q561" s="1">
        <v>1.2413038569716499E-15</v>
      </c>
    </row>
    <row r="562" spans="1:17" x14ac:dyDescent="0.25">
      <c r="A562">
        <v>57214</v>
      </c>
      <c r="B562" t="s">
        <v>41</v>
      </c>
      <c r="C562" t="s">
        <v>42</v>
      </c>
      <c r="D562" t="s">
        <v>43</v>
      </c>
      <c r="E562" t="s">
        <v>44</v>
      </c>
      <c r="F562" t="s">
        <v>45</v>
      </c>
      <c r="G562">
        <v>7271</v>
      </c>
      <c r="H562">
        <v>3411</v>
      </c>
      <c r="I562">
        <v>3396</v>
      </c>
      <c r="J562">
        <v>3555</v>
      </c>
      <c r="K562">
        <v>635</v>
      </c>
      <c r="L562">
        <v>680</v>
      </c>
      <c r="M562">
        <v>683</v>
      </c>
      <c r="N562" s="4">
        <v>-2.37</v>
      </c>
      <c r="O562" s="4">
        <v>-2.35</v>
      </c>
      <c r="P562">
        <v>0</v>
      </c>
      <c r="Q562">
        <v>0</v>
      </c>
    </row>
    <row r="563" spans="1:17" x14ac:dyDescent="0.25">
      <c r="A563">
        <v>7802</v>
      </c>
      <c r="B563" t="s">
        <v>1678</v>
      </c>
      <c r="C563" t="s">
        <v>610</v>
      </c>
      <c r="D563" t="s">
        <v>1679</v>
      </c>
      <c r="E563" t="s">
        <v>1680</v>
      </c>
      <c r="F563" t="s">
        <v>93</v>
      </c>
      <c r="G563">
        <v>2649</v>
      </c>
      <c r="H563">
        <v>92</v>
      </c>
      <c r="I563">
        <v>85</v>
      </c>
      <c r="J563">
        <v>85</v>
      </c>
      <c r="K563">
        <v>26</v>
      </c>
      <c r="L563">
        <v>16</v>
      </c>
      <c r="M563">
        <v>8</v>
      </c>
      <c r="N563" s="4">
        <v>-2.37</v>
      </c>
      <c r="O563" s="4">
        <v>-1.8</v>
      </c>
      <c r="P563" s="1">
        <v>1.6167083579110799E-14</v>
      </c>
      <c r="Q563" s="1">
        <v>1.2757623396645999E-13</v>
      </c>
    </row>
    <row r="564" spans="1:17" x14ac:dyDescent="0.25">
      <c r="A564">
        <v>283316</v>
      </c>
      <c r="B564" t="s">
        <v>417</v>
      </c>
      <c r="C564" t="s">
        <v>418</v>
      </c>
      <c r="D564" t="s">
        <v>419</v>
      </c>
      <c r="E564" t="s">
        <v>420</v>
      </c>
      <c r="F564" t="s">
        <v>132</v>
      </c>
      <c r="G564">
        <v>6371</v>
      </c>
      <c r="H564">
        <v>596</v>
      </c>
      <c r="I564">
        <v>580</v>
      </c>
      <c r="J564">
        <v>545</v>
      </c>
      <c r="K564">
        <v>104</v>
      </c>
      <c r="L564">
        <v>104</v>
      </c>
      <c r="M564">
        <v>120</v>
      </c>
      <c r="N564" s="4">
        <v>-2.38</v>
      </c>
      <c r="O564" s="4">
        <v>-2.29</v>
      </c>
      <c r="P564" s="1">
        <v>5.7066615348389002E-101</v>
      </c>
      <c r="Q564" s="1">
        <v>7.1937503936233899E-99</v>
      </c>
    </row>
    <row r="565" spans="1:17" x14ac:dyDescent="0.25">
      <c r="A565">
        <v>3386</v>
      </c>
      <c r="B565" t="s">
        <v>1953</v>
      </c>
      <c r="C565" t="s">
        <v>1200</v>
      </c>
      <c r="D565" t="s">
        <v>1954</v>
      </c>
      <c r="E565" t="s">
        <v>1955</v>
      </c>
      <c r="F565" t="s">
        <v>415</v>
      </c>
      <c r="G565">
        <v>1489</v>
      </c>
      <c r="H565">
        <v>55</v>
      </c>
      <c r="I565">
        <v>52</v>
      </c>
      <c r="J565">
        <v>46</v>
      </c>
      <c r="K565">
        <v>8</v>
      </c>
      <c r="L565">
        <v>11</v>
      </c>
      <c r="M565">
        <v>10</v>
      </c>
      <c r="N565" s="4">
        <v>-2.38</v>
      </c>
      <c r="O565" s="4">
        <v>-1.56</v>
      </c>
      <c r="P565" s="1">
        <v>1.15757601854012E-9</v>
      </c>
      <c r="Q565" s="1">
        <v>6.0971902577669796E-9</v>
      </c>
    </row>
    <row r="566" spans="1:17" x14ac:dyDescent="0.25">
      <c r="A566">
        <v>5266</v>
      </c>
      <c r="B566" t="s">
        <v>394</v>
      </c>
      <c r="C566" t="s">
        <v>395</v>
      </c>
      <c r="D566" t="s">
        <v>396</v>
      </c>
      <c r="E566" t="s">
        <v>397</v>
      </c>
      <c r="F566" t="s">
        <v>70</v>
      </c>
      <c r="G566">
        <v>554</v>
      </c>
      <c r="H566">
        <v>586</v>
      </c>
      <c r="I566">
        <v>616</v>
      </c>
      <c r="J566">
        <v>563</v>
      </c>
      <c r="K566">
        <v>110</v>
      </c>
      <c r="L566">
        <v>112</v>
      </c>
      <c r="M566">
        <v>113</v>
      </c>
      <c r="N566" s="4">
        <v>-2.39</v>
      </c>
      <c r="O566" s="4">
        <v>-2.2999999999999998</v>
      </c>
      <c r="P566" s="1">
        <v>2.56417983720541E-105</v>
      </c>
      <c r="Q566" s="1">
        <v>3.5615983090665098E-103</v>
      </c>
    </row>
    <row r="567" spans="1:17" x14ac:dyDescent="0.25">
      <c r="A567">
        <v>10501</v>
      </c>
      <c r="B567" t="s">
        <v>2061</v>
      </c>
      <c r="C567" t="s">
        <v>479</v>
      </c>
      <c r="D567" t="s">
        <v>2062</v>
      </c>
      <c r="E567" t="s">
        <v>2063</v>
      </c>
      <c r="F567" t="s">
        <v>543</v>
      </c>
      <c r="G567">
        <v>4150</v>
      </c>
      <c r="H567">
        <v>38</v>
      </c>
      <c r="I567">
        <v>44</v>
      </c>
      <c r="J567">
        <v>41</v>
      </c>
      <c r="K567">
        <v>4</v>
      </c>
      <c r="L567">
        <v>8</v>
      </c>
      <c r="M567">
        <v>9</v>
      </c>
      <c r="N567" s="4">
        <v>-2.39</v>
      </c>
      <c r="O567" s="4">
        <v>-1.47</v>
      </c>
      <c r="P567" s="1">
        <v>3.4613757591886103E-8</v>
      </c>
      <c r="Q567" s="1">
        <v>1.5908118187373901E-7</v>
      </c>
    </row>
    <row r="568" spans="1:17" x14ac:dyDescent="0.25">
      <c r="A568">
        <v>6564</v>
      </c>
      <c r="B568" t="s">
        <v>1478</v>
      </c>
      <c r="C568" t="s">
        <v>1479</v>
      </c>
      <c r="D568" t="s">
        <v>1480</v>
      </c>
      <c r="E568" t="s">
        <v>1481</v>
      </c>
      <c r="F568" t="s">
        <v>132</v>
      </c>
      <c r="G568">
        <v>3127</v>
      </c>
      <c r="H568">
        <v>108</v>
      </c>
      <c r="I568">
        <v>100</v>
      </c>
      <c r="J568">
        <v>90</v>
      </c>
      <c r="K568">
        <v>20</v>
      </c>
      <c r="L568">
        <v>17</v>
      </c>
      <c r="M568">
        <v>17</v>
      </c>
      <c r="N568" s="4">
        <v>-2.4</v>
      </c>
      <c r="O568" s="4">
        <v>-1.95</v>
      </c>
      <c r="P568" s="1">
        <v>4.3770010072307405E-19</v>
      </c>
      <c r="Q568" s="1">
        <v>4.61415264297037E-18</v>
      </c>
    </row>
    <row r="569" spans="1:17" x14ac:dyDescent="0.25">
      <c r="A569">
        <v>643161</v>
      </c>
      <c r="B569" t="s">
        <v>1298</v>
      </c>
      <c r="C569" t="s">
        <v>1045</v>
      </c>
      <c r="D569" t="s">
        <v>1299</v>
      </c>
      <c r="E569" t="s">
        <v>1300</v>
      </c>
      <c r="F569" t="s">
        <v>70</v>
      </c>
      <c r="G569">
        <v>362</v>
      </c>
      <c r="H569">
        <v>131</v>
      </c>
      <c r="I569">
        <v>162</v>
      </c>
      <c r="J569">
        <v>136</v>
      </c>
      <c r="K569">
        <v>30</v>
      </c>
      <c r="L569">
        <v>30</v>
      </c>
      <c r="M569">
        <v>18</v>
      </c>
      <c r="N569" s="4">
        <v>-2.42</v>
      </c>
      <c r="O569" s="4">
        <v>-2.06</v>
      </c>
      <c r="P569" s="1">
        <v>1.59291907243621E-25</v>
      </c>
      <c r="Q569" s="1">
        <v>2.39192983039195E-24</v>
      </c>
    </row>
    <row r="570" spans="1:17" x14ac:dyDescent="0.25">
      <c r="A570">
        <v>8076</v>
      </c>
      <c r="B570" t="s">
        <v>1375</v>
      </c>
      <c r="C570" t="s">
        <v>727</v>
      </c>
      <c r="D570" t="s">
        <v>1376</v>
      </c>
      <c r="E570" t="s">
        <v>1377</v>
      </c>
      <c r="F570" t="s">
        <v>103</v>
      </c>
      <c r="G570">
        <v>3003</v>
      </c>
      <c r="H570">
        <v>638</v>
      </c>
      <c r="I570">
        <v>620</v>
      </c>
      <c r="J570">
        <v>563</v>
      </c>
      <c r="K570">
        <v>153</v>
      </c>
      <c r="L570">
        <v>83</v>
      </c>
      <c r="M570">
        <v>105</v>
      </c>
      <c r="N570" s="4">
        <v>-2.42</v>
      </c>
      <c r="O570" s="4">
        <v>-2.0099999999999998</v>
      </c>
      <c r="P570" s="1">
        <v>3.2903202739011298E-23</v>
      </c>
      <c r="Q570" s="1">
        <v>4.3718418448884803E-22</v>
      </c>
    </row>
    <row r="571" spans="1:17" x14ac:dyDescent="0.25">
      <c r="A571">
        <v>6335</v>
      </c>
      <c r="B571" t="s">
        <v>1526</v>
      </c>
      <c r="C571" t="s">
        <v>1527</v>
      </c>
      <c r="D571" t="s">
        <v>1528</v>
      </c>
      <c r="E571" t="s">
        <v>1529</v>
      </c>
      <c r="F571" t="s">
        <v>340</v>
      </c>
      <c r="G571">
        <v>9887</v>
      </c>
      <c r="H571">
        <v>102</v>
      </c>
      <c r="I571">
        <v>86</v>
      </c>
      <c r="J571">
        <v>88</v>
      </c>
      <c r="K571">
        <v>15</v>
      </c>
      <c r="L571">
        <v>14</v>
      </c>
      <c r="M571">
        <v>19</v>
      </c>
      <c r="N571" s="4">
        <v>-2.4500000000000002</v>
      </c>
      <c r="O571" s="4">
        <v>-1.95</v>
      </c>
      <c r="P571" s="1">
        <v>5.7094018839256602E-18</v>
      </c>
      <c r="Q571" s="1">
        <v>5.6794918873188897E-17</v>
      </c>
    </row>
    <row r="572" spans="1:17" x14ac:dyDescent="0.25">
      <c r="A572">
        <v>10982</v>
      </c>
      <c r="B572" t="s">
        <v>221</v>
      </c>
      <c r="C572" t="s">
        <v>222</v>
      </c>
      <c r="D572" t="s">
        <v>223</v>
      </c>
      <c r="E572" t="s">
        <v>224</v>
      </c>
      <c r="F572" t="s">
        <v>225</v>
      </c>
      <c r="G572">
        <v>6247</v>
      </c>
      <c r="H572">
        <v>969</v>
      </c>
      <c r="I572">
        <v>960</v>
      </c>
      <c r="J572">
        <v>1018</v>
      </c>
      <c r="K572">
        <v>199</v>
      </c>
      <c r="L572">
        <v>184</v>
      </c>
      <c r="M572">
        <v>151</v>
      </c>
      <c r="N572" s="4">
        <v>-2.46</v>
      </c>
      <c r="O572" s="4">
        <v>-2.4</v>
      </c>
      <c r="P572" s="1">
        <v>5.0010965364087802E-164</v>
      </c>
      <c r="Q572" s="1">
        <v>1.56294685713892E-161</v>
      </c>
    </row>
    <row r="573" spans="1:17" x14ac:dyDescent="0.25">
      <c r="A573">
        <v>166824</v>
      </c>
      <c r="B573" t="s">
        <v>2183</v>
      </c>
      <c r="C573" t="s">
        <v>1687</v>
      </c>
      <c r="D573" t="s">
        <v>2184</v>
      </c>
      <c r="E573" t="s">
        <v>2185</v>
      </c>
      <c r="F573" t="s">
        <v>354</v>
      </c>
      <c r="G573">
        <v>6359</v>
      </c>
      <c r="H573">
        <v>30</v>
      </c>
      <c r="I573">
        <v>36</v>
      </c>
      <c r="J573">
        <v>30</v>
      </c>
      <c r="K573">
        <v>7</v>
      </c>
      <c r="L573">
        <v>3</v>
      </c>
      <c r="M573">
        <v>5</v>
      </c>
      <c r="N573" s="4">
        <v>-2.46</v>
      </c>
      <c r="O573" s="4">
        <v>-1.33</v>
      </c>
      <c r="P573" s="1">
        <v>9.863338575259131E-7</v>
      </c>
      <c r="Q573" s="1">
        <v>3.8541271676859104E-6</v>
      </c>
    </row>
    <row r="574" spans="1:17" x14ac:dyDescent="0.25">
      <c r="A574">
        <v>645121</v>
      </c>
      <c r="B574" t="s">
        <v>1208</v>
      </c>
      <c r="C574" t="s">
        <v>1209</v>
      </c>
      <c r="D574" t="s">
        <v>1210</v>
      </c>
      <c r="E574" t="s">
        <v>1211</v>
      </c>
      <c r="F574" t="s">
        <v>60</v>
      </c>
      <c r="G574">
        <v>4767</v>
      </c>
      <c r="H574">
        <v>143</v>
      </c>
      <c r="I574">
        <v>147</v>
      </c>
      <c r="J574">
        <v>168</v>
      </c>
      <c r="K574">
        <v>25</v>
      </c>
      <c r="L574">
        <v>33</v>
      </c>
      <c r="M574">
        <v>22</v>
      </c>
      <c r="N574" s="4">
        <v>-2.5</v>
      </c>
      <c r="O574" s="4">
        <v>-2.14</v>
      </c>
      <c r="P574" s="1">
        <v>5.7903646345230003E-29</v>
      </c>
      <c r="Q574" s="1">
        <v>1.00767122833503E-27</v>
      </c>
    </row>
    <row r="575" spans="1:17" x14ac:dyDescent="0.25">
      <c r="A575">
        <v>137835</v>
      </c>
      <c r="B575" t="s">
        <v>1766</v>
      </c>
      <c r="C575" t="s">
        <v>391</v>
      </c>
      <c r="D575" t="s">
        <v>1767</v>
      </c>
      <c r="E575" t="s">
        <v>1768</v>
      </c>
      <c r="F575" t="s">
        <v>430</v>
      </c>
      <c r="G575">
        <v>3040</v>
      </c>
      <c r="H575">
        <v>68</v>
      </c>
      <c r="I575">
        <v>62</v>
      </c>
      <c r="J575">
        <v>73</v>
      </c>
      <c r="K575">
        <v>16</v>
      </c>
      <c r="L575">
        <v>4</v>
      </c>
      <c r="M575">
        <v>14</v>
      </c>
      <c r="N575" s="4">
        <v>-2.5</v>
      </c>
      <c r="O575" s="4">
        <v>-1.78</v>
      </c>
      <c r="P575" s="1">
        <v>1.32829476552492E-12</v>
      </c>
      <c r="Q575" s="1">
        <v>9.15705412575336E-12</v>
      </c>
    </row>
    <row r="576" spans="1:17" x14ac:dyDescent="0.25">
      <c r="A576">
        <v>7124</v>
      </c>
      <c r="B576" t="s">
        <v>1580</v>
      </c>
      <c r="C576" t="s">
        <v>1176</v>
      </c>
      <c r="D576" t="s">
        <v>1581</v>
      </c>
      <c r="E576" t="s">
        <v>1582</v>
      </c>
      <c r="F576" t="s">
        <v>36</v>
      </c>
      <c r="G576">
        <v>1676</v>
      </c>
      <c r="H576">
        <v>81</v>
      </c>
      <c r="I576">
        <v>112</v>
      </c>
      <c r="J576">
        <v>79</v>
      </c>
      <c r="K576">
        <v>12</v>
      </c>
      <c r="L576">
        <v>14</v>
      </c>
      <c r="M576">
        <v>21</v>
      </c>
      <c r="N576" s="4">
        <v>-2.5099999999999998</v>
      </c>
      <c r="O576" s="4">
        <v>-1.91</v>
      </c>
      <c r="P576" s="1">
        <v>1.78481400851146E-16</v>
      </c>
      <c r="Q576" s="1">
        <v>1.60131548694261E-15</v>
      </c>
    </row>
    <row r="577" spans="1:17" x14ac:dyDescent="0.25">
      <c r="A577">
        <v>9806</v>
      </c>
      <c r="B577" t="s">
        <v>17</v>
      </c>
      <c r="C577" t="s">
        <v>18</v>
      </c>
      <c r="D577" t="s">
        <v>19</v>
      </c>
      <c r="E577" t="s">
        <v>20</v>
      </c>
      <c r="F577" t="s">
        <v>21</v>
      </c>
      <c r="G577">
        <v>6255</v>
      </c>
      <c r="H577">
        <v>2572</v>
      </c>
      <c r="I577">
        <v>2387</v>
      </c>
      <c r="J577">
        <v>2356</v>
      </c>
      <c r="K577">
        <v>425</v>
      </c>
      <c r="L577">
        <v>442</v>
      </c>
      <c r="M577">
        <v>393</v>
      </c>
      <c r="N577" s="4">
        <v>-2.5299999999999998</v>
      </c>
      <c r="O577" s="4">
        <v>-2.5099999999999998</v>
      </c>
      <c r="P577">
        <v>0</v>
      </c>
      <c r="Q577">
        <v>0</v>
      </c>
    </row>
    <row r="578" spans="1:17" x14ac:dyDescent="0.25">
      <c r="A578">
        <v>2838</v>
      </c>
      <c r="B578" t="s">
        <v>1508</v>
      </c>
      <c r="C578" t="s">
        <v>1509</v>
      </c>
      <c r="D578">
        <v>98531899</v>
      </c>
      <c r="E578">
        <v>98533150</v>
      </c>
      <c r="F578" t="s">
        <v>335</v>
      </c>
      <c r="G578">
        <v>1252</v>
      </c>
      <c r="H578">
        <v>106</v>
      </c>
      <c r="I578">
        <v>81</v>
      </c>
      <c r="J578">
        <v>89</v>
      </c>
      <c r="K578">
        <v>14</v>
      </c>
      <c r="L578">
        <v>18</v>
      </c>
      <c r="M578">
        <v>14</v>
      </c>
      <c r="N578" s="4">
        <v>-2.54</v>
      </c>
      <c r="O578" s="4">
        <v>-2</v>
      </c>
      <c r="P578" s="1">
        <v>1.8819342044547699E-18</v>
      </c>
      <c r="Q578" s="1">
        <v>1.9139589831204099E-17</v>
      </c>
    </row>
    <row r="579" spans="1:17" x14ac:dyDescent="0.25">
      <c r="A579">
        <v>55790</v>
      </c>
      <c r="B579" t="s">
        <v>1171</v>
      </c>
      <c r="C579" t="s">
        <v>1172</v>
      </c>
      <c r="D579" t="s">
        <v>1173</v>
      </c>
      <c r="E579" t="s">
        <v>1174</v>
      </c>
      <c r="F579" t="s">
        <v>31</v>
      </c>
      <c r="G579">
        <v>6851</v>
      </c>
      <c r="H579">
        <v>158</v>
      </c>
      <c r="I579">
        <v>155</v>
      </c>
      <c r="J579">
        <v>158</v>
      </c>
      <c r="K579">
        <v>21</v>
      </c>
      <c r="L579">
        <v>32</v>
      </c>
      <c r="M579">
        <v>27</v>
      </c>
      <c r="N579" s="4">
        <v>-2.5499999999999998</v>
      </c>
      <c r="O579" s="4">
        <v>-2.1800000000000002</v>
      </c>
      <c r="P579" s="1">
        <v>6.8588594330808903E-31</v>
      </c>
      <c r="Q579" s="1">
        <v>1.2765477711618701E-29</v>
      </c>
    </row>
    <row r="580" spans="1:17" x14ac:dyDescent="0.25">
      <c r="A580">
        <v>200958</v>
      </c>
      <c r="B580" t="s">
        <v>665</v>
      </c>
      <c r="C580" t="s">
        <v>125</v>
      </c>
      <c r="D580" t="s">
        <v>666</v>
      </c>
      <c r="E580" t="s">
        <v>667</v>
      </c>
      <c r="F580" t="s">
        <v>36</v>
      </c>
      <c r="G580">
        <v>2591</v>
      </c>
      <c r="H580">
        <v>357</v>
      </c>
      <c r="I580">
        <v>332</v>
      </c>
      <c r="J580">
        <v>313</v>
      </c>
      <c r="K580">
        <v>60</v>
      </c>
      <c r="L580">
        <v>60</v>
      </c>
      <c r="M580">
        <v>49</v>
      </c>
      <c r="N580" s="4">
        <v>-2.56</v>
      </c>
      <c r="O580" s="4">
        <v>-2.38</v>
      </c>
      <c r="P580" s="1">
        <v>1.6872307078082199E-64</v>
      </c>
      <c r="Q580" s="1">
        <v>9.8101348247407591E-63</v>
      </c>
    </row>
    <row r="581" spans="1:17" x14ac:dyDescent="0.25">
      <c r="A581">
        <v>79887</v>
      </c>
      <c r="B581" t="s">
        <v>1089</v>
      </c>
      <c r="C581" t="s">
        <v>727</v>
      </c>
      <c r="D581" t="s">
        <v>1090</v>
      </c>
      <c r="E581" t="s">
        <v>1091</v>
      </c>
      <c r="F581" t="s">
        <v>103</v>
      </c>
      <c r="G581">
        <v>1932</v>
      </c>
      <c r="H581">
        <v>162</v>
      </c>
      <c r="I581">
        <v>197</v>
      </c>
      <c r="J581">
        <v>177</v>
      </c>
      <c r="K581">
        <v>32</v>
      </c>
      <c r="L581">
        <v>21</v>
      </c>
      <c r="M581">
        <v>35</v>
      </c>
      <c r="N581" s="4">
        <v>-2.58</v>
      </c>
      <c r="O581" s="4">
        <v>-2.25</v>
      </c>
      <c r="P581" s="1">
        <v>2.1453672783698E-34</v>
      </c>
      <c r="Q581" s="1">
        <v>4.6372701070353497E-33</v>
      </c>
    </row>
    <row r="582" spans="1:17" x14ac:dyDescent="0.25">
      <c r="A582">
        <v>1285</v>
      </c>
      <c r="B582" t="s">
        <v>1470</v>
      </c>
      <c r="C582" t="s">
        <v>1471</v>
      </c>
      <c r="D582" t="s">
        <v>1472</v>
      </c>
      <c r="E582" t="s">
        <v>1473</v>
      </c>
      <c r="F582" t="s">
        <v>1020</v>
      </c>
      <c r="G582">
        <v>8137</v>
      </c>
      <c r="H582">
        <v>104</v>
      </c>
      <c r="I582">
        <v>86</v>
      </c>
      <c r="J582">
        <v>96</v>
      </c>
      <c r="K582">
        <v>14</v>
      </c>
      <c r="L582">
        <v>18</v>
      </c>
      <c r="M582">
        <v>15</v>
      </c>
      <c r="N582" s="4">
        <v>-2.58</v>
      </c>
      <c r="O582" s="4">
        <v>-2.0099999999999998</v>
      </c>
      <c r="P582" s="1">
        <v>3.2973678646064999E-19</v>
      </c>
      <c r="Q582" s="1">
        <v>3.5006238738119002E-18</v>
      </c>
    </row>
    <row r="583" spans="1:17" x14ac:dyDescent="0.25">
      <c r="A583">
        <v>3569</v>
      </c>
      <c r="B583" t="s">
        <v>254</v>
      </c>
      <c r="C583" t="s">
        <v>255</v>
      </c>
      <c r="D583" t="s">
        <v>256</v>
      </c>
      <c r="E583" t="s">
        <v>257</v>
      </c>
      <c r="F583" t="s">
        <v>258</v>
      </c>
      <c r="G583">
        <v>3969</v>
      </c>
      <c r="H583">
        <v>970</v>
      </c>
      <c r="I583">
        <v>1263</v>
      </c>
      <c r="J583">
        <v>1143</v>
      </c>
      <c r="K583">
        <v>188</v>
      </c>
      <c r="L583">
        <v>176</v>
      </c>
      <c r="M583">
        <v>194</v>
      </c>
      <c r="N583" s="4">
        <v>-2.59</v>
      </c>
      <c r="O583" s="4">
        <v>-2.52</v>
      </c>
      <c r="P583" s="1">
        <v>1.2748164939095399E-155</v>
      </c>
      <c r="Q583" s="1">
        <v>3.4149146830601699E-153</v>
      </c>
    </row>
    <row r="584" spans="1:17" x14ac:dyDescent="0.25">
      <c r="A584">
        <v>9132</v>
      </c>
      <c r="B584" t="s">
        <v>1810</v>
      </c>
      <c r="C584" t="s">
        <v>1145</v>
      </c>
      <c r="D584" t="s">
        <v>1811</v>
      </c>
      <c r="E584" t="s">
        <v>1812</v>
      </c>
      <c r="F584" t="s">
        <v>98</v>
      </c>
      <c r="G584">
        <v>12494</v>
      </c>
      <c r="H584">
        <v>46</v>
      </c>
      <c r="I584">
        <v>51</v>
      </c>
      <c r="J584">
        <v>66</v>
      </c>
      <c r="K584">
        <v>12</v>
      </c>
      <c r="L584">
        <v>7</v>
      </c>
      <c r="M584">
        <v>5</v>
      </c>
      <c r="N584" s="4">
        <v>-2.61</v>
      </c>
      <c r="O584" s="4">
        <v>-1.77</v>
      </c>
      <c r="P584" s="1">
        <v>1.17842389950333E-11</v>
      </c>
      <c r="Q584" s="1">
        <v>7.4841392533655894E-11</v>
      </c>
    </row>
    <row r="585" spans="1:17" x14ac:dyDescent="0.25">
      <c r="A585">
        <v>7103</v>
      </c>
      <c r="B585" t="s">
        <v>522</v>
      </c>
      <c r="C585" t="s">
        <v>523</v>
      </c>
      <c r="D585" t="s">
        <v>524</v>
      </c>
      <c r="E585" t="s">
        <v>525</v>
      </c>
      <c r="F585" t="s">
        <v>430</v>
      </c>
      <c r="G585">
        <v>1150</v>
      </c>
      <c r="H585">
        <v>448</v>
      </c>
      <c r="I585">
        <v>431</v>
      </c>
      <c r="J585">
        <v>396</v>
      </c>
      <c r="K585">
        <v>72</v>
      </c>
      <c r="L585">
        <v>55</v>
      </c>
      <c r="M585">
        <v>74</v>
      </c>
      <c r="N585" s="4">
        <v>-2.65</v>
      </c>
      <c r="O585" s="4">
        <v>-2.5</v>
      </c>
      <c r="P585" s="1">
        <v>8.0239187592414002E-83</v>
      </c>
      <c r="Q585" s="1">
        <v>7.3394393480109903E-81</v>
      </c>
    </row>
    <row r="586" spans="1:17" x14ac:dyDescent="0.25">
      <c r="A586">
        <v>4582</v>
      </c>
      <c r="B586" t="s">
        <v>1079</v>
      </c>
      <c r="C586" t="s">
        <v>1080</v>
      </c>
      <c r="D586" t="s">
        <v>1081</v>
      </c>
      <c r="E586" t="s">
        <v>1082</v>
      </c>
      <c r="F586" t="s">
        <v>370</v>
      </c>
      <c r="G586">
        <v>1838</v>
      </c>
      <c r="H586">
        <v>166</v>
      </c>
      <c r="I586">
        <v>154</v>
      </c>
      <c r="J586">
        <v>182</v>
      </c>
      <c r="K586">
        <v>21</v>
      </c>
      <c r="L586">
        <v>29</v>
      </c>
      <c r="M586">
        <v>26</v>
      </c>
      <c r="N586" s="4">
        <v>-2.69</v>
      </c>
      <c r="O586" s="4">
        <v>-2.3199999999999998</v>
      </c>
      <c r="P586" s="1">
        <v>7.8652897467997795E-35</v>
      </c>
      <c r="Q586" s="1">
        <v>1.7351060513491699E-33</v>
      </c>
    </row>
    <row r="587" spans="1:17" x14ac:dyDescent="0.25">
      <c r="A587">
        <v>84419</v>
      </c>
      <c r="B587" t="s">
        <v>37</v>
      </c>
      <c r="C587" t="s">
        <v>38</v>
      </c>
      <c r="D587" t="s">
        <v>39</v>
      </c>
      <c r="E587" t="s">
        <v>40</v>
      </c>
      <c r="F587" t="s">
        <v>36</v>
      </c>
      <c r="G587">
        <v>953</v>
      </c>
      <c r="H587">
        <v>3302</v>
      </c>
      <c r="I587">
        <v>3228</v>
      </c>
      <c r="J587">
        <v>3123</v>
      </c>
      <c r="K587">
        <v>476</v>
      </c>
      <c r="L587">
        <v>493</v>
      </c>
      <c r="M587">
        <v>513</v>
      </c>
      <c r="N587" s="4">
        <v>-2.7</v>
      </c>
      <c r="O587" s="4">
        <v>-2.67</v>
      </c>
      <c r="P587">
        <v>0</v>
      </c>
      <c r="Q587">
        <v>0</v>
      </c>
    </row>
    <row r="588" spans="1:17" x14ac:dyDescent="0.25">
      <c r="A588">
        <v>4973</v>
      </c>
      <c r="B588" t="s">
        <v>1058</v>
      </c>
      <c r="C588" t="s">
        <v>198</v>
      </c>
      <c r="D588" t="s">
        <v>1059</v>
      </c>
      <c r="E588" t="s">
        <v>1060</v>
      </c>
      <c r="F588" t="s">
        <v>75</v>
      </c>
      <c r="G588">
        <v>2695</v>
      </c>
      <c r="H588">
        <v>168</v>
      </c>
      <c r="I588">
        <v>182</v>
      </c>
      <c r="J588">
        <v>174</v>
      </c>
      <c r="K588">
        <v>30</v>
      </c>
      <c r="L588">
        <v>17</v>
      </c>
      <c r="M588">
        <v>31</v>
      </c>
      <c r="N588" s="4">
        <v>-2.7</v>
      </c>
      <c r="O588" s="4">
        <v>-2.35</v>
      </c>
      <c r="P588" s="1">
        <v>5.0432795212785798E-36</v>
      </c>
      <c r="Q588" s="1">
        <v>1.1639113245953799E-34</v>
      </c>
    </row>
    <row r="589" spans="1:17" x14ac:dyDescent="0.25">
      <c r="A589">
        <v>120224</v>
      </c>
      <c r="B589" t="s">
        <v>757</v>
      </c>
      <c r="C589" t="s">
        <v>427</v>
      </c>
      <c r="D589" t="s">
        <v>758</v>
      </c>
      <c r="E589" t="s">
        <v>759</v>
      </c>
      <c r="F589" t="s">
        <v>280</v>
      </c>
      <c r="G589">
        <v>2675</v>
      </c>
      <c r="H589">
        <v>257</v>
      </c>
      <c r="I589">
        <v>255</v>
      </c>
      <c r="J589">
        <v>275</v>
      </c>
      <c r="K589">
        <v>42</v>
      </c>
      <c r="L589">
        <v>30</v>
      </c>
      <c r="M589">
        <v>45</v>
      </c>
      <c r="N589" s="4">
        <v>-2.72</v>
      </c>
      <c r="O589" s="4">
        <v>-2.48</v>
      </c>
      <c r="P589" s="1">
        <v>7.3577954617588497E-55</v>
      </c>
      <c r="Q589" s="1">
        <v>3.3245267988507398E-53</v>
      </c>
    </row>
    <row r="590" spans="1:17" x14ac:dyDescent="0.25">
      <c r="A590">
        <v>9447</v>
      </c>
      <c r="B590" t="s">
        <v>2274</v>
      </c>
      <c r="C590" t="s">
        <v>610</v>
      </c>
      <c r="D590" t="s">
        <v>2275</v>
      </c>
      <c r="E590" t="s">
        <v>2276</v>
      </c>
      <c r="F590" t="s">
        <v>151</v>
      </c>
      <c r="G590">
        <v>1528</v>
      </c>
      <c r="H590">
        <v>27</v>
      </c>
      <c r="I590">
        <v>28</v>
      </c>
      <c r="J590">
        <v>24</v>
      </c>
      <c r="K590">
        <v>5</v>
      </c>
      <c r="L590">
        <v>1</v>
      </c>
      <c r="M590">
        <v>5</v>
      </c>
      <c r="N590" s="4">
        <v>-2.75</v>
      </c>
      <c r="O590" s="4">
        <v>-1.23</v>
      </c>
      <c r="P590" s="1">
        <v>6.8593931691465901E-6</v>
      </c>
      <c r="Q590" s="1">
        <v>2.4024692255514399E-5</v>
      </c>
    </row>
    <row r="591" spans="1:17" x14ac:dyDescent="0.25">
      <c r="A591">
        <v>7561</v>
      </c>
      <c r="B591" t="s">
        <v>1463</v>
      </c>
      <c r="C591" t="s">
        <v>563</v>
      </c>
      <c r="D591" t="s">
        <v>1464</v>
      </c>
      <c r="E591" t="s">
        <v>1465</v>
      </c>
      <c r="F591" t="s">
        <v>88</v>
      </c>
      <c r="G591">
        <v>3197</v>
      </c>
      <c r="H591">
        <v>103</v>
      </c>
      <c r="I591">
        <v>77</v>
      </c>
      <c r="J591">
        <v>106</v>
      </c>
      <c r="K591">
        <v>16</v>
      </c>
      <c r="L591">
        <v>17</v>
      </c>
      <c r="M591">
        <v>7</v>
      </c>
      <c r="N591" s="4">
        <v>-2.78</v>
      </c>
      <c r="O591" s="4">
        <v>-2.12</v>
      </c>
      <c r="P591" s="1">
        <v>1.11550671048626E-19</v>
      </c>
      <c r="Q591" s="1">
        <v>1.21434805254024E-18</v>
      </c>
    </row>
    <row r="592" spans="1:17" x14ac:dyDescent="0.25">
      <c r="A592">
        <v>6374</v>
      </c>
      <c r="B592" t="s">
        <v>84</v>
      </c>
      <c r="C592" t="s">
        <v>85</v>
      </c>
      <c r="D592" t="s">
        <v>86</v>
      </c>
      <c r="E592" t="s">
        <v>87</v>
      </c>
      <c r="F592" t="s">
        <v>88</v>
      </c>
      <c r="G592">
        <v>2488</v>
      </c>
      <c r="H592">
        <v>5280</v>
      </c>
      <c r="I592">
        <v>5276</v>
      </c>
      <c r="J592">
        <v>5427</v>
      </c>
      <c r="K592">
        <v>786</v>
      </c>
      <c r="L592">
        <v>709</v>
      </c>
      <c r="M592">
        <v>803</v>
      </c>
      <c r="N592" s="4">
        <v>-2.8</v>
      </c>
      <c r="O592" s="4">
        <v>-2.78</v>
      </c>
      <c r="P592">
        <v>0</v>
      </c>
      <c r="Q592">
        <v>0</v>
      </c>
    </row>
    <row r="593" spans="1:17" x14ac:dyDescent="0.25">
      <c r="A593">
        <v>144402</v>
      </c>
      <c r="B593" t="s">
        <v>1222</v>
      </c>
      <c r="C593" t="s">
        <v>418</v>
      </c>
      <c r="D593" t="s">
        <v>1223</v>
      </c>
      <c r="E593" t="s">
        <v>1224</v>
      </c>
      <c r="F593" t="s">
        <v>132</v>
      </c>
      <c r="G593">
        <v>6629</v>
      </c>
      <c r="H593">
        <v>102</v>
      </c>
      <c r="I593">
        <v>144</v>
      </c>
      <c r="J593">
        <v>136</v>
      </c>
      <c r="K593">
        <v>19</v>
      </c>
      <c r="L593">
        <v>15</v>
      </c>
      <c r="M593">
        <v>16</v>
      </c>
      <c r="N593" s="4">
        <v>-2.91</v>
      </c>
      <c r="O593" s="4">
        <v>-2.34</v>
      </c>
      <c r="P593" s="1">
        <v>8.9867247112353593E-28</v>
      </c>
      <c r="Q593" s="1">
        <v>1.5079402392980101E-26</v>
      </c>
    </row>
    <row r="594" spans="1:17" x14ac:dyDescent="0.25">
      <c r="A594">
        <v>340542</v>
      </c>
      <c r="B594" t="s">
        <v>1769</v>
      </c>
      <c r="C594" t="s">
        <v>433</v>
      </c>
      <c r="D594" t="s">
        <v>1770</v>
      </c>
      <c r="E594" t="s">
        <v>1771</v>
      </c>
      <c r="F594" t="s">
        <v>88</v>
      </c>
      <c r="G594">
        <v>1017</v>
      </c>
      <c r="H594">
        <v>63</v>
      </c>
      <c r="I594">
        <v>56</v>
      </c>
      <c r="J594">
        <v>42</v>
      </c>
      <c r="K594">
        <v>9</v>
      </c>
      <c r="L594">
        <v>6</v>
      </c>
      <c r="M594">
        <v>5</v>
      </c>
      <c r="N594" s="4">
        <v>-2.95</v>
      </c>
      <c r="O594" s="4">
        <v>-1.84</v>
      </c>
      <c r="P594" s="1">
        <v>2.02631619315843E-12</v>
      </c>
      <c r="Q594" s="1">
        <v>1.37978979634905E-11</v>
      </c>
    </row>
    <row r="595" spans="1:17" x14ac:dyDescent="0.25">
      <c r="A595">
        <v>25849</v>
      </c>
      <c r="B595" t="s">
        <v>2251</v>
      </c>
      <c r="C595" t="s">
        <v>383</v>
      </c>
      <c r="D595" t="s">
        <v>2252</v>
      </c>
      <c r="E595" t="s">
        <v>2253</v>
      </c>
      <c r="F595" t="s">
        <v>258</v>
      </c>
      <c r="G595">
        <v>5159</v>
      </c>
      <c r="H595">
        <v>32</v>
      </c>
      <c r="I595">
        <v>30</v>
      </c>
      <c r="J595">
        <v>29</v>
      </c>
      <c r="K595">
        <v>9</v>
      </c>
      <c r="L595">
        <v>1</v>
      </c>
      <c r="M595">
        <v>0</v>
      </c>
      <c r="N595" s="4">
        <v>-2.95</v>
      </c>
      <c r="O595" s="4">
        <v>-1.25</v>
      </c>
      <c r="P595" s="1">
        <v>3.8899537597327501E-6</v>
      </c>
      <c r="Q595" s="1">
        <v>1.40440905775574E-5</v>
      </c>
    </row>
    <row r="596" spans="1:17" x14ac:dyDescent="0.25">
      <c r="A596">
        <v>3382</v>
      </c>
      <c r="B596" t="s">
        <v>593</v>
      </c>
      <c r="C596" t="s">
        <v>594</v>
      </c>
      <c r="D596" t="s">
        <v>595</v>
      </c>
      <c r="E596" t="s">
        <v>596</v>
      </c>
      <c r="F596" t="s">
        <v>50</v>
      </c>
      <c r="G596">
        <v>3089</v>
      </c>
      <c r="H596">
        <v>310</v>
      </c>
      <c r="I596">
        <v>343</v>
      </c>
      <c r="J596">
        <v>322</v>
      </c>
      <c r="K596">
        <v>39</v>
      </c>
      <c r="L596">
        <v>38</v>
      </c>
      <c r="M596">
        <v>46</v>
      </c>
      <c r="N596" s="4">
        <v>-2.96</v>
      </c>
      <c r="O596" s="4">
        <v>-2.74</v>
      </c>
      <c r="P596" s="1">
        <v>4.2373473471534898E-74</v>
      </c>
      <c r="Q596" s="1">
        <v>3.0856527939150202E-72</v>
      </c>
    </row>
    <row r="597" spans="1:17" x14ac:dyDescent="0.25">
      <c r="A597">
        <v>3553</v>
      </c>
      <c r="B597" t="s">
        <v>76</v>
      </c>
      <c r="C597" t="s">
        <v>72</v>
      </c>
      <c r="D597" t="s">
        <v>77</v>
      </c>
      <c r="E597" t="s">
        <v>78</v>
      </c>
      <c r="F597" t="s">
        <v>75</v>
      </c>
      <c r="G597">
        <v>1764</v>
      </c>
      <c r="H597">
        <v>2138</v>
      </c>
      <c r="I597">
        <v>2434</v>
      </c>
      <c r="J597">
        <v>2258</v>
      </c>
      <c r="K597">
        <v>270</v>
      </c>
      <c r="L597">
        <v>285</v>
      </c>
      <c r="M597">
        <v>301</v>
      </c>
      <c r="N597" s="4">
        <v>-2.99</v>
      </c>
      <c r="O597" s="4">
        <v>-2.94</v>
      </c>
      <c r="P597">
        <v>0</v>
      </c>
      <c r="Q597">
        <v>0</v>
      </c>
    </row>
    <row r="598" spans="1:17" x14ac:dyDescent="0.25">
      <c r="A598">
        <v>79898</v>
      </c>
      <c r="B598" t="s">
        <v>2348</v>
      </c>
      <c r="C598" t="s">
        <v>311</v>
      </c>
      <c r="D598" t="s">
        <v>2349</v>
      </c>
      <c r="E598" t="s">
        <v>2350</v>
      </c>
      <c r="F598" t="s">
        <v>60</v>
      </c>
      <c r="G598">
        <v>2727</v>
      </c>
      <c r="H598">
        <v>27</v>
      </c>
      <c r="I598">
        <v>21</v>
      </c>
      <c r="J598">
        <v>22</v>
      </c>
      <c r="K598">
        <v>6</v>
      </c>
      <c r="L598">
        <v>2</v>
      </c>
      <c r="M598">
        <v>0</v>
      </c>
      <c r="N598" s="4">
        <v>-3</v>
      </c>
      <c r="O598" s="4">
        <v>-1.1100000000000001</v>
      </c>
      <c r="P598" s="1">
        <v>3.5414318475961901E-5</v>
      </c>
      <c r="Q598">
        <v>1.13176436186175E-4</v>
      </c>
    </row>
    <row r="599" spans="1:17" x14ac:dyDescent="0.25">
      <c r="A599">
        <v>4982</v>
      </c>
      <c r="B599" t="s">
        <v>104</v>
      </c>
      <c r="C599" t="s">
        <v>105</v>
      </c>
      <c r="D599" t="s">
        <v>106</v>
      </c>
      <c r="E599" t="s">
        <v>107</v>
      </c>
      <c r="F599" t="s">
        <v>108</v>
      </c>
      <c r="G599">
        <v>2346</v>
      </c>
      <c r="H599">
        <v>1963</v>
      </c>
      <c r="I599">
        <v>1957</v>
      </c>
      <c r="J599">
        <v>1922</v>
      </c>
      <c r="K599">
        <v>242</v>
      </c>
      <c r="L599">
        <v>251</v>
      </c>
      <c r="M599">
        <v>232</v>
      </c>
      <c r="N599" s="4">
        <v>-3.01</v>
      </c>
      <c r="O599" s="4">
        <v>-2.96</v>
      </c>
      <c r="P599">
        <v>0</v>
      </c>
      <c r="Q599">
        <v>0</v>
      </c>
    </row>
    <row r="600" spans="1:17" x14ac:dyDescent="0.25">
      <c r="A600">
        <v>6364</v>
      </c>
      <c r="B600" t="s">
        <v>1239</v>
      </c>
      <c r="C600" t="s">
        <v>1240</v>
      </c>
      <c r="D600" t="s">
        <v>1241</v>
      </c>
      <c r="E600" t="s">
        <v>1242</v>
      </c>
      <c r="F600" t="s">
        <v>36</v>
      </c>
      <c r="G600">
        <v>842</v>
      </c>
      <c r="H600">
        <v>103</v>
      </c>
      <c r="I600">
        <v>124</v>
      </c>
      <c r="J600">
        <v>118</v>
      </c>
      <c r="K600">
        <v>9</v>
      </c>
      <c r="L600">
        <v>15</v>
      </c>
      <c r="M600">
        <v>16</v>
      </c>
      <c r="N600" s="4">
        <v>-3.05</v>
      </c>
      <c r="O600" s="4">
        <v>-2.39</v>
      </c>
      <c r="P600" s="1">
        <v>2.4962452470253099E-27</v>
      </c>
      <c r="Q600" s="1">
        <v>4.1059402358143201E-26</v>
      </c>
    </row>
    <row r="601" spans="1:17" x14ac:dyDescent="0.25">
      <c r="A601">
        <v>115265</v>
      </c>
      <c r="B601" t="s">
        <v>2268</v>
      </c>
      <c r="C601" t="s">
        <v>85</v>
      </c>
      <c r="D601" t="s">
        <v>2269</v>
      </c>
      <c r="E601" t="s">
        <v>2270</v>
      </c>
      <c r="F601" t="s">
        <v>88</v>
      </c>
      <c r="G601">
        <v>3514</v>
      </c>
      <c r="H601">
        <v>24</v>
      </c>
      <c r="I601">
        <v>29</v>
      </c>
      <c r="J601">
        <v>19</v>
      </c>
      <c r="K601">
        <v>4</v>
      </c>
      <c r="L601">
        <v>2</v>
      </c>
      <c r="M601">
        <v>2</v>
      </c>
      <c r="N601" s="4">
        <v>-3.06</v>
      </c>
      <c r="O601" s="4">
        <v>-1.22</v>
      </c>
      <c r="P601" s="1">
        <v>6.5640962773639899E-6</v>
      </c>
      <c r="Q601" s="1">
        <v>2.3060423479329599E-5</v>
      </c>
    </row>
    <row r="602" spans="1:17" x14ac:dyDescent="0.25">
      <c r="A602">
        <v>5473</v>
      </c>
      <c r="B602" t="s">
        <v>1657</v>
      </c>
      <c r="C602" t="s">
        <v>906</v>
      </c>
      <c r="D602" t="s">
        <v>1658</v>
      </c>
      <c r="E602" t="s">
        <v>1659</v>
      </c>
      <c r="F602" t="s">
        <v>177</v>
      </c>
      <c r="G602">
        <v>1307</v>
      </c>
      <c r="H602">
        <v>64</v>
      </c>
      <c r="I602">
        <v>56</v>
      </c>
      <c r="J602">
        <v>56</v>
      </c>
      <c r="K602">
        <v>6</v>
      </c>
      <c r="L602">
        <v>6</v>
      </c>
      <c r="M602">
        <v>7</v>
      </c>
      <c r="N602" s="4">
        <v>-3.08</v>
      </c>
      <c r="O602" s="4">
        <v>-2.0099999999999998</v>
      </c>
      <c r="P602" s="1">
        <v>5.7902165394126799E-15</v>
      </c>
      <c r="Q602" s="1">
        <v>4.7078069543484901E-14</v>
      </c>
    </row>
    <row r="603" spans="1:17" x14ac:dyDescent="0.25">
      <c r="A603">
        <v>2920</v>
      </c>
      <c r="B603" t="s">
        <v>908</v>
      </c>
      <c r="C603" t="s">
        <v>85</v>
      </c>
      <c r="D603" t="s">
        <v>909</v>
      </c>
      <c r="E603" t="s">
        <v>910</v>
      </c>
      <c r="F603" t="s">
        <v>88</v>
      </c>
      <c r="G603">
        <v>1205</v>
      </c>
      <c r="H603">
        <v>164</v>
      </c>
      <c r="I603">
        <v>177</v>
      </c>
      <c r="J603">
        <v>180</v>
      </c>
      <c r="K603">
        <v>22</v>
      </c>
      <c r="L603">
        <v>18</v>
      </c>
      <c r="M603">
        <v>17</v>
      </c>
      <c r="N603" s="4">
        <v>-3.12</v>
      </c>
      <c r="O603" s="4">
        <v>-2.69</v>
      </c>
      <c r="P603" s="1">
        <v>1.5561065290082999E-43</v>
      </c>
      <c r="Q603" s="1">
        <v>4.7932554500315099E-42</v>
      </c>
    </row>
    <row r="604" spans="1:17" x14ac:dyDescent="0.25">
      <c r="A604">
        <v>147923</v>
      </c>
      <c r="B604" t="s">
        <v>2051</v>
      </c>
      <c r="C604" t="s">
        <v>1340</v>
      </c>
      <c r="D604" t="s">
        <v>2052</v>
      </c>
      <c r="E604" t="s">
        <v>2053</v>
      </c>
      <c r="F604" t="s">
        <v>147</v>
      </c>
      <c r="G604">
        <v>5450</v>
      </c>
      <c r="H604">
        <v>40</v>
      </c>
      <c r="I604">
        <v>28</v>
      </c>
      <c r="J604">
        <v>35</v>
      </c>
      <c r="K604">
        <v>7</v>
      </c>
      <c r="L604">
        <v>2</v>
      </c>
      <c r="M604">
        <v>0</v>
      </c>
      <c r="N604" s="4">
        <v>-3.13</v>
      </c>
      <c r="O604" s="4">
        <v>-1.51</v>
      </c>
      <c r="P604" s="1">
        <v>3.3372674788886901E-8</v>
      </c>
      <c r="Q604" s="1">
        <v>1.5365975890364999E-7</v>
      </c>
    </row>
    <row r="605" spans="1:17" x14ac:dyDescent="0.25">
      <c r="A605">
        <v>171392</v>
      </c>
      <c r="B605" t="s">
        <v>2280</v>
      </c>
      <c r="C605" t="s">
        <v>311</v>
      </c>
      <c r="D605" t="s">
        <v>2281</v>
      </c>
      <c r="E605" t="s">
        <v>2282</v>
      </c>
      <c r="F605" t="s">
        <v>75</v>
      </c>
      <c r="G605">
        <v>2861</v>
      </c>
      <c r="H605">
        <v>26</v>
      </c>
      <c r="I605">
        <v>35</v>
      </c>
      <c r="J605">
        <v>20</v>
      </c>
      <c r="K605">
        <v>7</v>
      </c>
      <c r="L605">
        <v>1</v>
      </c>
      <c r="M605">
        <v>0</v>
      </c>
      <c r="N605" s="4">
        <v>-3.22</v>
      </c>
      <c r="O605" s="4">
        <v>-1.21</v>
      </c>
      <c r="P605" s="1">
        <v>7.0326718137209002E-6</v>
      </c>
      <c r="Q605" s="1">
        <v>2.45914009038758E-5</v>
      </c>
    </row>
    <row r="606" spans="1:17" x14ac:dyDescent="0.25">
      <c r="A606">
        <v>10793</v>
      </c>
      <c r="B606" t="s">
        <v>1913</v>
      </c>
      <c r="C606" t="s">
        <v>1874</v>
      </c>
      <c r="D606" t="s">
        <v>1914</v>
      </c>
      <c r="E606" t="s">
        <v>1915</v>
      </c>
      <c r="F606" t="s">
        <v>26</v>
      </c>
      <c r="G606">
        <v>6854</v>
      </c>
      <c r="H606">
        <v>34</v>
      </c>
      <c r="I606">
        <v>36</v>
      </c>
      <c r="J606">
        <v>43</v>
      </c>
      <c r="K606">
        <v>6</v>
      </c>
      <c r="L606">
        <v>2</v>
      </c>
      <c r="M606">
        <v>2</v>
      </c>
      <c r="N606" s="4">
        <v>-3.25</v>
      </c>
      <c r="O606" s="4">
        <v>-1.7</v>
      </c>
      <c r="P606" s="1">
        <v>3.9747310130847E-10</v>
      </c>
      <c r="Q606" s="1">
        <v>2.1896782933266101E-9</v>
      </c>
    </row>
    <row r="607" spans="1:17" x14ac:dyDescent="0.25">
      <c r="A607">
        <v>80264</v>
      </c>
      <c r="B607" t="s">
        <v>2180</v>
      </c>
      <c r="C607" t="s">
        <v>500</v>
      </c>
      <c r="D607" t="s">
        <v>2181</v>
      </c>
      <c r="E607" t="s">
        <v>2182</v>
      </c>
      <c r="F607" t="s">
        <v>258</v>
      </c>
      <c r="G607">
        <v>3928</v>
      </c>
      <c r="H607">
        <v>24</v>
      </c>
      <c r="I607">
        <v>29</v>
      </c>
      <c r="J607">
        <v>31</v>
      </c>
      <c r="K607">
        <v>6</v>
      </c>
      <c r="L607">
        <v>0</v>
      </c>
      <c r="M607">
        <v>0</v>
      </c>
      <c r="N607" s="4">
        <v>-3.27</v>
      </c>
      <c r="O607" s="4">
        <v>-1.33</v>
      </c>
      <c r="P607" s="1">
        <v>8.1641988361470605E-7</v>
      </c>
      <c r="Q607" s="1">
        <v>3.2153097070370701E-6</v>
      </c>
    </row>
    <row r="608" spans="1:17" x14ac:dyDescent="0.25">
      <c r="A608">
        <v>5452</v>
      </c>
      <c r="B608" t="s">
        <v>1066</v>
      </c>
      <c r="C608" t="s">
        <v>1067</v>
      </c>
      <c r="D608" t="s">
        <v>1068</v>
      </c>
      <c r="E608" t="s">
        <v>1069</v>
      </c>
      <c r="F608" t="s">
        <v>354</v>
      </c>
      <c r="G608">
        <v>7251</v>
      </c>
      <c r="H608">
        <v>121</v>
      </c>
      <c r="I608">
        <v>146</v>
      </c>
      <c r="J608">
        <v>148</v>
      </c>
      <c r="K608">
        <v>10</v>
      </c>
      <c r="L608">
        <v>12</v>
      </c>
      <c r="M608">
        <v>17</v>
      </c>
      <c r="N608" s="4">
        <v>-3.31</v>
      </c>
      <c r="O608" s="4">
        <v>-2.67</v>
      </c>
      <c r="P608" s="1">
        <v>1.63612832562008E-35</v>
      </c>
      <c r="Q608" s="1">
        <v>3.7130954633323498E-34</v>
      </c>
    </row>
    <row r="609" spans="1:17" x14ac:dyDescent="0.25">
      <c r="A609">
        <v>2921</v>
      </c>
      <c r="B609" t="s">
        <v>1032</v>
      </c>
      <c r="C609" t="s">
        <v>85</v>
      </c>
      <c r="D609" t="s">
        <v>1033</v>
      </c>
      <c r="E609" t="s">
        <v>1034</v>
      </c>
      <c r="F609" t="s">
        <v>88</v>
      </c>
      <c r="G609">
        <v>1159</v>
      </c>
      <c r="H609">
        <v>136</v>
      </c>
      <c r="I609">
        <v>176</v>
      </c>
      <c r="J609">
        <v>136</v>
      </c>
      <c r="K609">
        <v>18</v>
      </c>
      <c r="L609">
        <v>12</v>
      </c>
      <c r="M609">
        <v>14</v>
      </c>
      <c r="N609" s="4">
        <v>-3.32</v>
      </c>
      <c r="O609" s="4">
        <v>-2.71</v>
      </c>
      <c r="P609" s="1">
        <v>1.93664140650094E-37</v>
      </c>
      <c r="Q609" s="1">
        <v>4.7085182721103103E-36</v>
      </c>
    </row>
    <row r="610" spans="1:17" x14ac:dyDescent="0.25">
      <c r="A610">
        <v>3119</v>
      </c>
      <c r="B610" t="s">
        <v>1513</v>
      </c>
      <c r="C610" t="s">
        <v>583</v>
      </c>
      <c r="D610" t="s">
        <v>1514</v>
      </c>
      <c r="E610" t="s">
        <v>1515</v>
      </c>
      <c r="F610" t="s">
        <v>151</v>
      </c>
      <c r="G610">
        <v>1664</v>
      </c>
      <c r="H610">
        <v>55</v>
      </c>
      <c r="I610">
        <v>68</v>
      </c>
      <c r="J610">
        <v>65</v>
      </c>
      <c r="K610">
        <v>5</v>
      </c>
      <c r="L610">
        <v>5</v>
      </c>
      <c r="M610">
        <v>5</v>
      </c>
      <c r="N610" s="4">
        <v>-3.39</v>
      </c>
      <c r="O610" s="4">
        <v>-2.2400000000000002</v>
      </c>
      <c r="P610" s="1">
        <v>4.6524343268692303E-18</v>
      </c>
      <c r="Q610" s="1">
        <v>4.65727773593331E-17</v>
      </c>
    </row>
    <row r="611" spans="1:17" x14ac:dyDescent="0.25">
      <c r="A611">
        <v>3576</v>
      </c>
      <c r="B611" t="s">
        <v>148</v>
      </c>
      <c r="C611" t="s">
        <v>85</v>
      </c>
      <c r="D611" t="s">
        <v>149</v>
      </c>
      <c r="E611" t="s">
        <v>150</v>
      </c>
      <c r="F611" t="s">
        <v>36</v>
      </c>
      <c r="G611">
        <v>1705</v>
      </c>
      <c r="H611">
        <v>978</v>
      </c>
      <c r="I611">
        <v>1098</v>
      </c>
      <c r="J611">
        <v>952</v>
      </c>
      <c r="K611">
        <v>97</v>
      </c>
      <c r="L611">
        <v>83</v>
      </c>
      <c r="M611">
        <v>101</v>
      </c>
      <c r="N611" s="4">
        <v>-3.43</v>
      </c>
      <c r="O611" s="4">
        <v>-3.29</v>
      </c>
      <c r="P611" s="1">
        <v>1.17689119267693E-219</v>
      </c>
      <c r="Q611" s="1">
        <v>6.3051945647666302E-217</v>
      </c>
    </row>
    <row r="612" spans="1:17" x14ac:dyDescent="0.25">
      <c r="A612">
        <v>221395</v>
      </c>
      <c r="B612" t="s">
        <v>2196</v>
      </c>
      <c r="C612" t="s">
        <v>1126</v>
      </c>
      <c r="D612" t="s">
        <v>2197</v>
      </c>
      <c r="E612" t="s">
        <v>2198</v>
      </c>
      <c r="F612" t="s">
        <v>31</v>
      </c>
      <c r="G612">
        <v>6285</v>
      </c>
      <c r="H612">
        <v>17</v>
      </c>
      <c r="I612">
        <v>22</v>
      </c>
      <c r="J612">
        <v>25</v>
      </c>
      <c r="K612">
        <v>1</v>
      </c>
      <c r="L612">
        <v>1</v>
      </c>
      <c r="M612">
        <v>1</v>
      </c>
      <c r="N612" s="4">
        <v>-3.46</v>
      </c>
      <c r="O612" s="4">
        <v>-1.29</v>
      </c>
      <c r="P612" s="1">
        <v>1.2261388422594799E-6</v>
      </c>
      <c r="Q612" s="1">
        <v>4.7349724599725502E-6</v>
      </c>
    </row>
    <row r="613" spans="1:17" x14ac:dyDescent="0.25">
      <c r="A613">
        <v>255403</v>
      </c>
      <c r="B613" t="s">
        <v>2319</v>
      </c>
      <c r="C613" t="s">
        <v>1356</v>
      </c>
      <c r="D613" t="s">
        <v>2320</v>
      </c>
      <c r="E613" t="s">
        <v>2321</v>
      </c>
      <c r="F613" t="s">
        <v>60</v>
      </c>
      <c r="G613">
        <v>6436</v>
      </c>
      <c r="H613">
        <v>19</v>
      </c>
      <c r="I613">
        <v>23</v>
      </c>
      <c r="J613">
        <v>21</v>
      </c>
      <c r="K613">
        <v>4</v>
      </c>
      <c r="L613">
        <v>1</v>
      </c>
      <c r="M613">
        <v>0</v>
      </c>
      <c r="N613" s="4">
        <v>-3.46</v>
      </c>
      <c r="O613" s="4">
        <v>-1.1399999999999999</v>
      </c>
      <c r="P613" s="1">
        <v>1.6972885657796599E-5</v>
      </c>
      <c r="Q613" s="1">
        <v>5.6554921757576002E-5</v>
      </c>
    </row>
    <row r="614" spans="1:17" x14ac:dyDescent="0.25">
      <c r="A614">
        <v>130367</v>
      </c>
      <c r="B614" t="s">
        <v>1353</v>
      </c>
      <c r="C614" t="s">
        <v>641</v>
      </c>
      <c r="D614" t="s">
        <v>1354</v>
      </c>
      <c r="E614" t="s">
        <v>1355</v>
      </c>
      <c r="F614" t="s">
        <v>93</v>
      </c>
      <c r="G614">
        <v>4171</v>
      </c>
      <c r="H614">
        <v>99</v>
      </c>
      <c r="I614">
        <v>72</v>
      </c>
      <c r="J614">
        <v>93</v>
      </c>
      <c r="K614">
        <v>4</v>
      </c>
      <c r="L614">
        <v>10</v>
      </c>
      <c r="M614">
        <v>7</v>
      </c>
      <c r="N614" s="4">
        <v>-3.48</v>
      </c>
      <c r="O614" s="4">
        <v>-2.4700000000000002</v>
      </c>
      <c r="P614" s="1">
        <v>9.2553448568576396E-24</v>
      </c>
      <c r="Q614" s="1">
        <v>1.27026009330029E-22</v>
      </c>
    </row>
    <row r="615" spans="1:17" x14ac:dyDescent="0.25">
      <c r="A615">
        <v>6641</v>
      </c>
      <c r="B615" t="s">
        <v>1926</v>
      </c>
      <c r="C615" t="s">
        <v>380</v>
      </c>
      <c r="D615" t="s">
        <v>1927</v>
      </c>
      <c r="E615" t="s">
        <v>1928</v>
      </c>
      <c r="F615" t="s">
        <v>370</v>
      </c>
      <c r="G615">
        <v>5178</v>
      </c>
      <c r="H615">
        <v>28</v>
      </c>
      <c r="I615">
        <v>34</v>
      </c>
      <c r="J615">
        <v>37</v>
      </c>
      <c r="K615">
        <v>3</v>
      </c>
      <c r="L615">
        <v>2</v>
      </c>
      <c r="M615">
        <v>1</v>
      </c>
      <c r="N615" s="4">
        <v>-3.5</v>
      </c>
      <c r="O615" s="4">
        <v>-1.69</v>
      </c>
      <c r="P615" s="1">
        <v>6.5410126382615905E-10</v>
      </c>
      <c r="Q615" s="1">
        <v>3.53337164517689E-9</v>
      </c>
    </row>
    <row r="616" spans="1:17" x14ac:dyDescent="0.25">
      <c r="A616">
        <v>6288</v>
      </c>
      <c r="B616" t="s">
        <v>32</v>
      </c>
      <c r="C616" t="s">
        <v>33</v>
      </c>
      <c r="D616" t="s">
        <v>34</v>
      </c>
      <c r="E616" t="s">
        <v>35</v>
      </c>
      <c r="F616" t="s">
        <v>36</v>
      </c>
      <c r="G616">
        <v>678</v>
      </c>
      <c r="H616">
        <v>3599</v>
      </c>
      <c r="I616">
        <v>3755</v>
      </c>
      <c r="J616">
        <v>3637</v>
      </c>
      <c r="K616">
        <v>302</v>
      </c>
      <c r="L616">
        <v>305</v>
      </c>
      <c r="M616">
        <v>350</v>
      </c>
      <c r="N616" s="4">
        <v>-3.52</v>
      </c>
      <c r="O616" s="4">
        <v>-3.48</v>
      </c>
      <c r="P616">
        <v>0</v>
      </c>
      <c r="Q616">
        <v>0</v>
      </c>
    </row>
    <row r="617" spans="1:17" x14ac:dyDescent="0.25">
      <c r="A617">
        <v>92285</v>
      </c>
      <c r="B617" t="s">
        <v>2206</v>
      </c>
      <c r="C617" t="s">
        <v>500</v>
      </c>
      <c r="D617" t="s">
        <v>2207</v>
      </c>
      <c r="E617" t="s">
        <v>2208</v>
      </c>
      <c r="F617" t="s">
        <v>108</v>
      </c>
      <c r="G617">
        <v>6210</v>
      </c>
      <c r="H617">
        <v>24</v>
      </c>
      <c r="I617">
        <v>23</v>
      </c>
      <c r="J617">
        <v>21</v>
      </c>
      <c r="K617">
        <v>3</v>
      </c>
      <c r="L617">
        <v>0</v>
      </c>
      <c r="M617">
        <v>1</v>
      </c>
      <c r="N617" s="4">
        <v>-3.52</v>
      </c>
      <c r="O617" s="4">
        <v>-1.28</v>
      </c>
      <c r="P617" s="1">
        <v>1.67040157115998E-6</v>
      </c>
      <c r="Q617" s="1">
        <v>6.3453264038923401E-6</v>
      </c>
    </row>
    <row r="618" spans="1:17" x14ac:dyDescent="0.25">
      <c r="A618">
        <v>2919</v>
      </c>
      <c r="B618" t="s">
        <v>266</v>
      </c>
      <c r="C618" t="s">
        <v>85</v>
      </c>
      <c r="D618" t="s">
        <v>267</v>
      </c>
      <c r="E618" t="s">
        <v>268</v>
      </c>
      <c r="F618" t="s">
        <v>36</v>
      </c>
      <c r="G618">
        <v>1192</v>
      </c>
      <c r="H618">
        <v>594</v>
      </c>
      <c r="I618">
        <v>656</v>
      </c>
      <c r="J618">
        <v>673</v>
      </c>
      <c r="K618">
        <v>49</v>
      </c>
      <c r="L618">
        <v>49</v>
      </c>
      <c r="M618">
        <v>66</v>
      </c>
      <c r="N618" s="4">
        <v>-3.55</v>
      </c>
      <c r="O618" s="4">
        <v>-3.34</v>
      </c>
      <c r="P618" s="1">
        <v>8.7614222014556596E-153</v>
      </c>
      <c r="Q618" s="1">
        <v>2.2276287193904499E-150</v>
      </c>
    </row>
    <row r="619" spans="1:17" x14ac:dyDescent="0.25">
      <c r="A619">
        <v>388558</v>
      </c>
      <c r="B619" t="s">
        <v>1923</v>
      </c>
      <c r="C619" t="s">
        <v>311</v>
      </c>
      <c r="D619" t="s">
        <v>1924</v>
      </c>
      <c r="E619" t="s">
        <v>1925</v>
      </c>
      <c r="F619" t="s">
        <v>60</v>
      </c>
      <c r="G619">
        <v>3440</v>
      </c>
      <c r="H619">
        <v>42</v>
      </c>
      <c r="I619">
        <v>26</v>
      </c>
      <c r="J619">
        <v>39</v>
      </c>
      <c r="K619">
        <v>5</v>
      </c>
      <c r="L619">
        <v>1</v>
      </c>
      <c r="M619">
        <v>0</v>
      </c>
      <c r="N619" s="4">
        <v>-3.58</v>
      </c>
      <c r="O619" s="4">
        <v>-1.69</v>
      </c>
      <c r="P619" s="1">
        <v>6.4758991917827505E-10</v>
      </c>
      <c r="Q619" s="1">
        <v>3.5007194153489398E-9</v>
      </c>
    </row>
    <row r="620" spans="1:17" x14ac:dyDescent="0.25">
      <c r="A620">
        <v>79366</v>
      </c>
      <c r="B620" t="s">
        <v>1950</v>
      </c>
      <c r="C620" t="s">
        <v>1182</v>
      </c>
      <c r="D620" t="s">
        <v>1951</v>
      </c>
      <c r="E620" t="s">
        <v>1952</v>
      </c>
      <c r="F620" t="s">
        <v>75</v>
      </c>
      <c r="G620">
        <v>2129</v>
      </c>
      <c r="H620">
        <v>33</v>
      </c>
      <c r="I620">
        <v>46</v>
      </c>
      <c r="J620">
        <v>28</v>
      </c>
      <c r="K620">
        <v>5</v>
      </c>
      <c r="L620">
        <v>2</v>
      </c>
      <c r="M620">
        <v>1</v>
      </c>
      <c r="N620" s="4">
        <v>-3.58</v>
      </c>
      <c r="O620" s="4">
        <v>-1.67</v>
      </c>
      <c r="P620" s="1">
        <v>1.0222080348778101E-9</v>
      </c>
      <c r="Q620" s="1">
        <v>5.4107772516591396E-9</v>
      </c>
    </row>
    <row r="621" spans="1:17" x14ac:dyDescent="0.25">
      <c r="A621">
        <v>152687</v>
      </c>
      <c r="B621" t="s">
        <v>1909</v>
      </c>
      <c r="C621" t="s">
        <v>90</v>
      </c>
      <c r="D621" t="s">
        <v>1910</v>
      </c>
      <c r="E621" t="s">
        <v>1911</v>
      </c>
      <c r="F621" t="s">
        <v>93</v>
      </c>
      <c r="G621">
        <v>3388</v>
      </c>
      <c r="H621">
        <v>39</v>
      </c>
      <c r="I621">
        <v>29</v>
      </c>
      <c r="J621">
        <v>40</v>
      </c>
      <c r="K621">
        <v>5</v>
      </c>
      <c r="L621">
        <v>1</v>
      </c>
      <c r="M621">
        <v>0</v>
      </c>
      <c r="N621" s="4">
        <v>-3.62</v>
      </c>
      <c r="O621" s="4">
        <v>-1.72</v>
      </c>
      <c r="P621" s="1">
        <v>3.0984306055179701E-10</v>
      </c>
      <c r="Q621" s="1">
        <v>1.7265808883126E-9</v>
      </c>
    </row>
    <row r="622" spans="1:17" x14ac:dyDescent="0.25">
      <c r="A622">
        <v>64093</v>
      </c>
      <c r="B622" t="s">
        <v>1255</v>
      </c>
      <c r="C622" t="s">
        <v>1256</v>
      </c>
      <c r="D622" t="s">
        <v>1257</v>
      </c>
      <c r="E622" t="s">
        <v>1258</v>
      </c>
      <c r="F622" t="s">
        <v>26</v>
      </c>
      <c r="G622">
        <v>3740</v>
      </c>
      <c r="H622">
        <v>306</v>
      </c>
      <c r="I622">
        <v>294</v>
      </c>
      <c r="J622">
        <v>320</v>
      </c>
      <c r="K622">
        <v>36</v>
      </c>
      <c r="L622">
        <v>23</v>
      </c>
      <c r="M622">
        <v>12</v>
      </c>
      <c r="N622" s="4">
        <v>-3.68</v>
      </c>
      <c r="O622" s="4">
        <v>-2.62</v>
      </c>
      <c r="P622" s="1">
        <v>5.4023561954896202E-27</v>
      </c>
      <c r="Q622" s="1">
        <v>8.7328389319547196E-26</v>
      </c>
    </row>
    <row r="623" spans="1:17" x14ac:dyDescent="0.25">
      <c r="A623">
        <v>27178</v>
      </c>
      <c r="B623" t="s">
        <v>346</v>
      </c>
      <c r="C623" t="s">
        <v>72</v>
      </c>
      <c r="D623" t="s">
        <v>347</v>
      </c>
      <c r="E623" t="s">
        <v>348</v>
      </c>
      <c r="F623" t="s">
        <v>60</v>
      </c>
      <c r="G623">
        <v>1032</v>
      </c>
      <c r="H623">
        <v>456</v>
      </c>
      <c r="I623">
        <v>479</v>
      </c>
      <c r="J623">
        <v>495</v>
      </c>
      <c r="K623">
        <v>50</v>
      </c>
      <c r="L623">
        <v>32</v>
      </c>
      <c r="M623">
        <v>28</v>
      </c>
      <c r="N623" s="4">
        <v>-3.69</v>
      </c>
      <c r="O623" s="4">
        <v>-3.4</v>
      </c>
      <c r="P623" s="1">
        <v>2.6021283165346198E-120</v>
      </c>
      <c r="Q623" s="1">
        <v>4.5388984739925401E-118</v>
      </c>
    </row>
    <row r="624" spans="1:17" x14ac:dyDescent="0.25">
      <c r="A624">
        <v>342892</v>
      </c>
      <c r="B624" t="s">
        <v>2099</v>
      </c>
      <c r="C624" t="s">
        <v>500</v>
      </c>
      <c r="D624" t="s">
        <v>2100</v>
      </c>
      <c r="E624" t="s">
        <v>2101</v>
      </c>
      <c r="F624" t="s">
        <v>108</v>
      </c>
      <c r="G624">
        <v>7721</v>
      </c>
      <c r="H624">
        <v>32</v>
      </c>
      <c r="I624">
        <v>30</v>
      </c>
      <c r="J624">
        <v>19</v>
      </c>
      <c r="K624">
        <v>4</v>
      </c>
      <c r="L624">
        <v>0</v>
      </c>
      <c r="M624">
        <v>0</v>
      </c>
      <c r="N624" s="4">
        <v>-3.81</v>
      </c>
      <c r="O624" s="4">
        <v>-1.41</v>
      </c>
      <c r="P624" s="1">
        <v>1.6019260238643501E-7</v>
      </c>
      <c r="Q624" s="1">
        <v>6.8619338332350202E-7</v>
      </c>
    </row>
    <row r="625" spans="1:17" x14ac:dyDescent="0.25">
      <c r="A625">
        <v>6289</v>
      </c>
      <c r="B625" t="s">
        <v>156</v>
      </c>
      <c r="C625" t="s">
        <v>157</v>
      </c>
      <c r="D625" t="s">
        <v>158</v>
      </c>
      <c r="E625" t="s">
        <v>159</v>
      </c>
      <c r="F625" t="s">
        <v>108</v>
      </c>
      <c r="G625">
        <v>2331</v>
      </c>
      <c r="H625">
        <v>796</v>
      </c>
      <c r="I625">
        <v>804</v>
      </c>
      <c r="J625">
        <v>782</v>
      </c>
      <c r="K625">
        <v>56</v>
      </c>
      <c r="L625">
        <v>51</v>
      </c>
      <c r="M625">
        <v>55</v>
      </c>
      <c r="N625" s="4">
        <v>-3.85</v>
      </c>
      <c r="O625" s="4">
        <v>-3.68</v>
      </c>
      <c r="P625" s="1">
        <v>1.6969440513034499E-203</v>
      </c>
      <c r="Q625" s="1">
        <v>8.2115670043880699E-201</v>
      </c>
    </row>
    <row r="626" spans="1:17" x14ac:dyDescent="0.25">
      <c r="A626">
        <v>3552</v>
      </c>
      <c r="B626" t="s">
        <v>71</v>
      </c>
      <c r="C626" t="s">
        <v>72</v>
      </c>
      <c r="D626" t="s">
        <v>73</v>
      </c>
      <c r="E626" t="s">
        <v>74</v>
      </c>
      <c r="F626" t="s">
        <v>75</v>
      </c>
      <c r="G626">
        <v>2928</v>
      </c>
      <c r="H626">
        <v>2235</v>
      </c>
      <c r="I626">
        <v>2429</v>
      </c>
      <c r="J626">
        <v>2338</v>
      </c>
      <c r="K626">
        <v>158</v>
      </c>
      <c r="L626">
        <v>160</v>
      </c>
      <c r="M626">
        <v>159</v>
      </c>
      <c r="N626" s="4">
        <v>-3.87</v>
      </c>
      <c r="O626" s="4">
        <v>-3.79</v>
      </c>
      <c r="P626">
        <v>0</v>
      </c>
      <c r="Q626">
        <v>0</v>
      </c>
    </row>
    <row r="627" spans="1:17" x14ac:dyDescent="0.25">
      <c r="A627">
        <v>148206</v>
      </c>
      <c r="B627" t="s">
        <v>1745</v>
      </c>
      <c r="C627" t="s">
        <v>496</v>
      </c>
      <c r="D627" t="s">
        <v>1746</v>
      </c>
      <c r="E627" t="s">
        <v>1747</v>
      </c>
      <c r="F627" t="s">
        <v>93</v>
      </c>
      <c r="G627">
        <v>8830</v>
      </c>
      <c r="H627">
        <v>53</v>
      </c>
      <c r="I627">
        <v>35</v>
      </c>
      <c r="J627">
        <v>45</v>
      </c>
      <c r="K627">
        <v>6</v>
      </c>
      <c r="L627">
        <v>0</v>
      </c>
      <c r="M627">
        <v>1</v>
      </c>
      <c r="N627" s="4">
        <v>-3.91</v>
      </c>
      <c r="O627" s="4">
        <v>-1.95</v>
      </c>
      <c r="P627" s="1">
        <v>8.4811969566088703E-13</v>
      </c>
      <c r="Q627" s="1">
        <v>5.9451605395369003E-12</v>
      </c>
    </row>
    <row r="628" spans="1:17" x14ac:dyDescent="0.25">
      <c r="A628">
        <v>54749</v>
      </c>
      <c r="B628" t="s">
        <v>702</v>
      </c>
      <c r="C628" t="s">
        <v>703</v>
      </c>
      <c r="D628" t="s">
        <v>704</v>
      </c>
      <c r="E628" t="s">
        <v>705</v>
      </c>
      <c r="F628" t="s">
        <v>36</v>
      </c>
      <c r="G628">
        <v>2732</v>
      </c>
      <c r="H628">
        <v>224</v>
      </c>
      <c r="I628">
        <v>188</v>
      </c>
      <c r="J628">
        <v>222</v>
      </c>
      <c r="K628">
        <v>19</v>
      </c>
      <c r="L628">
        <v>10</v>
      </c>
      <c r="M628">
        <v>10</v>
      </c>
      <c r="N628" s="4">
        <v>-3.92</v>
      </c>
      <c r="O628" s="4">
        <v>-3.31</v>
      </c>
      <c r="P628" s="1">
        <v>1.8960411391901E-60</v>
      </c>
      <c r="Q628" s="1">
        <v>1.0050357996109801E-58</v>
      </c>
    </row>
    <row r="629" spans="1:17" x14ac:dyDescent="0.25">
      <c r="A629">
        <v>4680</v>
      </c>
      <c r="B629" t="s">
        <v>495</v>
      </c>
      <c r="C629" t="s">
        <v>496</v>
      </c>
      <c r="D629" t="s">
        <v>497</v>
      </c>
      <c r="E629" t="s">
        <v>498</v>
      </c>
      <c r="F629" t="s">
        <v>93</v>
      </c>
      <c r="G629">
        <v>2703</v>
      </c>
      <c r="H629">
        <v>319</v>
      </c>
      <c r="I629">
        <v>287</v>
      </c>
      <c r="J629">
        <v>320</v>
      </c>
      <c r="K629">
        <v>20</v>
      </c>
      <c r="L629">
        <v>18</v>
      </c>
      <c r="M629">
        <v>17</v>
      </c>
      <c r="N629" s="4">
        <v>-4.0199999999999996</v>
      </c>
      <c r="O629" s="4">
        <v>-3.53</v>
      </c>
      <c r="P629" s="1">
        <v>1.7099192980894999E-87</v>
      </c>
      <c r="Q629" s="1">
        <v>1.6875328546474099E-85</v>
      </c>
    </row>
    <row r="630" spans="1:17" x14ac:dyDescent="0.25">
      <c r="A630">
        <v>10349</v>
      </c>
      <c r="B630" t="s">
        <v>1426</v>
      </c>
      <c r="C630" t="s">
        <v>1427</v>
      </c>
      <c r="D630" t="s">
        <v>1428</v>
      </c>
      <c r="E630" t="s">
        <v>1429</v>
      </c>
      <c r="F630" t="s">
        <v>295</v>
      </c>
      <c r="G630">
        <v>6331</v>
      </c>
      <c r="H630">
        <v>66</v>
      </c>
      <c r="I630">
        <v>61</v>
      </c>
      <c r="J630">
        <v>65</v>
      </c>
      <c r="K630">
        <v>3</v>
      </c>
      <c r="L630">
        <v>3</v>
      </c>
      <c r="M630">
        <v>4</v>
      </c>
      <c r="N630" s="4">
        <v>-4.0199999999999996</v>
      </c>
      <c r="O630" s="4">
        <v>-2.46</v>
      </c>
      <c r="P630" s="1">
        <v>5.66863454788427E-21</v>
      </c>
      <c r="Q630" s="1">
        <v>6.6799047017134194E-20</v>
      </c>
    </row>
    <row r="631" spans="1:17" x14ac:dyDescent="0.25">
      <c r="A631">
        <v>286319</v>
      </c>
      <c r="B631" t="s">
        <v>678</v>
      </c>
      <c r="C631" t="s">
        <v>679</v>
      </c>
      <c r="D631">
        <v>25676389</v>
      </c>
      <c r="E631">
        <v>25678858</v>
      </c>
      <c r="F631" t="s">
        <v>368</v>
      </c>
      <c r="G631">
        <v>2470</v>
      </c>
      <c r="H631">
        <v>215</v>
      </c>
      <c r="I631">
        <v>199</v>
      </c>
      <c r="J631">
        <v>214</v>
      </c>
      <c r="K631">
        <v>16</v>
      </c>
      <c r="L631">
        <v>13</v>
      </c>
      <c r="M631">
        <v>5</v>
      </c>
      <c r="N631" s="4">
        <v>-4.13</v>
      </c>
      <c r="O631" s="4">
        <v>-3.43</v>
      </c>
      <c r="P631" s="1">
        <v>1.2989148588149901E-62</v>
      </c>
      <c r="Q631" s="1">
        <v>7.3251961643171902E-61</v>
      </c>
    </row>
    <row r="632" spans="1:17" x14ac:dyDescent="0.25">
      <c r="A632">
        <v>163087</v>
      </c>
      <c r="B632" t="s">
        <v>1841</v>
      </c>
      <c r="C632" t="s">
        <v>1087</v>
      </c>
      <c r="D632" t="s">
        <v>1842</v>
      </c>
      <c r="E632" t="s">
        <v>1843</v>
      </c>
      <c r="F632" t="s">
        <v>26</v>
      </c>
      <c r="G632">
        <v>4807</v>
      </c>
      <c r="H632">
        <v>38</v>
      </c>
      <c r="I632">
        <v>35</v>
      </c>
      <c r="J632">
        <v>33</v>
      </c>
      <c r="K632">
        <v>4</v>
      </c>
      <c r="L632">
        <v>0</v>
      </c>
      <c r="M632">
        <v>0</v>
      </c>
      <c r="N632" s="4">
        <v>-4.17</v>
      </c>
      <c r="O632" s="4">
        <v>-1.81</v>
      </c>
      <c r="P632" s="1">
        <v>3.1623089747810703E-11</v>
      </c>
      <c r="Q632" s="1">
        <v>1.9354466311991399E-10</v>
      </c>
    </row>
    <row r="633" spans="1:17" x14ac:dyDescent="0.25">
      <c r="A633">
        <v>120227</v>
      </c>
      <c r="B633" t="s">
        <v>866</v>
      </c>
      <c r="C633" t="s">
        <v>819</v>
      </c>
      <c r="D633" t="s">
        <v>867</v>
      </c>
      <c r="E633" t="s">
        <v>868</v>
      </c>
      <c r="F633" t="s">
        <v>370</v>
      </c>
      <c r="G633">
        <v>5020</v>
      </c>
      <c r="H633">
        <v>157</v>
      </c>
      <c r="I633">
        <v>161</v>
      </c>
      <c r="J633">
        <v>135</v>
      </c>
      <c r="K633">
        <v>13</v>
      </c>
      <c r="L633">
        <v>3</v>
      </c>
      <c r="M633">
        <v>7</v>
      </c>
      <c r="N633" s="4">
        <v>-4.25</v>
      </c>
      <c r="O633" s="4">
        <v>-3.22</v>
      </c>
      <c r="P633" s="1">
        <v>3.4574179287115198E-46</v>
      </c>
      <c r="Q633" s="1">
        <v>1.17341009838465E-44</v>
      </c>
    </row>
    <row r="634" spans="1:17" x14ac:dyDescent="0.25">
      <c r="A634">
        <v>90316</v>
      </c>
      <c r="B634" t="s">
        <v>2212</v>
      </c>
      <c r="C634" t="s">
        <v>2213</v>
      </c>
      <c r="D634" t="s">
        <v>2214</v>
      </c>
      <c r="E634" t="s">
        <v>2215</v>
      </c>
      <c r="F634" t="s">
        <v>415</v>
      </c>
      <c r="G634">
        <v>847</v>
      </c>
      <c r="H634">
        <v>17</v>
      </c>
      <c r="I634">
        <v>16</v>
      </c>
      <c r="J634">
        <v>23</v>
      </c>
      <c r="K634">
        <v>0</v>
      </c>
      <c r="L634">
        <v>0</v>
      </c>
      <c r="M634">
        <v>0</v>
      </c>
      <c r="N634" s="4">
        <v>-4.25</v>
      </c>
      <c r="O634" s="4">
        <v>-1.22</v>
      </c>
      <c r="P634" s="1">
        <v>1.7996661848315799E-6</v>
      </c>
      <c r="Q634" s="1">
        <v>6.8087748899516896E-6</v>
      </c>
    </row>
    <row r="635" spans="1:17" x14ac:dyDescent="0.25">
      <c r="A635">
        <v>123036</v>
      </c>
      <c r="B635" t="s">
        <v>286</v>
      </c>
      <c r="C635" t="s">
        <v>287</v>
      </c>
      <c r="D635" t="s">
        <v>288</v>
      </c>
      <c r="E635" t="s">
        <v>289</v>
      </c>
      <c r="F635" t="s">
        <v>21</v>
      </c>
      <c r="G635">
        <v>5497</v>
      </c>
      <c r="H635">
        <v>564</v>
      </c>
      <c r="I635">
        <v>522</v>
      </c>
      <c r="J635">
        <v>522</v>
      </c>
      <c r="K635">
        <v>36</v>
      </c>
      <c r="L635">
        <v>20</v>
      </c>
      <c r="M635">
        <v>26</v>
      </c>
      <c r="N635" s="4">
        <v>-4.26</v>
      </c>
      <c r="O635" s="4">
        <v>-3.9</v>
      </c>
      <c r="P635" s="1">
        <v>4.11177762494934E-144</v>
      </c>
      <c r="Q635" s="1">
        <v>9.3455721442219795E-142</v>
      </c>
    </row>
    <row r="636" spans="1:17" x14ac:dyDescent="0.25">
      <c r="A636">
        <v>4588</v>
      </c>
      <c r="B636" t="s">
        <v>2238</v>
      </c>
      <c r="C636" t="s">
        <v>2239</v>
      </c>
      <c r="D636" t="s">
        <v>2240</v>
      </c>
      <c r="E636" t="s">
        <v>2241</v>
      </c>
      <c r="F636" t="s">
        <v>736</v>
      </c>
      <c r="G636">
        <v>8003</v>
      </c>
      <c r="H636">
        <v>15</v>
      </c>
      <c r="I636">
        <v>22</v>
      </c>
      <c r="J636">
        <v>24</v>
      </c>
      <c r="K636">
        <v>0</v>
      </c>
      <c r="L636">
        <v>2</v>
      </c>
      <c r="M636">
        <v>0</v>
      </c>
      <c r="N636" s="4">
        <v>-4.3899999999999997</v>
      </c>
      <c r="O636" s="4">
        <v>-1.23</v>
      </c>
      <c r="P636" s="1">
        <v>2.7217027259085798E-6</v>
      </c>
      <c r="Q636" s="1">
        <v>1.00339795014388E-5</v>
      </c>
    </row>
    <row r="637" spans="1:17" x14ac:dyDescent="0.25">
      <c r="A637">
        <v>93664</v>
      </c>
      <c r="B637" t="s">
        <v>1667</v>
      </c>
      <c r="C637" t="s">
        <v>1668</v>
      </c>
      <c r="D637" t="s">
        <v>1669</v>
      </c>
      <c r="E637" t="s">
        <v>1670</v>
      </c>
      <c r="F637" t="s">
        <v>710</v>
      </c>
      <c r="G637">
        <v>6090</v>
      </c>
      <c r="H637">
        <v>206</v>
      </c>
      <c r="I637">
        <v>183</v>
      </c>
      <c r="J637">
        <v>192</v>
      </c>
      <c r="K637">
        <v>17</v>
      </c>
      <c r="L637">
        <v>6</v>
      </c>
      <c r="M637">
        <v>3</v>
      </c>
      <c r="N637" s="4">
        <v>-4.43</v>
      </c>
      <c r="O637" s="4">
        <v>-2.11</v>
      </c>
      <c r="P637" s="1">
        <v>1.0900132230138901E-14</v>
      </c>
      <c r="Q637" s="1">
        <v>8.7160385705924302E-14</v>
      </c>
    </row>
    <row r="638" spans="1:17" x14ac:dyDescent="0.25">
      <c r="A638">
        <v>79772</v>
      </c>
      <c r="B638" t="s">
        <v>485</v>
      </c>
      <c r="C638" t="s">
        <v>486</v>
      </c>
      <c r="D638" t="s">
        <v>487</v>
      </c>
      <c r="E638" t="s">
        <v>488</v>
      </c>
      <c r="F638" t="s">
        <v>340</v>
      </c>
      <c r="G638">
        <v>7143</v>
      </c>
      <c r="H638">
        <v>300</v>
      </c>
      <c r="I638">
        <v>311</v>
      </c>
      <c r="J638">
        <v>302</v>
      </c>
      <c r="K638">
        <v>19</v>
      </c>
      <c r="L638">
        <v>6</v>
      </c>
      <c r="M638">
        <v>13</v>
      </c>
      <c r="N638" s="4">
        <v>-4.55</v>
      </c>
      <c r="O638" s="4">
        <v>-3.86</v>
      </c>
      <c r="P638" s="1">
        <v>9.8281764636577391E-91</v>
      </c>
      <c r="Q638" s="1">
        <v>1.00294200769612E-88</v>
      </c>
    </row>
    <row r="639" spans="1:17" x14ac:dyDescent="0.25">
      <c r="A639">
        <v>2626</v>
      </c>
      <c r="B639" t="s">
        <v>683</v>
      </c>
      <c r="C639" t="s">
        <v>684</v>
      </c>
      <c r="D639" t="s">
        <v>685</v>
      </c>
      <c r="E639" t="s">
        <v>686</v>
      </c>
      <c r="F639" t="s">
        <v>26</v>
      </c>
      <c r="G639">
        <v>4716</v>
      </c>
      <c r="H639">
        <v>190</v>
      </c>
      <c r="I639">
        <v>198</v>
      </c>
      <c r="J639">
        <v>190</v>
      </c>
      <c r="K639">
        <v>7</v>
      </c>
      <c r="L639">
        <v>11</v>
      </c>
      <c r="M639">
        <v>5</v>
      </c>
      <c r="N639" s="4">
        <v>-4.59</v>
      </c>
      <c r="O639" s="4">
        <v>-3.59</v>
      </c>
      <c r="P639" s="1">
        <v>2.92670231718026E-62</v>
      </c>
      <c r="Q639" s="1">
        <v>1.6381888604485501E-60</v>
      </c>
    </row>
    <row r="640" spans="1:17" x14ac:dyDescent="0.25">
      <c r="A640">
        <v>6699</v>
      </c>
      <c r="B640" t="s">
        <v>1989</v>
      </c>
      <c r="C640" t="s">
        <v>1392</v>
      </c>
      <c r="D640" t="s">
        <v>1990</v>
      </c>
      <c r="E640" t="s">
        <v>1991</v>
      </c>
      <c r="F640" t="s">
        <v>415</v>
      </c>
      <c r="G640">
        <v>619</v>
      </c>
      <c r="H640">
        <v>29</v>
      </c>
      <c r="I640">
        <v>32</v>
      </c>
      <c r="J640">
        <v>17</v>
      </c>
      <c r="K640">
        <v>0</v>
      </c>
      <c r="L640">
        <v>0</v>
      </c>
      <c r="M640">
        <v>0</v>
      </c>
      <c r="N640" s="4">
        <v>-4.75</v>
      </c>
      <c r="O640" s="4">
        <v>-1.58</v>
      </c>
      <c r="P640" s="1">
        <v>3.1426372099258102E-9</v>
      </c>
      <c r="Q640" s="1">
        <v>1.59158341614102E-8</v>
      </c>
    </row>
    <row r="641" spans="1:17" x14ac:dyDescent="0.25">
      <c r="A641">
        <v>1730</v>
      </c>
      <c r="B641" t="s">
        <v>489</v>
      </c>
      <c r="C641" t="s">
        <v>490</v>
      </c>
      <c r="D641" t="s">
        <v>491</v>
      </c>
      <c r="E641" t="s">
        <v>492</v>
      </c>
      <c r="F641" t="s">
        <v>328</v>
      </c>
      <c r="G641">
        <v>5128</v>
      </c>
      <c r="H641">
        <v>337</v>
      </c>
      <c r="I641">
        <v>277</v>
      </c>
      <c r="J641">
        <v>278</v>
      </c>
      <c r="K641">
        <v>13</v>
      </c>
      <c r="L641">
        <v>8</v>
      </c>
      <c r="M641">
        <v>10</v>
      </c>
      <c r="N641" s="4">
        <v>-4.76</v>
      </c>
      <c r="O641" s="4">
        <v>-3.97</v>
      </c>
      <c r="P641" s="1">
        <v>1.0241977697281299E-88</v>
      </c>
      <c r="Q641" s="1">
        <v>1.02426604957944E-86</v>
      </c>
    </row>
    <row r="642" spans="1:17" x14ac:dyDescent="0.25">
      <c r="A642">
        <v>7412</v>
      </c>
      <c r="B642" t="s">
        <v>1705</v>
      </c>
      <c r="C642" t="s">
        <v>270</v>
      </c>
      <c r="D642" t="s">
        <v>1706</v>
      </c>
      <c r="E642" t="s">
        <v>1707</v>
      </c>
      <c r="F642" t="s">
        <v>137</v>
      </c>
      <c r="G642">
        <v>3203</v>
      </c>
      <c r="H642">
        <v>35</v>
      </c>
      <c r="I642">
        <v>35</v>
      </c>
      <c r="J642">
        <v>34</v>
      </c>
      <c r="K642">
        <v>0</v>
      </c>
      <c r="L642">
        <v>0</v>
      </c>
      <c r="M642">
        <v>0</v>
      </c>
      <c r="N642" s="4">
        <v>-5.13</v>
      </c>
      <c r="O642" s="4">
        <v>-2.0299999999999998</v>
      </c>
      <c r="P642" s="1">
        <v>1.06715593135077E-13</v>
      </c>
      <c r="Q642" s="1">
        <v>7.9564642774318204E-13</v>
      </c>
    </row>
    <row r="643" spans="1:17" x14ac:dyDescent="0.25">
      <c r="A643">
        <v>53637</v>
      </c>
      <c r="B643" t="s">
        <v>1699</v>
      </c>
      <c r="C643" t="s">
        <v>67</v>
      </c>
      <c r="D643" t="s">
        <v>1700</v>
      </c>
      <c r="E643" t="s">
        <v>1701</v>
      </c>
      <c r="F643" t="s">
        <v>177</v>
      </c>
      <c r="G643">
        <v>2510</v>
      </c>
      <c r="H643">
        <v>40</v>
      </c>
      <c r="I643">
        <v>35</v>
      </c>
      <c r="J643">
        <v>31</v>
      </c>
      <c r="K643">
        <v>0</v>
      </c>
      <c r="L643">
        <v>0</v>
      </c>
      <c r="M643">
        <v>0</v>
      </c>
      <c r="N643" s="4">
        <v>-5.17</v>
      </c>
      <c r="O643" s="4">
        <v>-2.0299999999999998</v>
      </c>
      <c r="P643" s="1">
        <v>9.2223046762313001E-14</v>
      </c>
      <c r="Q643" s="1">
        <v>6.8896310980152298E-13</v>
      </c>
    </row>
    <row r="644" spans="1:17" x14ac:dyDescent="0.25">
      <c r="A644">
        <v>6703</v>
      </c>
      <c r="B644" t="s">
        <v>1583</v>
      </c>
      <c r="C644" t="s">
        <v>1392</v>
      </c>
      <c r="D644" t="s">
        <v>1584</v>
      </c>
      <c r="E644" t="s">
        <v>1585</v>
      </c>
      <c r="F644" t="s">
        <v>425</v>
      </c>
      <c r="G644">
        <v>682</v>
      </c>
      <c r="H644">
        <v>39</v>
      </c>
      <c r="I644">
        <v>42</v>
      </c>
      <c r="J644">
        <v>41</v>
      </c>
      <c r="K644">
        <v>0</v>
      </c>
      <c r="L644">
        <v>0</v>
      </c>
      <c r="M644">
        <v>0</v>
      </c>
      <c r="N644" s="4">
        <v>-5.36</v>
      </c>
      <c r="O644" s="4">
        <v>-2.25</v>
      </c>
      <c r="P644" s="1">
        <v>1.8368002391643001E-16</v>
      </c>
      <c r="Q644" s="1">
        <v>1.64697192992849E-15</v>
      </c>
    </row>
    <row r="645" spans="1:17" x14ac:dyDescent="0.25">
      <c r="A645">
        <v>139322</v>
      </c>
      <c r="B645" t="s">
        <v>1599</v>
      </c>
      <c r="C645" t="s">
        <v>753</v>
      </c>
      <c r="D645" t="s">
        <v>1600</v>
      </c>
      <c r="E645" t="s">
        <v>1601</v>
      </c>
      <c r="F645" t="s">
        <v>26</v>
      </c>
      <c r="G645">
        <v>6665</v>
      </c>
      <c r="H645">
        <v>440</v>
      </c>
      <c r="I645">
        <v>443</v>
      </c>
      <c r="J645">
        <v>433</v>
      </c>
      <c r="K645">
        <v>16</v>
      </c>
      <c r="L645">
        <v>6</v>
      </c>
      <c r="M645">
        <v>2</v>
      </c>
      <c r="N645" s="4">
        <v>-5.61</v>
      </c>
      <c r="O645" s="4">
        <v>-2.2200000000000002</v>
      </c>
      <c r="P645" s="1">
        <v>4.45347801062119E-16</v>
      </c>
      <c r="Q645" s="1">
        <v>3.91368621191145E-15</v>
      </c>
    </row>
    <row r="646" spans="1:17" x14ac:dyDescent="0.25">
      <c r="A646">
        <v>221416</v>
      </c>
      <c r="B646" t="s">
        <v>1175</v>
      </c>
      <c r="C646" t="s">
        <v>1176</v>
      </c>
      <c r="D646" t="s">
        <v>1177</v>
      </c>
      <c r="E646" t="s">
        <v>1178</v>
      </c>
      <c r="F646" t="s">
        <v>36</v>
      </c>
      <c r="G646">
        <v>3642</v>
      </c>
      <c r="H646">
        <v>613</v>
      </c>
      <c r="I646">
        <v>519</v>
      </c>
      <c r="J646">
        <v>539</v>
      </c>
      <c r="K646">
        <v>19</v>
      </c>
      <c r="L646">
        <v>6</v>
      </c>
      <c r="M646">
        <v>5</v>
      </c>
      <c r="N646" s="4">
        <v>-5.66</v>
      </c>
      <c r="O646" s="4">
        <v>-3.08</v>
      </c>
      <c r="P646" s="1">
        <v>8.8154965436862697E-31</v>
      </c>
      <c r="Q646" s="1">
        <v>1.6326081932325701E-29</v>
      </c>
    </row>
    <row r="647" spans="1:17" x14ac:dyDescent="0.25">
      <c r="A647">
        <v>139285</v>
      </c>
      <c r="B647" t="s">
        <v>553</v>
      </c>
      <c r="C647" t="s">
        <v>554</v>
      </c>
      <c r="D647" t="s">
        <v>555</v>
      </c>
      <c r="E647" t="s">
        <v>556</v>
      </c>
      <c r="F647" t="s">
        <v>177</v>
      </c>
      <c r="G647">
        <v>8576</v>
      </c>
      <c r="H647">
        <v>234</v>
      </c>
      <c r="I647">
        <v>213</v>
      </c>
      <c r="J647">
        <v>242</v>
      </c>
      <c r="K647">
        <v>8</v>
      </c>
      <c r="L647">
        <v>1</v>
      </c>
      <c r="M647">
        <v>1</v>
      </c>
      <c r="N647" s="4">
        <v>-5.85</v>
      </c>
      <c r="O647" s="4">
        <v>-4.2300000000000004</v>
      </c>
      <c r="P647" s="1">
        <v>2.4396251532715699E-78</v>
      </c>
      <c r="Q647" s="1">
        <v>1.9998260614331599E-76</v>
      </c>
    </row>
    <row r="648" spans="1:17" x14ac:dyDescent="0.25">
      <c r="A648">
        <v>139886</v>
      </c>
      <c r="B648" t="s">
        <v>366</v>
      </c>
      <c r="C648" t="s">
        <v>367</v>
      </c>
      <c r="D648">
        <v>63347228</v>
      </c>
      <c r="E648">
        <v>63351339</v>
      </c>
      <c r="F648" t="s">
        <v>368</v>
      </c>
      <c r="G648">
        <v>4112</v>
      </c>
      <c r="H648">
        <v>369</v>
      </c>
      <c r="I648">
        <v>349</v>
      </c>
      <c r="J648">
        <v>368</v>
      </c>
      <c r="K648">
        <v>9</v>
      </c>
      <c r="L648">
        <v>2</v>
      </c>
      <c r="M648">
        <v>5</v>
      </c>
      <c r="N648" s="4">
        <v>-5.92</v>
      </c>
      <c r="O648" s="4">
        <v>-4.63</v>
      </c>
      <c r="P648" s="1">
        <v>1.39051717542963E-111</v>
      </c>
      <c r="Q648" s="1">
        <v>2.2190583136829598E-109</v>
      </c>
    </row>
    <row r="649" spans="1:17" x14ac:dyDescent="0.25">
      <c r="A649">
        <v>216</v>
      </c>
      <c r="B649" t="s">
        <v>617</v>
      </c>
      <c r="C649" t="s">
        <v>618</v>
      </c>
      <c r="D649" t="s">
        <v>619</v>
      </c>
      <c r="E649" t="s">
        <v>620</v>
      </c>
      <c r="F649" t="s">
        <v>21</v>
      </c>
      <c r="G649">
        <v>2369</v>
      </c>
      <c r="H649">
        <v>214</v>
      </c>
      <c r="I649">
        <v>200</v>
      </c>
      <c r="J649">
        <v>193</v>
      </c>
      <c r="K649">
        <v>1</v>
      </c>
      <c r="L649">
        <v>7</v>
      </c>
      <c r="M649">
        <v>0</v>
      </c>
      <c r="N649" s="4">
        <v>-6.08</v>
      </c>
      <c r="O649" s="4">
        <v>-4.1399999999999997</v>
      </c>
      <c r="P649" s="1">
        <v>1.6847939764385301E-71</v>
      </c>
      <c r="Q649" s="1">
        <v>1.1593391945208499E-69</v>
      </c>
    </row>
    <row r="650" spans="1:17" x14ac:dyDescent="0.25">
      <c r="A650">
        <v>1824</v>
      </c>
      <c r="B650" t="s">
        <v>539</v>
      </c>
      <c r="C650" t="s">
        <v>540</v>
      </c>
      <c r="D650" t="s">
        <v>541</v>
      </c>
      <c r="E650" t="s">
        <v>542</v>
      </c>
      <c r="F650" t="s">
        <v>543</v>
      </c>
      <c r="G650">
        <v>5295</v>
      </c>
      <c r="H650">
        <v>266</v>
      </c>
      <c r="I650">
        <v>205</v>
      </c>
      <c r="J650">
        <v>247</v>
      </c>
      <c r="K650">
        <v>5</v>
      </c>
      <c r="L650">
        <v>2</v>
      </c>
      <c r="M650">
        <v>0</v>
      </c>
      <c r="N650" s="4">
        <v>-6.32</v>
      </c>
      <c r="O650" s="4">
        <v>-4.38</v>
      </c>
      <c r="P650" s="1">
        <v>6.47375091168629E-81</v>
      </c>
      <c r="Q650" s="1">
        <v>5.5811918061037995E-79</v>
      </c>
    </row>
    <row r="651" spans="1:17" x14ac:dyDescent="0.25">
      <c r="A651">
        <v>64131</v>
      </c>
      <c r="B651" t="s">
        <v>217</v>
      </c>
      <c r="C651" t="s">
        <v>218</v>
      </c>
      <c r="D651" t="s">
        <v>219</v>
      </c>
      <c r="E651" t="s">
        <v>220</v>
      </c>
      <c r="F651" t="s">
        <v>21</v>
      </c>
      <c r="G651">
        <v>10321</v>
      </c>
      <c r="H651">
        <v>609</v>
      </c>
      <c r="I651">
        <v>627</v>
      </c>
      <c r="J651">
        <v>662</v>
      </c>
      <c r="K651">
        <v>12</v>
      </c>
      <c r="L651">
        <v>3</v>
      </c>
      <c r="M651">
        <v>4</v>
      </c>
      <c r="N651" s="4">
        <v>-6.5</v>
      </c>
      <c r="O651" s="4">
        <v>-5.35</v>
      </c>
      <c r="P651" s="1">
        <v>5.65978682250046E-165</v>
      </c>
      <c r="Q651" s="1">
        <v>1.80643536434743E-162</v>
      </c>
    </row>
  </sheetData>
  <sortState ref="A4:Q653">
    <sortCondition descending="1" ref="N13"/>
  </sortState>
  <conditionalFormatting sqref="N2:O651">
    <cfRule type="colorScale" priority="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P2:Q651">
    <cfRule type="colorScale" priority="1">
      <colorScale>
        <cfvo type="num" val="0"/>
        <cfvo type="num" val="9.9999000000000005E-2"/>
        <cfvo type="num" val="0.1"/>
        <color theme="7" tint="-0.249977111117893"/>
        <color theme="7" tint="0.59999389629810485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set EV2 legend</vt:lpstr>
      <vt:lpstr>EV vs pcLINC.DESeq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ulouarn</cp:lastModifiedBy>
  <dcterms:created xsi:type="dcterms:W3CDTF">2021-02-13T00:12:08Z</dcterms:created>
  <dcterms:modified xsi:type="dcterms:W3CDTF">2023-12-20T12:37:09Z</dcterms:modified>
</cp:coreProperties>
</file>